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simpson11\Box\Munger Lab\5 - Figures\Adaptaquin\Supplemental Files\"/>
    </mc:Choice>
  </mc:AlternateContent>
  <xr:revisionPtr revIDLastSave="0" documentId="13_ncr:1_{91E2AF1D-0C35-4F39-9152-97461A82A602}" xr6:coauthVersionLast="47" xr6:coauthVersionMax="47" xr10:uidLastSave="{00000000-0000-0000-0000-000000000000}"/>
  <bookViews>
    <workbookView xWindow="28680" yWindow="-120" windowWidth="29040" windowHeight="15840" xr2:uid="{EFA7FAD4-F23A-4F60-854C-3A5BDF8D6A57}"/>
  </bookViews>
  <sheets>
    <sheet name="Table of Contents" sheetId="8" r:id="rId1"/>
    <sheet name="AQ Metabolomics - Whole Cell (R" sheetId="1" r:id="rId2"/>
    <sheet name="Whole Cell (Cell Count Norm)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2" i="7" l="1"/>
  <c r="D191" i="7"/>
  <c r="D190" i="7"/>
  <c r="D189" i="7"/>
  <c r="Y183" i="7"/>
  <c r="AB183" i="7" s="1"/>
  <c r="X183" i="7"/>
  <c r="AA183" i="7" s="1"/>
  <c r="U183" i="7"/>
  <c r="T183" i="7"/>
  <c r="S183" i="7"/>
  <c r="R183" i="7"/>
  <c r="Q183" i="7"/>
  <c r="P183" i="7"/>
  <c r="O183" i="7"/>
  <c r="W183" i="7" s="1"/>
  <c r="N183" i="7"/>
  <c r="V183" i="7" s="1"/>
  <c r="Y182" i="7"/>
  <c r="X182" i="7"/>
  <c r="AA182" i="7" s="1"/>
  <c r="U182" i="7"/>
  <c r="T182" i="7"/>
  <c r="S182" i="7"/>
  <c r="R182" i="7"/>
  <c r="Q182" i="7"/>
  <c r="P182" i="7"/>
  <c r="O182" i="7"/>
  <c r="N182" i="7"/>
  <c r="Y181" i="7"/>
  <c r="AB181" i="7" s="1"/>
  <c r="X181" i="7"/>
  <c r="AA181" i="7" s="1"/>
  <c r="U181" i="7"/>
  <c r="T181" i="7"/>
  <c r="S181" i="7"/>
  <c r="R181" i="7"/>
  <c r="Q181" i="7"/>
  <c r="P181" i="7"/>
  <c r="O181" i="7"/>
  <c r="W181" i="7" s="1"/>
  <c r="N181" i="7"/>
  <c r="V181" i="7" s="1"/>
  <c r="Y180" i="7"/>
  <c r="AB180" i="7" s="1"/>
  <c r="X180" i="7"/>
  <c r="U180" i="7"/>
  <c r="T180" i="7"/>
  <c r="S180" i="7"/>
  <c r="R180" i="7"/>
  <c r="Q180" i="7"/>
  <c r="P180" i="7"/>
  <c r="O180" i="7"/>
  <c r="W180" i="7" s="1"/>
  <c r="N180" i="7"/>
  <c r="V180" i="7" s="1"/>
  <c r="AA180" i="7" s="1"/>
  <c r="AA179" i="7"/>
  <c r="Y179" i="7"/>
  <c r="X179" i="7"/>
  <c r="U179" i="7"/>
  <c r="T179" i="7"/>
  <c r="S179" i="7"/>
  <c r="R179" i="7"/>
  <c r="Q179" i="7"/>
  <c r="P179" i="7"/>
  <c r="O179" i="7"/>
  <c r="N179" i="7"/>
  <c r="Y178" i="7"/>
  <c r="AB178" i="7" s="1"/>
  <c r="X178" i="7"/>
  <c r="AA178" i="7" s="1"/>
  <c r="U178" i="7"/>
  <c r="T178" i="7"/>
  <c r="S178" i="7"/>
  <c r="R178" i="7"/>
  <c r="Q178" i="7"/>
  <c r="P178" i="7"/>
  <c r="O178" i="7"/>
  <c r="W178" i="7" s="1"/>
  <c r="N178" i="7"/>
  <c r="Y177" i="7"/>
  <c r="AB177" i="7" s="1"/>
  <c r="X177" i="7"/>
  <c r="U177" i="7"/>
  <c r="T177" i="7"/>
  <c r="S177" i="7"/>
  <c r="R177" i="7"/>
  <c r="Q177" i="7"/>
  <c r="P177" i="7"/>
  <c r="O177" i="7"/>
  <c r="W177" i="7" s="1"/>
  <c r="N177" i="7"/>
  <c r="V177" i="7" s="1"/>
  <c r="Y176" i="7"/>
  <c r="X176" i="7"/>
  <c r="U176" i="7"/>
  <c r="T176" i="7"/>
  <c r="S176" i="7"/>
  <c r="R176" i="7"/>
  <c r="Q176" i="7"/>
  <c r="P176" i="7"/>
  <c r="O176" i="7"/>
  <c r="W176" i="7" s="1"/>
  <c r="AB176" i="7" s="1"/>
  <c r="N176" i="7"/>
  <c r="V176" i="7" s="1"/>
  <c r="Y175" i="7"/>
  <c r="AB175" i="7" s="1"/>
  <c r="X175" i="7"/>
  <c r="U175" i="7"/>
  <c r="T175" i="7"/>
  <c r="S175" i="7"/>
  <c r="R175" i="7"/>
  <c r="Q175" i="7"/>
  <c r="P175" i="7"/>
  <c r="O175" i="7"/>
  <c r="N175" i="7"/>
  <c r="V175" i="7" s="1"/>
  <c r="AA175" i="7" s="1"/>
  <c r="Y174" i="7"/>
  <c r="AB174" i="7" s="1"/>
  <c r="X174" i="7"/>
  <c r="AA174" i="7" s="1"/>
  <c r="U174" i="7"/>
  <c r="T174" i="7"/>
  <c r="S174" i="7"/>
  <c r="R174" i="7"/>
  <c r="Q174" i="7"/>
  <c r="P174" i="7"/>
  <c r="O174" i="7"/>
  <c r="W174" i="7" s="1"/>
  <c r="N174" i="7"/>
  <c r="V174" i="7" s="1"/>
  <c r="Y173" i="7"/>
  <c r="AB173" i="7" s="1"/>
  <c r="X173" i="7"/>
  <c r="AA173" i="7" s="1"/>
  <c r="U173" i="7"/>
  <c r="T173" i="7"/>
  <c r="S173" i="7"/>
  <c r="R173" i="7"/>
  <c r="Q173" i="7"/>
  <c r="P173" i="7"/>
  <c r="O173" i="7"/>
  <c r="W173" i="7" s="1"/>
  <c r="N173" i="7"/>
  <c r="V173" i="7" s="1"/>
  <c r="Y172" i="7"/>
  <c r="AB172" i="7" s="1"/>
  <c r="X172" i="7"/>
  <c r="U172" i="7"/>
  <c r="T172" i="7"/>
  <c r="S172" i="7"/>
  <c r="R172" i="7"/>
  <c r="Q172" i="7"/>
  <c r="P172" i="7"/>
  <c r="O172" i="7"/>
  <c r="N172" i="7"/>
  <c r="Y171" i="7"/>
  <c r="AB171" i="7" s="1"/>
  <c r="X171" i="7"/>
  <c r="AA171" i="7" s="1"/>
  <c r="U171" i="7"/>
  <c r="T171" i="7"/>
  <c r="S171" i="7"/>
  <c r="R171" i="7"/>
  <c r="Q171" i="7"/>
  <c r="P171" i="7"/>
  <c r="O171" i="7"/>
  <c r="W171" i="7" s="1"/>
  <c r="N171" i="7"/>
  <c r="V171" i="7" s="1"/>
  <c r="Y170" i="7"/>
  <c r="AB170" i="7" s="1"/>
  <c r="X170" i="7"/>
  <c r="AA170" i="7" s="1"/>
  <c r="U170" i="7"/>
  <c r="T170" i="7"/>
  <c r="S170" i="7"/>
  <c r="R170" i="7"/>
  <c r="Q170" i="7"/>
  <c r="P170" i="7"/>
  <c r="O170" i="7"/>
  <c r="N170" i="7"/>
  <c r="V170" i="7" s="1"/>
  <c r="Y169" i="7"/>
  <c r="AB169" i="7" s="1"/>
  <c r="X169" i="7"/>
  <c r="AA169" i="7" s="1"/>
  <c r="U169" i="7"/>
  <c r="T169" i="7"/>
  <c r="S169" i="7"/>
  <c r="R169" i="7"/>
  <c r="Q169" i="7"/>
  <c r="P169" i="7"/>
  <c r="O169" i="7"/>
  <c r="N169" i="7"/>
  <c r="Y168" i="7"/>
  <c r="AB168" i="7" s="1"/>
  <c r="X168" i="7"/>
  <c r="U168" i="7"/>
  <c r="T168" i="7"/>
  <c r="S168" i="7"/>
  <c r="R168" i="7"/>
  <c r="Q168" i="7"/>
  <c r="P168" i="7"/>
  <c r="O168" i="7"/>
  <c r="W168" i="7" s="1"/>
  <c r="N168" i="7"/>
  <c r="V168" i="7" s="1"/>
  <c r="AA168" i="7" s="1"/>
  <c r="Y167" i="7"/>
  <c r="AB167" i="7" s="1"/>
  <c r="X167" i="7"/>
  <c r="AA167" i="7" s="1"/>
  <c r="U167" i="7"/>
  <c r="T167" i="7"/>
  <c r="S167" i="7"/>
  <c r="R167" i="7"/>
  <c r="Q167" i="7"/>
  <c r="P167" i="7"/>
  <c r="O167" i="7"/>
  <c r="W167" i="7" s="1"/>
  <c r="N167" i="7"/>
  <c r="V167" i="7" s="1"/>
  <c r="Y166" i="7"/>
  <c r="AB166" i="7" s="1"/>
  <c r="X166" i="7"/>
  <c r="AA166" i="7" s="1"/>
  <c r="U166" i="7"/>
  <c r="T166" i="7"/>
  <c r="S166" i="7"/>
  <c r="R166" i="7"/>
  <c r="Q166" i="7"/>
  <c r="P166" i="7"/>
  <c r="O166" i="7"/>
  <c r="N166" i="7"/>
  <c r="Y165" i="7"/>
  <c r="AB165" i="7" s="1"/>
  <c r="X165" i="7"/>
  <c r="AA165" i="7" s="1"/>
  <c r="U165" i="7"/>
  <c r="T165" i="7"/>
  <c r="S165" i="7"/>
  <c r="R165" i="7"/>
  <c r="Q165" i="7"/>
  <c r="P165" i="7"/>
  <c r="O165" i="7"/>
  <c r="W165" i="7" s="1"/>
  <c r="N165" i="7"/>
  <c r="V165" i="7" s="1"/>
  <c r="Y164" i="7"/>
  <c r="AB164" i="7" s="1"/>
  <c r="X164" i="7"/>
  <c r="AA164" i="7" s="1"/>
  <c r="U164" i="7"/>
  <c r="T164" i="7"/>
  <c r="S164" i="7"/>
  <c r="R164" i="7"/>
  <c r="Q164" i="7"/>
  <c r="P164" i="7"/>
  <c r="O164" i="7"/>
  <c r="W164" i="7" s="1"/>
  <c r="N164" i="7"/>
  <c r="V164" i="7" s="1"/>
  <c r="Y163" i="7"/>
  <c r="X163" i="7"/>
  <c r="AA163" i="7" s="1"/>
  <c r="U163" i="7"/>
  <c r="T163" i="7"/>
  <c r="S163" i="7"/>
  <c r="R163" i="7"/>
  <c r="Q163" i="7"/>
  <c r="P163" i="7"/>
  <c r="O163" i="7"/>
  <c r="N163" i="7"/>
  <c r="V163" i="7" s="1"/>
  <c r="Y162" i="7"/>
  <c r="AB162" i="7" s="1"/>
  <c r="X162" i="7"/>
  <c r="AA162" i="7" s="1"/>
  <c r="U162" i="7"/>
  <c r="T162" i="7"/>
  <c r="S162" i="7"/>
  <c r="R162" i="7"/>
  <c r="Q162" i="7"/>
  <c r="P162" i="7"/>
  <c r="O162" i="7"/>
  <c r="W162" i="7" s="1"/>
  <c r="N162" i="7"/>
  <c r="V162" i="7" s="1"/>
  <c r="Y161" i="7"/>
  <c r="AB161" i="7" s="1"/>
  <c r="X161" i="7"/>
  <c r="U161" i="7"/>
  <c r="T161" i="7"/>
  <c r="S161" i="7"/>
  <c r="R161" i="7"/>
  <c r="Q161" i="7"/>
  <c r="P161" i="7"/>
  <c r="O161" i="7"/>
  <c r="W161" i="7" s="1"/>
  <c r="N161" i="7"/>
  <c r="V161" i="7" s="1"/>
  <c r="Y160" i="7"/>
  <c r="AB160" i="7" s="1"/>
  <c r="X160" i="7"/>
  <c r="U160" i="7"/>
  <c r="T160" i="7"/>
  <c r="S160" i="7"/>
  <c r="R160" i="7"/>
  <c r="Q160" i="7"/>
  <c r="P160" i="7"/>
  <c r="O160" i="7"/>
  <c r="W160" i="7" s="1"/>
  <c r="N160" i="7"/>
  <c r="Y159" i="7"/>
  <c r="AB159" i="7" s="1"/>
  <c r="X159" i="7"/>
  <c r="AA159" i="7" s="1"/>
  <c r="U159" i="7"/>
  <c r="T159" i="7"/>
  <c r="S159" i="7"/>
  <c r="R159" i="7"/>
  <c r="Q159" i="7"/>
  <c r="P159" i="7"/>
  <c r="O159" i="7"/>
  <c r="W159" i="7" s="1"/>
  <c r="N159" i="7"/>
  <c r="V159" i="7" s="1"/>
  <c r="Y158" i="7"/>
  <c r="AB158" i="7" s="1"/>
  <c r="X158" i="7"/>
  <c r="U158" i="7"/>
  <c r="T158" i="7"/>
  <c r="S158" i="7"/>
  <c r="R158" i="7"/>
  <c r="Q158" i="7"/>
  <c r="P158" i="7"/>
  <c r="O158" i="7"/>
  <c r="W158" i="7" s="1"/>
  <c r="N158" i="7"/>
  <c r="Y157" i="7"/>
  <c r="X157" i="7"/>
  <c r="U157" i="7"/>
  <c r="T157" i="7"/>
  <c r="S157" i="7"/>
  <c r="R157" i="7"/>
  <c r="Q157" i="7"/>
  <c r="P157" i="7"/>
  <c r="O157" i="7"/>
  <c r="W157" i="7" s="1"/>
  <c r="N157" i="7"/>
  <c r="Y156" i="7"/>
  <c r="AB156" i="7" s="1"/>
  <c r="X156" i="7"/>
  <c r="AA156" i="7" s="1"/>
  <c r="U156" i="7"/>
  <c r="T156" i="7"/>
  <c r="S156" i="7"/>
  <c r="R156" i="7"/>
  <c r="Q156" i="7"/>
  <c r="P156" i="7"/>
  <c r="O156" i="7"/>
  <c r="W156" i="7" s="1"/>
  <c r="N156" i="7"/>
  <c r="V156" i="7" s="1"/>
  <c r="Y155" i="7"/>
  <c r="AB155" i="7" s="1"/>
  <c r="X155" i="7"/>
  <c r="U155" i="7"/>
  <c r="T155" i="7"/>
  <c r="S155" i="7"/>
  <c r="R155" i="7"/>
  <c r="Q155" i="7"/>
  <c r="P155" i="7"/>
  <c r="O155" i="7"/>
  <c r="W155" i="7" s="1"/>
  <c r="N155" i="7"/>
  <c r="V155" i="7" s="1"/>
  <c r="AA155" i="7" s="1"/>
  <c r="Y154" i="7"/>
  <c r="AB154" i="7" s="1"/>
  <c r="X154" i="7"/>
  <c r="AA154" i="7" s="1"/>
  <c r="U154" i="7"/>
  <c r="T154" i="7"/>
  <c r="S154" i="7"/>
  <c r="R154" i="7"/>
  <c r="Q154" i="7"/>
  <c r="P154" i="7"/>
  <c r="O154" i="7"/>
  <c r="N154" i="7"/>
  <c r="Y153" i="7"/>
  <c r="AB153" i="7" s="1"/>
  <c r="X153" i="7"/>
  <c r="AA153" i="7" s="1"/>
  <c r="U153" i="7"/>
  <c r="T153" i="7"/>
  <c r="S153" i="7"/>
  <c r="R153" i="7"/>
  <c r="Q153" i="7"/>
  <c r="P153" i="7"/>
  <c r="O153" i="7"/>
  <c r="N153" i="7"/>
  <c r="V153" i="7" s="1"/>
  <c r="Y152" i="7"/>
  <c r="AB152" i="7" s="1"/>
  <c r="X152" i="7"/>
  <c r="AA152" i="7" s="1"/>
  <c r="U152" i="7"/>
  <c r="T152" i="7"/>
  <c r="S152" i="7"/>
  <c r="R152" i="7"/>
  <c r="Q152" i="7"/>
  <c r="P152" i="7"/>
  <c r="O152" i="7"/>
  <c r="W152" i="7" s="1"/>
  <c r="N152" i="7"/>
  <c r="V152" i="7" s="1"/>
  <c r="Y151" i="7"/>
  <c r="AB151" i="7" s="1"/>
  <c r="X151" i="7"/>
  <c r="U151" i="7"/>
  <c r="T151" i="7"/>
  <c r="S151" i="7"/>
  <c r="R151" i="7"/>
  <c r="Q151" i="7"/>
  <c r="P151" i="7"/>
  <c r="O151" i="7"/>
  <c r="W151" i="7" s="1"/>
  <c r="N151" i="7"/>
  <c r="Y150" i="7"/>
  <c r="AB150" i="7" s="1"/>
  <c r="X150" i="7"/>
  <c r="U150" i="7"/>
  <c r="T150" i="7"/>
  <c r="S150" i="7"/>
  <c r="R150" i="7"/>
  <c r="Q150" i="7"/>
  <c r="P150" i="7"/>
  <c r="O150" i="7"/>
  <c r="N150" i="7"/>
  <c r="V150" i="7" s="1"/>
  <c r="Y149" i="7"/>
  <c r="X149" i="7"/>
  <c r="U149" i="7"/>
  <c r="T149" i="7"/>
  <c r="S149" i="7"/>
  <c r="R149" i="7"/>
  <c r="Q149" i="7"/>
  <c r="P149" i="7"/>
  <c r="O149" i="7"/>
  <c r="N149" i="7"/>
  <c r="V149" i="7" s="1"/>
  <c r="Y148" i="7"/>
  <c r="AB148" i="7" s="1"/>
  <c r="X148" i="7"/>
  <c r="AA148" i="7" s="1"/>
  <c r="U148" i="7"/>
  <c r="T148" i="7"/>
  <c r="S148" i="7"/>
  <c r="R148" i="7"/>
  <c r="Q148" i="7"/>
  <c r="P148" i="7"/>
  <c r="O148" i="7"/>
  <c r="W148" i="7" s="1"/>
  <c r="N148" i="7"/>
  <c r="V148" i="7" s="1"/>
  <c r="Y147" i="7"/>
  <c r="AB147" i="7" s="1"/>
  <c r="X147" i="7"/>
  <c r="U147" i="7"/>
  <c r="T147" i="7"/>
  <c r="S147" i="7"/>
  <c r="R147" i="7"/>
  <c r="Q147" i="7"/>
  <c r="P147" i="7"/>
  <c r="O147" i="7"/>
  <c r="W147" i="7" s="1"/>
  <c r="N147" i="7"/>
  <c r="Y146" i="7"/>
  <c r="AB146" i="7" s="1"/>
  <c r="X146" i="7"/>
  <c r="AA146" i="7" s="1"/>
  <c r="U146" i="7"/>
  <c r="T146" i="7"/>
  <c r="S146" i="7"/>
  <c r="R146" i="7"/>
  <c r="Q146" i="7"/>
  <c r="P146" i="7"/>
  <c r="O146" i="7"/>
  <c r="W146" i="7" s="1"/>
  <c r="N146" i="7"/>
  <c r="V146" i="7" s="1"/>
  <c r="Y145" i="7"/>
  <c r="AB145" i="7" s="1"/>
  <c r="X145" i="7"/>
  <c r="AA145" i="7" s="1"/>
  <c r="U145" i="7"/>
  <c r="T145" i="7"/>
  <c r="S145" i="7"/>
  <c r="R145" i="7"/>
  <c r="Q145" i="7"/>
  <c r="P145" i="7"/>
  <c r="O145" i="7"/>
  <c r="W145" i="7" s="1"/>
  <c r="N145" i="7"/>
  <c r="V145" i="7" s="1"/>
  <c r="Y144" i="7"/>
  <c r="AB144" i="7" s="1"/>
  <c r="X144" i="7"/>
  <c r="AA144" i="7" s="1"/>
  <c r="U144" i="7"/>
  <c r="T144" i="7"/>
  <c r="S144" i="7"/>
  <c r="R144" i="7"/>
  <c r="Q144" i="7"/>
  <c r="P144" i="7"/>
  <c r="O144" i="7"/>
  <c r="N144" i="7"/>
  <c r="V144" i="7" s="1"/>
  <c r="Y143" i="7"/>
  <c r="AB143" i="7" s="1"/>
  <c r="X143" i="7"/>
  <c r="AA143" i="7" s="1"/>
  <c r="U143" i="7"/>
  <c r="T143" i="7"/>
  <c r="S143" i="7"/>
  <c r="R143" i="7"/>
  <c r="Q143" i="7"/>
  <c r="P143" i="7"/>
  <c r="O143" i="7"/>
  <c r="W143" i="7" s="1"/>
  <c r="N143" i="7"/>
  <c r="V143" i="7" s="1"/>
  <c r="Y142" i="7"/>
  <c r="AB142" i="7" s="1"/>
  <c r="X142" i="7"/>
  <c r="AA142" i="7" s="1"/>
  <c r="U142" i="7"/>
  <c r="T142" i="7"/>
  <c r="S142" i="7"/>
  <c r="R142" i="7"/>
  <c r="Q142" i="7"/>
  <c r="P142" i="7"/>
  <c r="O142" i="7"/>
  <c r="W142" i="7" s="1"/>
  <c r="N142" i="7"/>
  <c r="Y141" i="7"/>
  <c r="AB141" i="7" s="1"/>
  <c r="X141" i="7"/>
  <c r="U141" i="7"/>
  <c r="T141" i="7"/>
  <c r="S141" i="7"/>
  <c r="R141" i="7"/>
  <c r="Q141" i="7"/>
  <c r="P141" i="7"/>
  <c r="O141" i="7"/>
  <c r="N141" i="7"/>
  <c r="V141" i="7" s="1"/>
  <c r="Y140" i="7"/>
  <c r="AB140" i="7" s="1"/>
  <c r="X140" i="7"/>
  <c r="AA140" i="7" s="1"/>
  <c r="U140" i="7"/>
  <c r="T140" i="7"/>
  <c r="S140" i="7"/>
  <c r="R140" i="7"/>
  <c r="Q140" i="7"/>
  <c r="P140" i="7"/>
  <c r="O140" i="7"/>
  <c r="W140" i="7" s="1"/>
  <c r="N140" i="7"/>
  <c r="V140" i="7" s="1"/>
  <c r="Y139" i="7"/>
  <c r="AB139" i="7" s="1"/>
  <c r="X139" i="7"/>
  <c r="U139" i="7"/>
  <c r="T139" i="7"/>
  <c r="S139" i="7"/>
  <c r="R139" i="7"/>
  <c r="Q139" i="7"/>
  <c r="P139" i="7"/>
  <c r="O139" i="7"/>
  <c r="W139" i="7" s="1"/>
  <c r="N139" i="7"/>
  <c r="Y138" i="7"/>
  <c r="AB138" i="7" s="1"/>
  <c r="X138" i="7"/>
  <c r="U138" i="7"/>
  <c r="T138" i="7"/>
  <c r="S138" i="7"/>
  <c r="R138" i="7"/>
  <c r="Q138" i="7"/>
  <c r="P138" i="7"/>
  <c r="O138" i="7"/>
  <c r="N138" i="7"/>
  <c r="V138" i="7" s="1"/>
  <c r="Y137" i="7"/>
  <c r="AB137" i="7" s="1"/>
  <c r="X137" i="7"/>
  <c r="AA137" i="7" s="1"/>
  <c r="U137" i="7"/>
  <c r="T137" i="7"/>
  <c r="S137" i="7"/>
  <c r="R137" i="7"/>
  <c r="Q137" i="7"/>
  <c r="P137" i="7"/>
  <c r="O137" i="7"/>
  <c r="W137" i="7" s="1"/>
  <c r="N137" i="7"/>
  <c r="V137" i="7" s="1"/>
  <c r="Y136" i="7"/>
  <c r="X136" i="7"/>
  <c r="U136" i="7"/>
  <c r="T136" i="7"/>
  <c r="S136" i="7"/>
  <c r="R136" i="7"/>
  <c r="Q136" i="7"/>
  <c r="P136" i="7"/>
  <c r="O136" i="7"/>
  <c r="W136" i="7" s="1"/>
  <c r="N136" i="7"/>
  <c r="V136" i="7" s="1"/>
  <c r="AA136" i="7" s="1"/>
  <c r="AB135" i="7"/>
  <c r="Y135" i="7"/>
  <c r="X135" i="7"/>
  <c r="AA135" i="7" s="1"/>
  <c r="U135" i="7"/>
  <c r="T135" i="7"/>
  <c r="S135" i="7"/>
  <c r="R135" i="7"/>
  <c r="Q135" i="7"/>
  <c r="P135" i="7"/>
  <c r="O135" i="7"/>
  <c r="N135" i="7"/>
  <c r="V135" i="7" s="1"/>
  <c r="Y134" i="7"/>
  <c r="AB134" i="7" s="1"/>
  <c r="X134" i="7"/>
  <c r="AA134" i="7" s="1"/>
  <c r="U134" i="7"/>
  <c r="T134" i="7"/>
  <c r="S134" i="7"/>
  <c r="R134" i="7"/>
  <c r="Q134" i="7"/>
  <c r="P134" i="7"/>
  <c r="O134" i="7"/>
  <c r="N134" i="7"/>
  <c r="V134" i="7" s="1"/>
  <c r="Y133" i="7"/>
  <c r="AB133" i="7" s="1"/>
  <c r="X133" i="7"/>
  <c r="AA133" i="7" s="1"/>
  <c r="U133" i="7"/>
  <c r="T133" i="7"/>
  <c r="S133" i="7"/>
  <c r="R133" i="7"/>
  <c r="Q133" i="7"/>
  <c r="P133" i="7"/>
  <c r="O133" i="7"/>
  <c r="W133" i="7" s="1"/>
  <c r="N133" i="7"/>
  <c r="V133" i="7" s="1"/>
  <c r="AA132" i="7"/>
  <c r="Y132" i="7"/>
  <c r="AB132" i="7" s="1"/>
  <c r="X132" i="7"/>
  <c r="U132" i="7"/>
  <c r="T132" i="7"/>
  <c r="S132" i="7"/>
  <c r="R132" i="7"/>
  <c r="Q132" i="7"/>
  <c r="P132" i="7"/>
  <c r="O132" i="7"/>
  <c r="N132" i="7"/>
  <c r="Y131" i="7"/>
  <c r="AB131" i="7" s="1"/>
  <c r="X131" i="7"/>
  <c r="AA131" i="7" s="1"/>
  <c r="U131" i="7"/>
  <c r="T131" i="7"/>
  <c r="S131" i="7"/>
  <c r="R131" i="7"/>
  <c r="Q131" i="7"/>
  <c r="P131" i="7"/>
  <c r="O131" i="7"/>
  <c r="W131" i="7" s="1"/>
  <c r="N131" i="7"/>
  <c r="V131" i="7" s="1"/>
  <c r="Y130" i="7"/>
  <c r="AB130" i="7" s="1"/>
  <c r="X130" i="7"/>
  <c r="AA130" i="7" s="1"/>
  <c r="U130" i="7"/>
  <c r="T130" i="7"/>
  <c r="S130" i="7"/>
  <c r="R130" i="7"/>
  <c r="Q130" i="7"/>
  <c r="P130" i="7"/>
  <c r="O130" i="7"/>
  <c r="W130" i="7" s="1"/>
  <c r="N130" i="7"/>
  <c r="V130" i="7" s="1"/>
  <c r="Y129" i="7"/>
  <c r="AB129" i="7" s="1"/>
  <c r="X129" i="7"/>
  <c r="U129" i="7"/>
  <c r="T129" i="7"/>
  <c r="S129" i="7"/>
  <c r="R129" i="7"/>
  <c r="Q129" i="7"/>
  <c r="P129" i="7"/>
  <c r="O129" i="7"/>
  <c r="N129" i="7"/>
  <c r="Y128" i="7"/>
  <c r="AB128" i="7" s="1"/>
  <c r="X128" i="7"/>
  <c r="U128" i="7"/>
  <c r="T128" i="7"/>
  <c r="S128" i="7"/>
  <c r="R128" i="7"/>
  <c r="Q128" i="7"/>
  <c r="P128" i="7"/>
  <c r="O128" i="7"/>
  <c r="W128" i="7" s="1"/>
  <c r="N128" i="7"/>
  <c r="Y127" i="7"/>
  <c r="AB127" i="7" s="1"/>
  <c r="X127" i="7"/>
  <c r="AA127" i="7" s="1"/>
  <c r="U127" i="7"/>
  <c r="T127" i="7"/>
  <c r="S127" i="7"/>
  <c r="R127" i="7"/>
  <c r="Q127" i="7"/>
  <c r="P127" i="7"/>
  <c r="O127" i="7"/>
  <c r="W127" i="7" s="1"/>
  <c r="N127" i="7"/>
  <c r="V127" i="7" s="1"/>
  <c r="Y126" i="7"/>
  <c r="AB126" i="7" s="1"/>
  <c r="X126" i="7"/>
  <c r="AA126" i="7" s="1"/>
  <c r="U126" i="7"/>
  <c r="T126" i="7"/>
  <c r="S126" i="7"/>
  <c r="R126" i="7"/>
  <c r="Q126" i="7"/>
  <c r="P126" i="7"/>
  <c r="O126" i="7"/>
  <c r="N126" i="7"/>
  <c r="Y125" i="7"/>
  <c r="X125" i="7"/>
  <c r="U125" i="7"/>
  <c r="T125" i="7"/>
  <c r="S125" i="7"/>
  <c r="R125" i="7"/>
  <c r="Q125" i="7"/>
  <c r="P125" i="7"/>
  <c r="O125" i="7"/>
  <c r="W125" i="7" s="1"/>
  <c r="N125" i="7"/>
  <c r="V125" i="7" s="1"/>
  <c r="Y124" i="7"/>
  <c r="AB124" i="7" s="1"/>
  <c r="X124" i="7"/>
  <c r="U124" i="7"/>
  <c r="T124" i="7"/>
  <c r="S124" i="7"/>
  <c r="R124" i="7"/>
  <c r="Q124" i="7"/>
  <c r="P124" i="7"/>
  <c r="O124" i="7"/>
  <c r="W124" i="7" s="1"/>
  <c r="N124" i="7"/>
  <c r="V124" i="7" s="1"/>
  <c r="AA124" i="7" s="1"/>
  <c r="AB123" i="7"/>
  <c r="Y123" i="7"/>
  <c r="X123" i="7"/>
  <c r="U123" i="7"/>
  <c r="T123" i="7"/>
  <c r="S123" i="7"/>
  <c r="R123" i="7"/>
  <c r="Q123" i="7"/>
  <c r="P123" i="7"/>
  <c r="O123" i="7"/>
  <c r="N123" i="7"/>
  <c r="Y122" i="7"/>
  <c r="X122" i="7"/>
  <c r="AA122" i="7" s="1"/>
  <c r="U122" i="7"/>
  <c r="T122" i="7"/>
  <c r="S122" i="7"/>
  <c r="R122" i="7"/>
  <c r="Q122" i="7"/>
  <c r="P122" i="7"/>
  <c r="O122" i="7"/>
  <c r="W122" i="7" s="1"/>
  <c r="N122" i="7"/>
  <c r="Y121" i="7"/>
  <c r="X121" i="7"/>
  <c r="AA121" i="7" s="1"/>
  <c r="U121" i="7"/>
  <c r="T121" i="7"/>
  <c r="S121" i="7"/>
  <c r="R121" i="7"/>
  <c r="Q121" i="7"/>
  <c r="P121" i="7"/>
  <c r="O121" i="7"/>
  <c r="W121" i="7" s="1"/>
  <c r="N121" i="7"/>
  <c r="V121" i="7" s="1"/>
  <c r="AA120" i="7"/>
  <c r="Y120" i="7"/>
  <c r="AB120" i="7" s="1"/>
  <c r="X120" i="7"/>
  <c r="U120" i="7"/>
  <c r="T120" i="7"/>
  <c r="S120" i="7"/>
  <c r="R120" i="7"/>
  <c r="Q120" i="7"/>
  <c r="P120" i="7"/>
  <c r="O120" i="7"/>
  <c r="W120" i="7" s="1"/>
  <c r="N120" i="7"/>
  <c r="Y119" i="7"/>
  <c r="AB119" i="7" s="1"/>
  <c r="X119" i="7"/>
  <c r="AA119" i="7" s="1"/>
  <c r="U119" i="7"/>
  <c r="T119" i="7"/>
  <c r="S119" i="7"/>
  <c r="R119" i="7"/>
  <c r="Q119" i="7"/>
  <c r="P119" i="7"/>
  <c r="O119" i="7"/>
  <c r="W119" i="7" s="1"/>
  <c r="N119" i="7"/>
  <c r="V119" i="7" s="1"/>
  <c r="Y118" i="7"/>
  <c r="AB118" i="7" s="1"/>
  <c r="X118" i="7"/>
  <c r="AA118" i="7" s="1"/>
  <c r="U118" i="7"/>
  <c r="T118" i="7"/>
  <c r="S118" i="7"/>
  <c r="R118" i="7"/>
  <c r="Q118" i="7"/>
  <c r="P118" i="7"/>
  <c r="O118" i="7"/>
  <c r="W118" i="7" s="1"/>
  <c r="N118" i="7"/>
  <c r="Y117" i="7"/>
  <c r="AB117" i="7" s="1"/>
  <c r="X117" i="7"/>
  <c r="U117" i="7"/>
  <c r="T117" i="7"/>
  <c r="S117" i="7"/>
  <c r="R117" i="7"/>
  <c r="Q117" i="7"/>
  <c r="P117" i="7"/>
  <c r="O117" i="7"/>
  <c r="W117" i="7" s="1"/>
  <c r="N117" i="7"/>
  <c r="Y116" i="7"/>
  <c r="AB116" i="7" s="1"/>
  <c r="X116" i="7"/>
  <c r="AA116" i="7" s="1"/>
  <c r="U116" i="7"/>
  <c r="T116" i="7"/>
  <c r="S116" i="7"/>
  <c r="R116" i="7"/>
  <c r="Q116" i="7"/>
  <c r="P116" i="7"/>
  <c r="O116" i="7"/>
  <c r="W116" i="7" s="1"/>
  <c r="N116" i="7"/>
  <c r="V116" i="7" s="1"/>
  <c r="Y115" i="7"/>
  <c r="AB115" i="7" s="1"/>
  <c r="X115" i="7"/>
  <c r="AA115" i="7" s="1"/>
  <c r="U115" i="7"/>
  <c r="T115" i="7"/>
  <c r="S115" i="7"/>
  <c r="R115" i="7"/>
  <c r="Q115" i="7"/>
  <c r="P115" i="7"/>
  <c r="O115" i="7"/>
  <c r="W115" i="7" s="1"/>
  <c r="N115" i="7"/>
  <c r="V115" i="7" s="1"/>
  <c r="Y114" i="7"/>
  <c r="AB114" i="7" s="1"/>
  <c r="X114" i="7"/>
  <c r="AA114" i="7" s="1"/>
  <c r="U114" i="7"/>
  <c r="T114" i="7"/>
  <c r="S114" i="7"/>
  <c r="R114" i="7"/>
  <c r="Q114" i="7"/>
  <c r="P114" i="7"/>
  <c r="O114" i="7"/>
  <c r="N114" i="7"/>
  <c r="Y113" i="7"/>
  <c r="AB113" i="7" s="1"/>
  <c r="X113" i="7"/>
  <c r="U113" i="7"/>
  <c r="T113" i="7"/>
  <c r="S113" i="7"/>
  <c r="R113" i="7"/>
  <c r="Q113" i="7"/>
  <c r="P113" i="7"/>
  <c r="O113" i="7"/>
  <c r="W113" i="7" s="1"/>
  <c r="N113" i="7"/>
  <c r="V113" i="7" s="1"/>
  <c r="Y112" i="7"/>
  <c r="AB112" i="7" s="1"/>
  <c r="X112" i="7"/>
  <c r="AA112" i="7" s="1"/>
  <c r="U112" i="7"/>
  <c r="T112" i="7"/>
  <c r="S112" i="7"/>
  <c r="R112" i="7"/>
  <c r="Q112" i="7"/>
  <c r="P112" i="7"/>
  <c r="O112" i="7"/>
  <c r="W112" i="7" s="1"/>
  <c r="N112" i="7"/>
  <c r="V112" i="7" s="1"/>
  <c r="AB111" i="7"/>
  <c r="Y111" i="7"/>
  <c r="X111" i="7"/>
  <c r="AA111" i="7" s="1"/>
  <c r="U111" i="7"/>
  <c r="T111" i="7"/>
  <c r="S111" i="7"/>
  <c r="R111" i="7"/>
  <c r="Q111" i="7"/>
  <c r="P111" i="7"/>
  <c r="O111" i="7"/>
  <c r="N111" i="7"/>
  <c r="V111" i="7" s="1"/>
  <c r="Y110" i="7"/>
  <c r="AB110" i="7" s="1"/>
  <c r="X110" i="7"/>
  <c r="U110" i="7"/>
  <c r="T110" i="7"/>
  <c r="S110" i="7"/>
  <c r="R110" i="7"/>
  <c r="Q110" i="7"/>
  <c r="P110" i="7"/>
  <c r="O110" i="7"/>
  <c r="W110" i="7" s="1"/>
  <c r="N110" i="7"/>
  <c r="V110" i="7" s="1"/>
  <c r="Y109" i="7"/>
  <c r="AB109" i="7" s="1"/>
  <c r="X109" i="7"/>
  <c r="AA109" i="7" s="1"/>
  <c r="U109" i="7"/>
  <c r="T109" i="7"/>
  <c r="S109" i="7"/>
  <c r="R109" i="7"/>
  <c r="Q109" i="7"/>
  <c r="P109" i="7"/>
  <c r="O109" i="7"/>
  <c r="W109" i="7" s="1"/>
  <c r="N109" i="7"/>
  <c r="V109" i="7" s="1"/>
  <c r="Y108" i="7"/>
  <c r="AB108" i="7" s="1"/>
  <c r="X108" i="7"/>
  <c r="U108" i="7"/>
  <c r="T108" i="7"/>
  <c r="S108" i="7"/>
  <c r="R108" i="7"/>
  <c r="Q108" i="7"/>
  <c r="P108" i="7"/>
  <c r="O108" i="7"/>
  <c r="W108" i="7" s="1"/>
  <c r="N108" i="7"/>
  <c r="Y107" i="7"/>
  <c r="AB107" i="7" s="1"/>
  <c r="X107" i="7"/>
  <c r="AA107" i="7" s="1"/>
  <c r="U107" i="7"/>
  <c r="T107" i="7"/>
  <c r="S107" i="7"/>
  <c r="R107" i="7"/>
  <c r="Q107" i="7"/>
  <c r="P107" i="7"/>
  <c r="O107" i="7"/>
  <c r="W107" i="7" s="1"/>
  <c r="N107" i="7"/>
  <c r="V107" i="7" s="1"/>
  <c r="Y106" i="7"/>
  <c r="AB106" i="7" s="1"/>
  <c r="X106" i="7"/>
  <c r="AA106" i="7" s="1"/>
  <c r="U106" i="7"/>
  <c r="T106" i="7"/>
  <c r="S106" i="7"/>
  <c r="R106" i="7"/>
  <c r="Q106" i="7"/>
  <c r="P106" i="7"/>
  <c r="O106" i="7"/>
  <c r="N106" i="7"/>
  <c r="V106" i="7" s="1"/>
  <c r="Y105" i="7"/>
  <c r="AB105" i="7" s="1"/>
  <c r="X105" i="7"/>
  <c r="AA105" i="7" s="1"/>
  <c r="U105" i="7"/>
  <c r="T105" i="7"/>
  <c r="S105" i="7"/>
  <c r="R105" i="7"/>
  <c r="Q105" i="7"/>
  <c r="P105" i="7"/>
  <c r="O105" i="7"/>
  <c r="W105" i="7" s="1"/>
  <c r="N105" i="7"/>
  <c r="Y104" i="7"/>
  <c r="AB104" i="7" s="1"/>
  <c r="X104" i="7"/>
  <c r="U104" i="7"/>
  <c r="T104" i="7"/>
  <c r="S104" i="7"/>
  <c r="R104" i="7"/>
  <c r="Q104" i="7"/>
  <c r="P104" i="7"/>
  <c r="O104" i="7"/>
  <c r="N104" i="7"/>
  <c r="V104" i="7" s="1"/>
  <c r="AA104" i="7" s="1"/>
  <c r="Y103" i="7"/>
  <c r="AB103" i="7" s="1"/>
  <c r="X103" i="7"/>
  <c r="AA103" i="7" s="1"/>
  <c r="U103" i="7"/>
  <c r="T103" i="7"/>
  <c r="S103" i="7"/>
  <c r="R103" i="7"/>
  <c r="Q103" i="7"/>
  <c r="P103" i="7"/>
  <c r="O103" i="7"/>
  <c r="W103" i="7" s="1"/>
  <c r="N103" i="7"/>
  <c r="V103" i="7" s="1"/>
  <c r="Y102" i="7"/>
  <c r="AB102" i="7" s="1"/>
  <c r="X102" i="7"/>
  <c r="AA102" i="7" s="1"/>
  <c r="U102" i="7"/>
  <c r="T102" i="7"/>
  <c r="S102" i="7"/>
  <c r="R102" i="7"/>
  <c r="Q102" i="7"/>
  <c r="P102" i="7"/>
  <c r="O102" i="7"/>
  <c r="W102" i="7" s="1"/>
  <c r="N102" i="7"/>
  <c r="Y101" i="7"/>
  <c r="X101" i="7"/>
  <c r="AA101" i="7" s="1"/>
  <c r="U101" i="7"/>
  <c r="T101" i="7"/>
  <c r="S101" i="7"/>
  <c r="R101" i="7"/>
  <c r="Q101" i="7"/>
  <c r="P101" i="7"/>
  <c r="O101" i="7"/>
  <c r="N101" i="7"/>
  <c r="V101" i="7" s="1"/>
  <c r="Y100" i="7"/>
  <c r="X100" i="7"/>
  <c r="U100" i="7"/>
  <c r="T100" i="7"/>
  <c r="S100" i="7"/>
  <c r="R100" i="7"/>
  <c r="Q100" i="7"/>
  <c r="P100" i="7"/>
  <c r="O100" i="7"/>
  <c r="W100" i="7" s="1"/>
  <c r="N100" i="7"/>
  <c r="V100" i="7" s="1"/>
  <c r="AA100" i="7" s="1"/>
  <c r="AA99" i="7"/>
  <c r="Y99" i="7"/>
  <c r="AB99" i="7" s="1"/>
  <c r="X99" i="7"/>
  <c r="U99" i="7"/>
  <c r="T99" i="7"/>
  <c r="S99" i="7"/>
  <c r="R99" i="7"/>
  <c r="Q99" i="7"/>
  <c r="P99" i="7"/>
  <c r="O99" i="7"/>
  <c r="W99" i="7" s="1"/>
  <c r="N99" i="7"/>
  <c r="Y98" i="7"/>
  <c r="AB98" i="7" s="1"/>
  <c r="X98" i="7"/>
  <c r="U98" i="7"/>
  <c r="T98" i="7"/>
  <c r="S98" i="7"/>
  <c r="R98" i="7"/>
  <c r="Q98" i="7"/>
  <c r="P98" i="7"/>
  <c r="O98" i="7"/>
  <c r="N98" i="7"/>
  <c r="V98" i="7" s="1"/>
  <c r="Y97" i="7"/>
  <c r="AB97" i="7" s="1"/>
  <c r="X97" i="7"/>
  <c r="U97" i="7"/>
  <c r="T97" i="7"/>
  <c r="S97" i="7"/>
  <c r="R97" i="7"/>
  <c r="Q97" i="7"/>
  <c r="P97" i="7"/>
  <c r="O97" i="7"/>
  <c r="W97" i="7" s="1"/>
  <c r="N97" i="7"/>
  <c r="V97" i="7" s="1"/>
  <c r="Y96" i="7"/>
  <c r="AB96" i="7" s="1"/>
  <c r="X96" i="7"/>
  <c r="U96" i="7"/>
  <c r="T96" i="7"/>
  <c r="S96" i="7"/>
  <c r="R96" i="7"/>
  <c r="Q96" i="7"/>
  <c r="P96" i="7"/>
  <c r="O96" i="7"/>
  <c r="W96" i="7" s="1"/>
  <c r="N96" i="7"/>
  <c r="V96" i="7" s="1"/>
  <c r="AA96" i="7" s="1"/>
  <c r="AB95" i="7"/>
  <c r="Y95" i="7"/>
  <c r="X95" i="7"/>
  <c r="AA95" i="7" s="1"/>
  <c r="U95" i="7"/>
  <c r="T95" i="7"/>
  <c r="S95" i="7"/>
  <c r="R95" i="7"/>
  <c r="Q95" i="7"/>
  <c r="P95" i="7"/>
  <c r="O95" i="7"/>
  <c r="N95" i="7"/>
  <c r="V95" i="7" s="1"/>
  <c r="Y94" i="7"/>
  <c r="X94" i="7"/>
  <c r="U94" i="7"/>
  <c r="T94" i="7"/>
  <c r="S94" i="7"/>
  <c r="R94" i="7"/>
  <c r="Q94" i="7"/>
  <c r="P94" i="7"/>
  <c r="O94" i="7"/>
  <c r="N94" i="7"/>
  <c r="V94" i="7" s="1"/>
  <c r="Y93" i="7"/>
  <c r="AB93" i="7" s="1"/>
  <c r="X93" i="7"/>
  <c r="U93" i="7"/>
  <c r="T93" i="7"/>
  <c r="S93" i="7"/>
  <c r="R93" i="7"/>
  <c r="Q93" i="7"/>
  <c r="P93" i="7"/>
  <c r="O93" i="7"/>
  <c r="W93" i="7" s="1"/>
  <c r="N93" i="7"/>
  <c r="V93" i="7" s="1"/>
  <c r="AA92" i="7"/>
  <c r="Y92" i="7"/>
  <c r="AB92" i="7" s="1"/>
  <c r="X92" i="7"/>
  <c r="U92" i="7"/>
  <c r="T92" i="7"/>
  <c r="S92" i="7"/>
  <c r="R92" i="7"/>
  <c r="Q92" i="7"/>
  <c r="P92" i="7"/>
  <c r="O92" i="7"/>
  <c r="N92" i="7"/>
  <c r="Y91" i="7"/>
  <c r="AB91" i="7" s="1"/>
  <c r="X91" i="7"/>
  <c r="AA91" i="7" s="1"/>
  <c r="U91" i="7"/>
  <c r="T91" i="7"/>
  <c r="S91" i="7"/>
  <c r="R91" i="7"/>
  <c r="Q91" i="7"/>
  <c r="P91" i="7"/>
  <c r="O91" i="7"/>
  <c r="W91" i="7" s="1"/>
  <c r="N91" i="7"/>
  <c r="V91" i="7" s="1"/>
  <c r="Y90" i="7"/>
  <c r="X90" i="7"/>
  <c r="AA90" i="7" s="1"/>
  <c r="U90" i="7"/>
  <c r="T90" i="7"/>
  <c r="S90" i="7"/>
  <c r="R90" i="7"/>
  <c r="Q90" i="7"/>
  <c r="P90" i="7"/>
  <c r="O90" i="7"/>
  <c r="W90" i="7" s="1"/>
  <c r="N90" i="7"/>
  <c r="Y89" i="7"/>
  <c r="AB89" i="7" s="1"/>
  <c r="X89" i="7"/>
  <c r="AA89" i="7" s="1"/>
  <c r="U89" i="7"/>
  <c r="T89" i="7"/>
  <c r="S89" i="7"/>
  <c r="R89" i="7"/>
  <c r="Q89" i="7"/>
  <c r="P89" i="7"/>
  <c r="O89" i="7"/>
  <c r="N89" i="7"/>
  <c r="Y88" i="7"/>
  <c r="X88" i="7"/>
  <c r="U88" i="7"/>
  <c r="T88" i="7"/>
  <c r="S88" i="7"/>
  <c r="R88" i="7"/>
  <c r="Q88" i="7"/>
  <c r="P88" i="7"/>
  <c r="O88" i="7"/>
  <c r="W88" i="7" s="1"/>
  <c r="N88" i="7"/>
  <c r="V88" i="7" s="1"/>
  <c r="Y87" i="7"/>
  <c r="AB87" i="7" s="1"/>
  <c r="X87" i="7"/>
  <c r="AA87" i="7" s="1"/>
  <c r="U87" i="7"/>
  <c r="T87" i="7"/>
  <c r="S87" i="7"/>
  <c r="R87" i="7"/>
  <c r="Q87" i="7"/>
  <c r="P87" i="7"/>
  <c r="O87" i="7"/>
  <c r="W87" i="7" s="1"/>
  <c r="N87" i="7"/>
  <c r="V87" i="7" s="1"/>
  <c r="Y86" i="7"/>
  <c r="X86" i="7"/>
  <c r="U86" i="7"/>
  <c r="T86" i="7"/>
  <c r="S86" i="7"/>
  <c r="R86" i="7"/>
  <c r="Q86" i="7"/>
  <c r="P86" i="7"/>
  <c r="O86" i="7"/>
  <c r="N86" i="7"/>
  <c r="Y85" i="7"/>
  <c r="AB85" i="7" s="1"/>
  <c r="X85" i="7"/>
  <c r="U85" i="7"/>
  <c r="T85" i="7"/>
  <c r="S85" i="7"/>
  <c r="R85" i="7"/>
  <c r="Q85" i="7"/>
  <c r="P85" i="7"/>
  <c r="O85" i="7"/>
  <c r="W85" i="7" s="1"/>
  <c r="N85" i="7"/>
  <c r="V85" i="7" s="1"/>
  <c r="Y84" i="7"/>
  <c r="AB84" i="7" s="1"/>
  <c r="X84" i="7"/>
  <c r="U84" i="7"/>
  <c r="T84" i="7"/>
  <c r="S84" i="7"/>
  <c r="R84" i="7"/>
  <c r="Q84" i="7"/>
  <c r="P84" i="7"/>
  <c r="O84" i="7"/>
  <c r="W84" i="7" s="1"/>
  <c r="N84" i="7"/>
  <c r="V84" i="7" s="1"/>
  <c r="AB83" i="7"/>
  <c r="AA83" i="7"/>
  <c r="Y83" i="7"/>
  <c r="X83" i="7"/>
  <c r="U83" i="7"/>
  <c r="T83" i="7"/>
  <c r="S83" i="7"/>
  <c r="R83" i="7"/>
  <c r="Q83" i="7"/>
  <c r="P83" i="7"/>
  <c r="O83" i="7"/>
  <c r="N83" i="7"/>
  <c r="Y82" i="7"/>
  <c r="AB82" i="7" s="1"/>
  <c r="X82" i="7"/>
  <c r="AA82" i="7" s="1"/>
  <c r="U82" i="7"/>
  <c r="T82" i="7"/>
  <c r="S82" i="7"/>
  <c r="R82" i="7"/>
  <c r="Q82" i="7"/>
  <c r="P82" i="7"/>
  <c r="O82" i="7"/>
  <c r="W82" i="7" s="1"/>
  <c r="N82" i="7"/>
  <c r="V82" i="7" s="1"/>
  <c r="Y81" i="7"/>
  <c r="AB81" i="7" s="1"/>
  <c r="X81" i="7"/>
  <c r="U81" i="7"/>
  <c r="T81" i="7"/>
  <c r="S81" i="7"/>
  <c r="R81" i="7"/>
  <c r="Q81" i="7"/>
  <c r="P81" i="7"/>
  <c r="O81" i="7"/>
  <c r="W81" i="7" s="1"/>
  <c r="N81" i="7"/>
  <c r="V81" i="7" s="1"/>
  <c r="Y80" i="7"/>
  <c r="AB80" i="7" s="1"/>
  <c r="X80" i="7"/>
  <c r="AA80" i="7" s="1"/>
  <c r="U80" i="7"/>
  <c r="T80" i="7"/>
  <c r="S80" i="7"/>
  <c r="R80" i="7"/>
  <c r="Q80" i="7"/>
  <c r="P80" i="7"/>
  <c r="O80" i="7"/>
  <c r="W80" i="7" s="1"/>
  <c r="N80" i="7"/>
  <c r="V80" i="7" s="1"/>
  <c r="Y79" i="7"/>
  <c r="AB79" i="7" s="1"/>
  <c r="X79" i="7"/>
  <c r="AA79" i="7" s="1"/>
  <c r="U79" i="7"/>
  <c r="T79" i="7"/>
  <c r="S79" i="7"/>
  <c r="R79" i="7"/>
  <c r="Q79" i="7"/>
  <c r="P79" i="7"/>
  <c r="O79" i="7"/>
  <c r="W79" i="7" s="1"/>
  <c r="N79" i="7"/>
  <c r="V79" i="7" s="1"/>
  <c r="Y78" i="7"/>
  <c r="AB78" i="7" s="1"/>
  <c r="X78" i="7"/>
  <c r="U78" i="7"/>
  <c r="T78" i="7"/>
  <c r="S78" i="7"/>
  <c r="R78" i="7"/>
  <c r="Q78" i="7"/>
  <c r="P78" i="7"/>
  <c r="O78" i="7"/>
  <c r="W78" i="7" s="1"/>
  <c r="N78" i="7"/>
  <c r="V78" i="7" s="1"/>
  <c r="Y77" i="7"/>
  <c r="AB77" i="7" s="1"/>
  <c r="X77" i="7"/>
  <c r="AA77" i="7" s="1"/>
  <c r="U77" i="7"/>
  <c r="T77" i="7"/>
  <c r="S77" i="7"/>
  <c r="R77" i="7"/>
  <c r="Q77" i="7"/>
  <c r="P77" i="7"/>
  <c r="O77" i="7"/>
  <c r="W77" i="7" s="1"/>
  <c r="N77" i="7"/>
  <c r="V77" i="7" s="1"/>
  <c r="Y76" i="7"/>
  <c r="AB76" i="7" s="1"/>
  <c r="X76" i="7"/>
  <c r="AA76" i="7" s="1"/>
  <c r="U76" i="7"/>
  <c r="T76" i="7"/>
  <c r="S76" i="7"/>
  <c r="R76" i="7"/>
  <c r="Q76" i="7"/>
  <c r="P76" i="7"/>
  <c r="O76" i="7"/>
  <c r="N76" i="7"/>
  <c r="Y75" i="7"/>
  <c r="AB75" i="7" s="1"/>
  <c r="X75" i="7"/>
  <c r="AA75" i="7" s="1"/>
  <c r="U75" i="7"/>
  <c r="T75" i="7"/>
  <c r="S75" i="7"/>
  <c r="R75" i="7"/>
  <c r="Q75" i="7"/>
  <c r="P75" i="7"/>
  <c r="O75" i="7"/>
  <c r="W75" i="7" s="1"/>
  <c r="N75" i="7"/>
  <c r="V75" i="7" s="1"/>
  <c r="Y74" i="7"/>
  <c r="AB74" i="7" s="1"/>
  <c r="X74" i="7"/>
  <c r="U74" i="7"/>
  <c r="T74" i="7"/>
  <c r="S74" i="7"/>
  <c r="R74" i="7"/>
  <c r="Q74" i="7"/>
  <c r="P74" i="7"/>
  <c r="O74" i="7"/>
  <c r="W74" i="7" s="1"/>
  <c r="N74" i="7"/>
  <c r="V74" i="7" s="1"/>
  <c r="Y73" i="7"/>
  <c r="X73" i="7"/>
  <c r="U73" i="7"/>
  <c r="T73" i="7"/>
  <c r="S73" i="7"/>
  <c r="R73" i="7"/>
  <c r="Q73" i="7"/>
  <c r="P73" i="7"/>
  <c r="O73" i="7"/>
  <c r="N73" i="7"/>
  <c r="Y72" i="7"/>
  <c r="AB72" i="7" s="1"/>
  <c r="X72" i="7"/>
  <c r="U72" i="7"/>
  <c r="T72" i="7"/>
  <c r="S72" i="7"/>
  <c r="R72" i="7"/>
  <c r="Q72" i="7"/>
  <c r="P72" i="7"/>
  <c r="O72" i="7"/>
  <c r="W72" i="7" s="1"/>
  <c r="N72" i="7"/>
  <c r="V72" i="7" s="1"/>
  <c r="Y71" i="7"/>
  <c r="AB71" i="7" s="1"/>
  <c r="X71" i="7"/>
  <c r="AA71" i="7" s="1"/>
  <c r="U71" i="7"/>
  <c r="T71" i="7"/>
  <c r="S71" i="7"/>
  <c r="R71" i="7"/>
  <c r="Q71" i="7"/>
  <c r="P71" i="7"/>
  <c r="O71" i="7"/>
  <c r="W71" i="7" s="1"/>
  <c r="N71" i="7"/>
  <c r="V71" i="7" s="1"/>
  <c r="Y70" i="7"/>
  <c r="AB70" i="7" s="1"/>
  <c r="X70" i="7"/>
  <c r="U70" i="7"/>
  <c r="T70" i="7"/>
  <c r="S70" i="7"/>
  <c r="R70" i="7"/>
  <c r="Q70" i="7"/>
  <c r="P70" i="7"/>
  <c r="O70" i="7"/>
  <c r="N70" i="7"/>
  <c r="Y69" i="7"/>
  <c r="AB69" i="7" s="1"/>
  <c r="X69" i="7"/>
  <c r="AA69" i="7" s="1"/>
  <c r="U69" i="7"/>
  <c r="T69" i="7"/>
  <c r="S69" i="7"/>
  <c r="R69" i="7"/>
  <c r="Q69" i="7"/>
  <c r="P69" i="7"/>
  <c r="O69" i="7"/>
  <c r="W69" i="7" s="1"/>
  <c r="N69" i="7"/>
  <c r="V69" i="7" s="1"/>
  <c r="Y68" i="7"/>
  <c r="X68" i="7"/>
  <c r="U68" i="7"/>
  <c r="T68" i="7"/>
  <c r="S68" i="7"/>
  <c r="R68" i="7"/>
  <c r="Q68" i="7"/>
  <c r="P68" i="7"/>
  <c r="O68" i="7"/>
  <c r="W68" i="7" s="1"/>
  <c r="N68" i="7"/>
  <c r="V68" i="7" s="1"/>
  <c r="AB67" i="7"/>
  <c r="AA67" i="7"/>
  <c r="Y67" i="7"/>
  <c r="X67" i="7"/>
  <c r="U67" i="7"/>
  <c r="T67" i="7"/>
  <c r="S67" i="7"/>
  <c r="R67" i="7"/>
  <c r="Q67" i="7"/>
  <c r="P67" i="7"/>
  <c r="O67" i="7"/>
  <c r="N67" i="7"/>
  <c r="Y66" i="7"/>
  <c r="AB66" i="7" s="1"/>
  <c r="X66" i="7"/>
  <c r="U66" i="7"/>
  <c r="T66" i="7"/>
  <c r="S66" i="7"/>
  <c r="R66" i="7"/>
  <c r="Q66" i="7"/>
  <c r="P66" i="7"/>
  <c r="O66" i="7"/>
  <c r="W66" i="7" s="1"/>
  <c r="N66" i="7"/>
  <c r="V66" i="7" s="1"/>
  <c r="Y65" i="7"/>
  <c r="AB65" i="7" s="1"/>
  <c r="X65" i="7"/>
  <c r="U65" i="7"/>
  <c r="T65" i="7"/>
  <c r="S65" i="7"/>
  <c r="R65" i="7"/>
  <c r="Q65" i="7"/>
  <c r="P65" i="7"/>
  <c r="O65" i="7"/>
  <c r="W65" i="7" s="1"/>
  <c r="N65" i="7"/>
  <c r="V65" i="7" s="1"/>
  <c r="Y64" i="7"/>
  <c r="X64" i="7"/>
  <c r="AA64" i="7" s="1"/>
  <c r="U64" i="7"/>
  <c r="T64" i="7"/>
  <c r="S64" i="7"/>
  <c r="R64" i="7"/>
  <c r="Q64" i="7"/>
  <c r="P64" i="7"/>
  <c r="O64" i="7"/>
  <c r="W64" i="7" s="1"/>
  <c r="N64" i="7"/>
  <c r="V64" i="7" s="1"/>
  <c r="Y63" i="7"/>
  <c r="AB63" i="7" s="1"/>
  <c r="X63" i="7"/>
  <c r="AA63" i="7" s="1"/>
  <c r="U63" i="7"/>
  <c r="T63" i="7"/>
  <c r="S63" i="7"/>
  <c r="R63" i="7"/>
  <c r="Q63" i="7"/>
  <c r="P63" i="7"/>
  <c r="O63" i="7"/>
  <c r="W63" i="7" s="1"/>
  <c r="N63" i="7"/>
  <c r="V63" i="7" s="1"/>
  <c r="Y62" i="7"/>
  <c r="AB62" i="7" s="1"/>
  <c r="X62" i="7"/>
  <c r="U62" i="7"/>
  <c r="T62" i="7"/>
  <c r="S62" i="7"/>
  <c r="R62" i="7"/>
  <c r="Q62" i="7"/>
  <c r="P62" i="7"/>
  <c r="O62" i="7"/>
  <c r="W62" i="7" s="1"/>
  <c r="N62" i="7"/>
  <c r="V62" i="7" s="1"/>
  <c r="Y61" i="7"/>
  <c r="X61" i="7"/>
  <c r="AA61" i="7" s="1"/>
  <c r="U61" i="7"/>
  <c r="T61" i="7"/>
  <c r="S61" i="7"/>
  <c r="R61" i="7"/>
  <c r="Q61" i="7"/>
  <c r="P61" i="7"/>
  <c r="O61" i="7"/>
  <c r="W61" i="7" s="1"/>
  <c r="N61" i="7"/>
  <c r="V61" i="7" s="1"/>
  <c r="Y60" i="7"/>
  <c r="AB60" i="7" s="1"/>
  <c r="X60" i="7"/>
  <c r="U60" i="7"/>
  <c r="T60" i="7"/>
  <c r="S60" i="7"/>
  <c r="R60" i="7"/>
  <c r="Q60" i="7"/>
  <c r="P60" i="7"/>
  <c r="O60" i="7"/>
  <c r="N60" i="7"/>
  <c r="Y59" i="7"/>
  <c r="AB59" i="7" s="1"/>
  <c r="X59" i="7"/>
  <c r="AA59" i="7" s="1"/>
  <c r="U59" i="7"/>
  <c r="T59" i="7"/>
  <c r="S59" i="7"/>
  <c r="R59" i="7"/>
  <c r="Q59" i="7"/>
  <c r="P59" i="7"/>
  <c r="O59" i="7"/>
  <c r="W59" i="7" s="1"/>
  <c r="N59" i="7"/>
  <c r="V59" i="7" s="1"/>
  <c r="Y58" i="7"/>
  <c r="AB58" i="7" s="1"/>
  <c r="X58" i="7"/>
  <c r="AA58" i="7" s="1"/>
  <c r="U58" i="7"/>
  <c r="T58" i="7"/>
  <c r="S58" i="7"/>
  <c r="R58" i="7"/>
  <c r="Q58" i="7"/>
  <c r="P58" i="7"/>
  <c r="O58" i="7"/>
  <c r="W58" i="7" s="1"/>
  <c r="N58" i="7"/>
  <c r="V58" i="7" s="1"/>
  <c r="Y57" i="7"/>
  <c r="X57" i="7"/>
  <c r="U57" i="7"/>
  <c r="T57" i="7"/>
  <c r="S57" i="7"/>
  <c r="R57" i="7"/>
  <c r="Q57" i="7"/>
  <c r="P57" i="7"/>
  <c r="O57" i="7"/>
  <c r="N57" i="7"/>
  <c r="Y56" i="7"/>
  <c r="AB56" i="7" s="1"/>
  <c r="X56" i="7"/>
  <c r="U56" i="7"/>
  <c r="T56" i="7"/>
  <c r="S56" i="7"/>
  <c r="R56" i="7"/>
  <c r="Q56" i="7"/>
  <c r="P56" i="7"/>
  <c r="O56" i="7"/>
  <c r="W56" i="7" s="1"/>
  <c r="N56" i="7"/>
  <c r="Y55" i="7"/>
  <c r="AB55" i="7" s="1"/>
  <c r="X55" i="7"/>
  <c r="AA55" i="7" s="1"/>
  <c r="U55" i="7"/>
  <c r="T55" i="7"/>
  <c r="S55" i="7"/>
  <c r="R55" i="7"/>
  <c r="Q55" i="7"/>
  <c r="P55" i="7"/>
  <c r="O55" i="7"/>
  <c r="W55" i="7" s="1"/>
  <c r="N55" i="7"/>
  <c r="V55" i="7" s="1"/>
  <c r="Y54" i="7"/>
  <c r="AB54" i="7" s="1"/>
  <c r="X54" i="7"/>
  <c r="U54" i="7"/>
  <c r="T54" i="7"/>
  <c r="S54" i="7"/>
  <c r="R54" i="7"/>
  <c r="Q54" i="7"/>
  <c r="P54" i="7"/>
  <c r="O54" i="7"/>
  <c r="N54" i="7"/>
  <c r="Y53" i="7"/>
  <c r="AB53" i="7" s="1"/>
  <c r="X53" i="7"/>
  <c r="U53" i="7"/>
  <c r="T53" i="7"/>
  <c r="S53" i="7"/>
  <c r="R53" i="7"/>
  <c r="Q53" i="7"/>
  <c r="P53" i="7"/>
  <c r="O53" i="7"/>
  <c r="W53" i="7" s="1"/>
  <c r="N53" i="7"/>
  <c r="V53" i="7" s="1"/>
  <c r="Y52" i="7"/>
  <c r="AB52" i="7" s="1"/>
  <c r="X52" i="7"/>
  <c r="U52" i="7"/>
  <c r="T52" i="7"/>
  <c r="S52" i="7"/>
  <c r="R52" i="7"/>
  <c r="Q52" i="7"/>
  <c r="P52" i="7"/>
  <c r="O52" i="7"/>
  <c r="W52" i="7" s="1"/>
  <c r="N52" i="7"/>
  <c r="V52" i="7" s="1"/>
  <c r="AB51" i="7"/>
  <c r="AA51" i="7"/>
  <c r="Y51" i="7"/>
  <c r="X51" i="7"/>
  <c r="U51" i="7"/>
  <c r="T51" i="7"/>
  <c r="S51" i="7"/>
  <c r="R51" i="7"/>
  <c r="Q51" i="7"/>
  <c r="P51" i="7"/>
  <c r="O51" i="7"/>
  <c r="N51" i="7"/>
  <c r="Y50" i="7"/>
  <c r="AB50" i="7" s="1"/>
  <c r="X50" i="7"/>
  <c r="AA50" i="7" s="1"/>
  <c r="U50" i="7"/>
  <c r="T50" i="7"/>
  <c r="S50" i="7"/>
  <c r="R50" i="7"/>
  <c r="Q50" i="7"/>
  <c r="P50" i="7"/>
  <c r="O50" i="7"/>
  <c r="W50" i="7" s="1"/>
  <c r="N50" i="7"/>
  <c r="V50" i="7" s="1"/>
  <c r="Y49" i="7"/>
  <c r="AB49" i="7" s="1"/>
  <c r="X49" i="7"/>
  <c r="U49" i="7"/>
  <c r="T49" i="7"/>
  <c r="S49" i="7"/>
  <c r="R49" i="7"/>
  <c r="Q49" i="7"/>
  <c r="P49" i="7"/>
  <c r="O49" i="7"/>
  <c r="W49" i="7" s="1"/>
  <c r="N49" i="7"/>
  <c r="V49" i="7" s="1"/>
  <c r="Y48" i="7"/>
  <c r="AB48" i="7" s="1"/>
  <c r="X48" i="7"/>
  <c r="AA48" i="7" s="1"/>
  <c r="U48" i="7"/>
  <c r="T48" i="7"/>
  <c r="S48" i="7"/>
  <c r="R48" i="7"/>
  <c r="Q48" i="7"/>
  <c r="P48" i="7"/>
  <c r="O48" i="7"/>
  <c r="W48" i="7" s="1"/>
  <c r="N48" i="7"/>
  <c r="V48" i="7" s="1"/>
  <c r="Y47" i="7"/>
  <c r="AB47" i="7" s="1"/>
  <c r="X47" i="7"/>
  <c r="AA47" i="7" s="1"/>
  <c r="U47" i="7"/>
  <c r="T47" i="7"/>
  <c r="S47" i="7"/>
  <c r="R47" i="7"/>
  <c r="Q47" i="7"/>
  <c r="P47" i="7"/>
  <c r="O47" i="7"/>
  <c r="W47" i="7" s="1"/>
  <c r="N47" i="7"/>
  <c r="V47" i="7" s="1"/>
  <c r="Y46" i="7"/>
  <c r="AB46" i="7" s="1"/>
  <c r="X46" i="7"/>
  <c r="AA46" i="7" s="1"/>
  <c r="U46" i="7"/>
  <c r="T46" i="7"/>
  <c r="S46" i="7"/>
  <c r="R46" i="7"/>
  <c r="Q46" i="7"/>
  <c r="P46" i="7"/>
  <c r="O46" i="7"/>
  <c r="W46" i="7" s="1"/>
  <c r="N46" i="7"/>
  <c r="V46" i="7" s="1"/>
  <c r="Y45" i="7"/>
  <c r="X45" i="7"/>
  <c r="AA45" i="7" s="1"/>
  <c r="U45" i="7"/>
  <c r="T45" i="7"/>
  <c r="S45" i="7"/>
  <c r="R45" i="7"/>
  <c r="Q45" i="7"/>
  <c r="P45" i="7"/>
  <c r="O45" i="7"/>
  <c r="W45" i="7" s="1"/>
  <c r="N45" i="7"/>
  <c r="V45" i="7" s="1"/>
  <c r="Y44" i="7"/>
  <c r="AB44" i="7" s="1"/>
  <c r="X44" i="7"/>
  <c r="U44" i="7"/>
  <c r="T44" i="7"/>
  <c r="S44" i="7"/>
  <c r="R44" i="7"/>
  <c r="Q44" i="7"/>
  <c r="P44" i="7"/>
  <c r="O44" i="7"/>
  <c r="N44" i="7"/>
  <c r="Y43" i="7"/>
  <c r="AB43" i="7" s="1"/>
  <c r="X43" i="7"/>
  <c r="AA43" i="7" s="1"/>
  <c r="U43" i="7"/>
  <c r="T43" i="7"/>
  <c r="S43" i="7"/>
  <c r="R43" i="7"/>
  <c r="Q43" i="7"/>
  <c r="P43" i="7"/>
  <c r="O43" i="7"/>
  <c r="W43" i="7" s="1"/>
  <c r="N43" i="7"/>
  <c r="V43" i="7" s="1"/>
  <c r="Y42" i="7"/>
  <c r="AB42" i="7" s="1"/>
  <c r="X42" i="7"/>
  <c r="U42" i="7"/>
  <c r="T42" i="7"/>
  <c r="S42" i="7"/>
  <c r="R42" i="7"/>
  <c r="Q42" i="7"/>
  <c r="P42" i="7"/>
  <c r="O42" i="7"/>
  <c r="W42" i="7" s="1"/>
  <c r="N42" i="7"/>
  <c r="V42" i="7" s="1"/>
  <c r="Y41" i="7"/>
  <c r="AB41" i="7" s="1"/>
  <c r="X41" i="7"/>
  <c r="U41" i="7"/>
  <c r="T41" i="7"/>
  <c r="S41" i="7"/>
  <c r="R41" i="7"/>
  <c r="Q41" i="7"/>
  <c r="P41" i="7"/>
  <c r="O41" i="7"/>
  <c r="N41" i="7"/>
  <c r="Y40" i="7"/>
  <c r="AB40" i="7" s="1"/>
  <c r="X40" i="7"/>
  <c r="AA40" i="7" s="1"/>
  <c r="U40" i="7"/>
  <c r="T40" i="7"/>
  <c r="S40" i="7"/>
  <c r="R40" i="7"/>
  <c r="Q40" i="7"/>
  <c r="P40" i="7"/>
  <c r="O40" i="7"/>
  <c r="W40" i="7" s="1"/>
  <c r="N40" i="7"/>
  <c r="V40" i="7" s="1"/>
  <c r="Y39" i="7"/>
  <c r="AB39" i="7" s="1"/>
  <c r="X39" i="7"/>
  <c r="AA39" i="7" s="1"/>
  <c r="U39" i="7"/>
  <c r="T39" i="7"/>
  <c r="S39" i="7"/>
  <c r="R39" i="7"/>
  <c r="Q39" i="7"/>
  <c r="P39" i="7"/>
  <c r="O39" i="7"/>
  <c r="W39" i="7" s="1"/>
  <c r="N39" i="7"/>
  <c r="V39" i="7" s="1"/>
  <c r="Y38" i="7"/>
  <c r="AB38" i="7" s="1"/>
  <c r="X38" i="7"/>
  <c r="U38" i="7"/>
  <c r="T38" i="7"/>
  <c r="S38" i="7"/>
  <c r="R38" i="7"/>
  <c r="Q38" i="7"/>
  <c r="P38" i="7"/>
  <c r="O38" i="7"/>
  <c r="N38" i="7"/>
  <c r="Y37" i="7"/>
  <c r="AB37" i="7" s="1"/>
  <c r="X37" i="7"/>
  <c r="U37" i="7"/>
  <c r="T37" i="7"/>
  <c r="S37" i="7"/>
  <c r="R37" i="7"/>
  <c r="Q37" i="7"/>
  <c r="P37" i="7"/>
  <c r="O37" i="7"/>
  <c r="W37" i="7" s="1"/>
  <c r="N37" i="7"/>
  <c r="Y36" i="7"/>
  <c r="X36" i="7"/>
  <c r="U36" i="7"/>
  <c r="T36" i="7"/>
  <c r="S36" i="7"/>
  <c r="R36" i="7"/>
  <c r="Q36" i="7"/>
  <c r="P36" i="7"/>
  <c r="O36" i="7"/>
  <c r="W36" i="7" s="1"/>
  <c r="N36" i="7"/>
  <c r="V36" i="7" s="1"/>
  <c r="Y35" i="7"/>
  <c r="X35" i="7"/>
  <c r="U35" i="7"/>
  <c r="T35" i="7"/>
  <c r="S35" i="7"/>
  <c r="R35" i="7"/>
  <c r="Q35" i="7"/>
  <c r="P35" i="7"/>
  <c r="O35" i="7"/>
  <c r="N35" i="7"/>
  <c r="Y34" i="7"/>
  <c r="AB34" i="7" s="1"/>
  <c r="X34" i="7"/>
  <c r="U34" i="7"/>
  <c r="T34" i="7"/>
  <c r="S34" i="7"/>
  <c r="R34" i="7"/>
  <c r="Q34" i="7"/>
  <c r="P34" i="7"/>
  <c r="O34" i="7"/>
  <c r="W34" i="7" s="1"/>
  <c r="N34" i="7"/>
  <c r="V34" i="7" s="1"/>
  <c r="Y33" i="7"/>
  <c r="AB33" i="7" s="1"/>
  <c r="X33" i="7"/>
  <c r="AA33" i="7" s="1"/>
  <c r="U33" i="7"/>
  <c r="T33" i="7"/>
  <c r="S33" i="7"/>
  <c r="R33" i="7"/>
  <c r="Q33" i="7"/>
  <c r="P33" i="7"/>
  <c r="O33" i="7"/>
  <c r="W33" i="7" s="1"/>
  <c r="N33" i="7"/>
  <c r="V33" i="7" s="1"/>
  <c r="Y32" i="7"/>
  <c r="AB32" i="7" s="1"/>
  <c r="X32" i="7"/>
  <c r="AA32" i="7" s="1"/>
  <c r="U32" i="7"/>
  <c r="T32" i="7"/>
  <c r="S32" i="7"/>
  <c r="R32" i="7"/>
  <c r="Q32" i="7"/>
  <c r="P32" i="7"/>
  <c r="O32" i="7"/>
  <c r="W32" i="7" s="1"/>
  <c r="N32" i="7"/>
  <c r="V32" i="7" s="1"/>
  <c r="Y31" i="7"/>
  <c r="AB31" i="7" s="1"/>
  <c r="X31" i="7"/>
  <c r="AA31" i="7" s="1"/>
  <c r="U31" i="7"/>
  <c r="T31" i="7"/>
  <c r="S31" i="7"/>
  <c r="R31" i="7"/>
  <c r="Q31" i="7"/>
  <c r="P31" i="7"/>
  <c r="O31" i="7"/>
  <c r="W31" i="7" s="1"/>
  <c r="N31" i="7"/>
  <c r="V31" i="7" s="1"/>
  <c r="Y30" i="7"/>
  <c r="AB30" i="7" s="1"/>
  <c r="X30" i="7"/>
  <c r="U30" i="7"/>
  <c r="T30" i="7"/>
  <c r="S30" i="7"/>
  <c r="R30" i="7"/>
  <c r="Q30" i="7"/>
  <c r="P30" i="7"/>
  <c r="O30" i="7"/>
  <c r="W30" i="7" s="1"/>
  <c r="N30" i="7"/>
  <c r="V30" i="7" s="1"/>
  <c r="Y29" i="7"/>
  <c r="AB29" i="7" s="1"/>
  <c r="X29" i="7"/>
  <c r="AA29" i="7" s="1"/>
  <c r="U29" i="7"/>
  <c r="T29" i="7"/>
  <c r="S29" i="7"/>
  <c r="R29" i="7"/>
  <c r="Q29" i="7"/>
  <c r="P29" i="7"/>
  <c r="O29" i="7"/>
  <c r="W29" i="7" s="1"/>
  <c r="N29" i="7"/>
  <c r="V29" i="7" s="1"/>
  <c r="Y28" i="7"/>
  <c r="X28" i="7"/>
  <c r="AA28" i="7" s="1"/>
  <c r="U28" i="7"/>
  <c r="T28" i="7"/>
  <c r="S28" i="7"/>
  <c r="R28" i="7"/>
  <c r="Q28" i="7"/>
  <c r="P28" i="7"/>
  <c r="O28" i="7"/>
  <c r="N28" i="7"/>
  <c r="Y27" i="7"/>
  <c r="AB27" i="7" s="1"/>
  <c r="X27" i="7"/>
  <c r="AA27" i="7" s="1"/>
  <c r="U27" i="7"/>
  <c r="T27" i="7"/>
  <c r="S27" i="7"/>
  <c r="R27" i="7"/>
  <c r="Q27" i="7"/>
  <c r="P27" i="7"/>
  <c r="O27" i="7"/>
  <c r="W27" i="7" s="1"/>
  <c r="N27" i="7"/>
  <c r="V27" i="7" s="1"/>
  <c r="Y26" i="7"/>
  <c r="AB26" i="7" s="1"/>
  <c r="X26" i="7"/>
  <c r="AA26" i="7" s="1"/>
  <c r="U26" i="7"/>
  <c r="T26" i="7"/>
  <c r="S26" i="7"/>
  <c r="R26" i="7"/>
  <c r="Q26" i="7"/>
  <c r="P26" i="7"/>
  <c r="O26" i="7"/>
  <c r="W26" i="7" s="1"/>
  <c r="N26" i="7"/>
  <c r="V26" i="7" s="1"/>
  <c r="Y25" i="7"/>
  <c r="AB25" i="7" s="1"/>
  <c r="X25" i="7"/>
  <c r="AA25" i="7" s="1"/>
  <c r="U25" i="7"/>
  <c r="T25" i="7"/>
  <c r="S25" i="7"/>
  <c r="R25" i="7"/>
  <c r="Q25" i="7"/>
  <c r="P25" i="7"/>
  <c r="O25" i="7"/>
  <c r="N25" i="7"/>
  <c r="AB24" i="7"/>
  <c r="Y24" i="7"/>
  <c r="X24" i="7"/>
  <c r="AA24" i="7" s="1"/>
  <c r="U24" i="7"/>
  <c r="T24" i="7"/>
  <c r="S24" i="7"/>
  <c r="R24" i="7"/>
  <c r="Q24" i="7"/>
  <c r="P24" i="7"/>
  <c r="O24" i="7"/>
  <c r="W24" i="7" s="1"/>
  <c r="N24" i="7"/>
  <c r="V24" i="7" s="1"/>
  <c r="Y23" i="7"/>
  <c r="AB23" i="7" s="1"/>
  <c r="X23" i="7"/>
  <c r="U23" i="7"/>
  <c r="T23" i="7"/>
  <c r="S23" i="7"/>
  <c r="R23" i="7"/>
  <c r="Q23" i="7"/>
  <c r="P23" i="7"/>
  <c r="O23" i="7"/>
  <c r="W23" i="7" s="1"/>
  <c r="N23" i="7"/>
  <c r="V23" i="7" s="1"/>
  <c r="Y22" i="7"/>
  <c r="AB22" i="7" s="1"/>
  <c r="X22" i="7"/>
  <c r="U22" i="7"/>
  <c r="T22" i="7"/>
  <c r="S22" i="7"/>
  <c r="R22" i="7"/>
  <c r="Q22" i="7"/>
  <c r="P22" i="7"/>
  <c r="O22" i="7"/>
  <c r="N22" i="7"/>
  <c r="Y21" i="7"/>
  <c r="AB21" i="7" s="1"/>
  <c r="X21" i="7"/>
  <c r="AA21" i="7" s="1"/>
  <c r="U21" i="7"/>
  <c r="T21" i="7"/>
  <c r="S21" i="7"/>
  <c r="R21" i="7"/>
  <c r="Q21" i="7"/>
  <c r="P21" i="7"/>
  <c r="O21" i="7"/>
  <c r="W21" i="7" s="1"/>
  <c r="N21" i="7"/>
  <c r="V21" i="7" s="1"/>
  <c r="Y20" i="7"/>
  <c r="AB20" i="7" s="1"/>
  <c r="X20" i="7"/>
  <c r="U20" i="7"/>
  <c r="T20" i="7"/>
  <c r="S20" i="7"/>
  <c r="R20" i="7"/>
  <c r="Q20" i="7"/>
  <c r="P20" i="7"/>
  <c r="O20" i="7"/>
  <c r="W20" i="7" s="1"/>
  <c r="N20" i="7"/>
  <c r="V20" i="7" s="1"/>
  <c r="AB19" i="7"/>
  <c r="Y19" i="7"/>
  <c r="X19" i="7"/>
  <c r="AA19" i="7" s="1"/>
  <c r="U19" i="7"/>
  <c r="T19" i="7"/>
  <c r="S19" i="7"/>
  <c r="R19" i="7"/>
  <c r="Q19" i="7"/>
  <c r="P19" i="7"/>
  <c r="O19" i="7"/>
  <c r="N19" i="7"/>
  <c r="V19" i="7" s="1"/>
  <c r="Y18" i="7"/>
  <c r="AB18" i="7" s="1"/>
  <c r="X18" i="7"/>
  <c r="AA18" i="7" s="1"/>
  <c r="U18" i="7"/>
  <c r="T18" i="7"/>
  <c r="S18" i="7"/>
  <c r="R18" i="7"/>
  <c r="Q18" i="7"/>
  <c r="P18" i="7"/>
  <c r="O18" i="7"/>
  <c r="W18" i="7" s="1"/>
  <c r="N18" i="7"/>
  <c r="V18" i="7" s="1"/>
  <c r="Y17" i="7"/>
  <c r="AB17" i="7" s="1"/>
  <c r="X17" i="7"/>
  <c r="U17" i="7"/>
  <c r="T17" i="7"/>
  <c r="S17" i="7"/>
  <c r="R17" i="7"/>
  <c r="Q17" i="7"/>
  <c r="P17" i="7"/>
  <c r="O17" i="7"/>
  <c r="W17" i="7" s="1"/>
  <c r="N17" i="7"/>
  <c r="V17" i="7" s="1"/>
  <c r="Y16" i="7"/>
  <c r="X16" i="7"/>
  <c r="U16" i="7"/>
  <c r="T16" i="7"/>
  <c r="S16" i="7"/>
  <c r="R16" i="7"/>
  <c r="Q16" i="7"/>
  <c r="P16" i="7"/>
  <c r="O16" i="7"/>
  <c r="W16" i="7" s="1"/>
  <c r="N16" i="7"/>
  <c r="Y15" i="7"/>
  <c r="AB15" i="7" s="1"/>
  <c r="X15" i="7"/>
  <c r="U15" i="7"/>
  <c r="T15" i="7"/>
  <c r="S15" i="7"/>
  <c r="R15" i="7"/>
  <c r="Q15" i="7"/>
  <c r="P15" i="7"/>
  <c r="O15" i="7"/>
  <c r="N15" i="7"/>
  <c r="V15" i="7" s="1"/>
  <c r="AA15" i="7" s="1"/>
  <c r="Y14" i="7"/>
  <c r="AB14" i="7" s="1"/>
  <c r="X14" i="7"/>
  <c r="AA14" i="7" s="1"/>
  <c r="U14" i="7"/>
  <c r="T14" i="7"/>
  <c r="S14" i="7"/>
  <c r="R14" i="7"/>
  <c r="Q14" i="7"/>
  <c r="P14" i="7"/>
  <c r="O14" i="7"/>
  <c r="W14" i="7" s="1"/>
  <c r="N14" i="7"/>
  <c r="V14" i="7" s="1"/>
  <c r="Y13" i="7"/>
  <c r="AB13" i="7" s="1"/>
  <c r="X13" i="7"/>
  <c r="AA13" i="7" s="1"/>
  <c r="U13" i="7"/>
  <c r="T13" i="7"/>
  <c r="S13" i="7"/>
  <c r="R13" i="7"/>
  <c r="Q13" i="7"/>
  <c r="P13" i="7"/>
  <c r="O13" i="7"/>
  <c r="W13" i="7" s="1"/>
  <c r="N13" i="7"/>
  <c r="V13" i="7" s="1"/>
  <c r="Y12" i="7"/>
  <c r="AB12" i="7" s="1"/>
  <c r="X12" i="7"/>
  <c r="U12" i="7"/>
  <c r="T12" i="7"/>
  <c r="S12" i="7"/>
  <c r="R12" i="7"/>
  <c r="Q12" i="7"/>
  <c r="P12" i="7"/>
  <c r="O12" i="7"/>
  <c r="W12" i="7" s="1"/>
  <c r="N12" i="7"/>
  <c r="Y11" i="7"/>
  <c r="X11" i="7"/>
  <c r="U11" i="7"/>
  <c r="T11" i="7"/>
  <c r="S11" i="7"/>
  <c r="R11" i="7"/>
  <c r="Q11" i="7"/>
  <c r="P11" i="7"/>
  <c r="O11" i="7"/>
  <c r="N11" i="7"/>
  <c r="V11" i="7" s="1"/>
  <c r="Y10" i="7"/>
  <c r="AB10" i="7" s="1"/>
  <c r="X10" i="7"/>
  <c r="AA10" i="7" s="1"/>
  <c r="U10" i="7"/>
  <c r="T10" i="7"/>
  <c r="S10" i="7"/>
  <c r="R10" i="7"/>
  <c r="Q10" i="7"/>
  <c r="P10" i="7"/>
  <c r="O10" i="7"/>
  <c r="W10" i="7" s="1"/>
  <c r="N10" i="7"/>
  <c r="V10" i="7" s="1"/>
  <c r="Y9" i="7"/>
  <c r="X9" i="7"/>
  <c r="AA9" i="7" s="1"/>
  <c r="U9" i="7"/>
  <c r="T9" i="7"/>
  <c r="S9" i="7"/>
  <c r="R9" i="7"/>
  <c r="Q9" i="7"/>
  <c r="P9" i="7"/>
  <c r="O9" i="7"/>
  <c r="W9" i="7" s="1"/>
  <c r="N9" i="7"/>
  <c r="V9" i="7" s="1"/>
  <c r="Y8" i="7"/>
  <c r="AB8" i="7" s="1"/>
  <c r="X8" i="7"/>
  <c r="AA8" i="7" s="1"/>
  <c r="U8" i="7"/>
  <c r="T8" i="7"/>
  <c r="S8" i="7"/>
  <c r="R8" i="7"/>
  <c r="Q8" i="7"/>
  <c r="P8" i="7"/>
  <c r="O8" i="7"/>
  <c r="W8" i="7" s="1"/>
  <c r="N8" i="7"/>
  <c r="Y7" i="7"/>
  <c r="X7" i="7"/>
  <c r="AA7" i="7" s="1"/>
  <c r="U7" i="7"/>
  <c r="T7" i="7"/>
  <c r="S7" i="7"/>
  <c r="R7" i="7"/>
  <c r="Q7" i="7"/>
  <c r="P7" i="7"/>
  <c r="O7" i="7"/>
  <c r="W7" i="7" s="1"/>
  <c r="AB7" i="7" s="1"/>
  <c r="N7" i="7"/>
  <c r="V7" i="7" s="1"/>
  <c r="Y6" i="7"/>
  <c r="AB6" i="7" s="1"/>
  <c r="X6" i="7"/>
  <c r="AA6" i="7" s="1"/>
  <c r="U6" i="7"/>
  <c r="T6" i="7"/>
  <c r="S6" i="7"/>
  <c r="R6" i="7"/>
  <c r="Q6" i="7"/>
  <c r="P6" i="7"/>
  <c r="O6" i="7"/>
  <c r="W6" i="7" s="1"/>
  <c r="N6" i="7"/>
  <c r="V6" i="7" s="1"/>
  <c r="Y5" i="7"/>
  <c r="AB5" i="7" s="1"/>
  <c r="X5" i="7"/>
  <c r="AA5" i="7" s="1"/>
  <c r="U5" i="7"/>
  <c r="T5" i="7"/>
  <c r="S5" i="7"/>
  <c r="R5" i="7"/>
  <c r="Q5" i="7"/>
  <c r="P5" i="7"/>
  <c r="O5" i="7"/>
  <c r="W5" i="7" s="1"/>
  <c r="N5" i="7"/>
  <c r="V5" i="7" s="1"/>
  <c r="Y4" i="7"/>
  <c r="AB4" i="7" s="1"/>
  <c r="X4" i="7"/>
  <c r="U4" i="7"/>
  <c r="T4" i="7"/>
  <c r="S4" i="7"/>
  <c r="R4" i="7"/>
  <c r="Q4" i="7"/>
  <c r="P4" i="7"/>
  <c r="O4" i="7"/>
  <c r="N4" i="7"/>
  <c r="AB3" i="7"/>
  <c r="Y3" i="7"/>
  <c r="X3" i="7"/>
  <c r="U3" i="7"/>
  <c r="T3" i="7"/>
  <c r="S3" i="7"/>
  <c r="R3" i="7"/>
  <c r="Q3" i="7"/>
  <c r="P3" i="7"/>
  <c r="O3" i="7"/>
  <c r="W3" i="7" s="1"/>
  <c r="N3" i="7"/>
  <c r="V3" i="7" s="1"/>
  <c r="Y2" i="7"/>
  <c r="AB2" i="7" s="1"/>
  <c r="X2" i="7"/>
  <c r="AA2" i="7" s="1"/>
  <c r="U2" i="7"/>
  <c r="T2" i="7"/>
  <c r="S2" i="7"/>
  <c r="R2" i="7"/>
  <c r="Q2" i="7"/>
  <c r="P2" i="7"/>
  <c r="O2" i="7"/>
  <c r="W2" i="7" s="1"/>
  <c r="N2" i="7"/>
  <c r="V2" i="7" s="1"/>
  <c r="AA20" i="7" l="1"/>
  <c r="AB64" i="7"/>
  <c r="AA93" i="7"/>
  <c r="AA158" i="7"/>
  <c r="AA30" i="7"/>
  <c r="AA62" i="7"/>
  <c r="AA84" i="7"/>
  <c r="AA97" i="7"/>
  <c r="AA110" i="7"/>
  <c r="AA149" i="7"/>
  <c r="AA3" i="7"/>
  <c r="AA34" i="7"/>
  <c r="V37" i="7"/>
  <c r="AA53" i="7"/>
  <c r="V56" i="7"/>
  <c r="W94" i="7"/>
  <c r="AB94" i="7" s="1"/>
  <c r="V122" i="7"/>
  <c r="V128" i="7"/>
  <c r="AA128" i="7" s="1"/>
  <c r="V147" i="7"/>
  <c r="AA147" i="7" s="1"/>
  <c r="W149" i="7"/>
  <c r="AB149" i="7" s="1"/>
  <c r="AB16" i="7"/>
  <c r="AA98" i="7"/>
  <c r="AB122" i="7"/>
  <c r="AA138" i="7"/>
  <c r="AA141" i="7"/>
  <c r="AA150" i="7"/>
  <c r="AA176" i="7"/>
  <c r="V4" i="7"/>
  <c r="AA4" i="7" s="1"/>
  <c r="W11" i="7"/>
  <c r="AB11" i="7" s="1"/>
  <c r="W19" i="7"/>
  <c r="V25" i="7"/>
  <c r="V28" i="7"/>
  <c r="V35" i="7"/>
  <c r="AA35" i="7" s="1"/>
  <c r="V38" i="7"/>
  <c r="V41" i="7"/>
  <c r="AA41" i="7" s="1"/>
  <c r="V44" i="7"/>
  <c r="AA44" i="7"/>
  <c r="V51" i="7"/>
  <c r="V54" i="7"/>
  <c r="V57" i="7"/>
  <c r="AA57" i="7"/>
  <c r="V60" i="7"/>
  <c r="V67" i="7"/>
  <c r="V70" i="7"/>
  <c r="V73" i="7"/>
  <c r="V76" i="7"/>
  <c r="V83" i="7"/>
  <c r="V89" i="7"/>
  <c r="V92" i="7"/>
  <c r="W95" i="7"/>
  <c r="W101" i="7"/>
  <c r="W104" i="7"/>
  <c r="W111" i="7"/>
  <c r="V123" i="7"/>
  <c r="AA123" i="7" s="1"/>
  <c r="V126" i="7"/>
  <c r="V129" i="7"/>
  <c r="V132" i="7"/>
  <c r="W135" i="7"/>
  <c r="W138" i="7"/>
  <c r="W141" i="7"/>
  <c r="W144" i="7"/>
  <c r="W150" i="7"/>
  <c r="W153" i="7"/>
  <c r="W163" i="7"/>
  <c r="AB163" i="7" s="1"/>
  <c r="V166" i="7"/>
  <c r="V169" i="7"/>
  <c r="V172" i="7"/>
  <c r="AA172" i="7" s="1"/>
  <c r="W175" i="7"/>
  <c r="V179" i="7"/>
  <c r="AA23" i="7"/>
  <c r="W4" i="7"/>
  <c r="V8" i="7"/>
  <c r="V12" i="7"/>
  <c r="AA12" i="7"/>
  <c r="V16" i="7"/>
  <c r="W22" i="7"/>
  <c r="W25" i="7"/>
  <c r="W28" i="7"/>
  <c r="AB28" i="7" s="1"/>
  <c r="W35" i="7"/>
  <c r="AB35" i="7" s="1"/>
  <c r="W38" i="7"/>
  <c r="W41" i="7"/>
  <c r="W44" i="7"/>
  <c r="W51" i="7"/>
  <c r="W54" i="7"/>
  <c r="W57" i="7"/>
  <c r="W60" i="7"/>
  <c r="W67" i="7"/>
  <c r="W70" i="7"/>
  <c r="W73" i="7"/>
  <c r="W76" i="7"/>
  <c r="W83" i="7"/>
  <c r="W86" i="7"/>
  <c r="W89" i="7"/>
  <c r="W92" i="7"/>
  <c r="V99" i="7"/>
  <c r="V102" i="7"/>
  <c r="V105" i="7"/>
  <c r="V108" i="7"/>
  <c r="AA108" i="7" s="1"/>
  <c r="V117" i="7"/>
  <c r="AA117" i="7" s="1"/>
  <c r="V120" i="7"/>
  <c r="W123" i="7"/>
  <c r="W126" i="7"/>
  <c r="W129" i="7"/>
  <c r="W132" i="7"/>
  <c r="V139" i="7"/>
  <c r="AA139" i="7" s="1"/>
  <c r="V151" i="7"/>
  <c r="AA151" i="7" s="1"/>
  <c r="V157" i="7"/>
  <c r="AA157" i="7"/>
  <c r="V160" i="7"/>
  <c r="AA160" i="7" s="1"/>
  <c r="W166" i="7"/>
  <c r="W169" i="7"/>
  <c r="W172" i="7"/>
  <c r="W179" i="7"/>
  <c r="AB179" i="7" s="1"/>
  <c r="W182" i="7"/>
  <c r="AB182" i="7" s="1"/>
  <c r="AB9" i="7"/>
  <c r="AA11" i="7"/>
  <c r="AB86" i="7"/>
  <c r="AA94" i="7"/>
  <c r="AB157" i="7"/>
  <c r="V182" i="7"/>
  <c r="AA16" i="7"/>
  <c r="AA36" i="7"/>
  <c r="AA49" i="7"/>
  <c r="AA52" i="7"/>
  <c r="AA60" i="7"/>
  <c r="AA65" i="7"/>
  <c r="AA68" i="7"/>
  <c r="AA73" i="7"/>
  <c r="AA81" i="7"/>
  <c r="AA125" i="7"/>
  <c r="V158" i="7"/>
  <c r="AB36" i="7"/>
  <c r="AB57" i="7"/>
  <c r="AB68" i="7"/>
  <c r="AB73" i="7"/>
  <c r="V118" i="7"/>
  <c r="AB125" i="7"/>
  <c r="AA42" i="7"/>
  <c r="AA66" i="7"/>
  <c r="AA74" i="7"/>
  <c r="V90" i="7"/>
  <c r="AB100" i="7"/>
  <c r="AA113" i="7"/>
  <c r="AB136" i="7"/>
  <c r="AA161" i="7"/>
  <c r="AA177" i="7"/>
  <c r="AB90" i="7"/>
  <c r="V154" i="7"/>
  <c r="W15" i="7"/>
  <c r="AA37" i="7"/>
  <c r="AA56" i="7"/>
  <c r="AA72" i="7"/>
  <c r="AA85" i="7"/>
  <c r="AA88" i="7"/>
  <c r="W98" i="7"/>
  <c r="W106" i="7"/>
  <c r="V114" i="7"/>
  <c r="AA129" i="7"/>
  <c r="W134" i="7"/>
  <c r="V142" i="7"/>
  <c r="W154" i="7"/>
  <c r="V178" i="7"/>
  <c r="AA17" i="7"/>
  <c r="V22" i="7"/>
  <c r="AA22" i="7" s="1"/>
  <c r="AB45" i="7"/>
  <c r="AB61" i="7"/>
  <c r="AB88" i="7"/>
  <c r="W114" i="7"/>
  <c r="AB121" i="7"/>
  <c r="AA38" i="7"/>
  <c r="AA54" i="7"/>
  <c r="AA70" i="7"/>
  <c r="AA78" i="7"/>
  <c r="V86" i="7"/>
  <c r="AA86" i="7"/>
  <c r="AB101" i="7"/>
  <c r="W170" i="7"/>
  <c r="AB109" i="1"/>
  <c r="AB173" i="1"/>
  <c r="AA50" i="1"/>
  <c r="AA62" i="1"/>
  <c r="AA102" i="1"/>
  <c r="AA110" i="1"/>
  <c r="AA118" i="1"/>
  <c r="AA126" i="1"/>
  <c r="AA134" i="1"/>
  <c r="AA142" i="1"/>
  <c r="AA150" i="1"/>
  <c r="AA158" i="1"/>
  <c r="AA166" i="1"/>
  <c r="AA174" i="1"/>
  <c r="AA182" i="1"/>
  <c r="Y3" i="1"/>
  <c r="AB3" i="1" s="1"/>
  <c r="Y4" i="1"/>
  <c r="AB4" i="1" s="1"/>
  <c r="Y5" i="1"/>
  <c r="AB5" i="1" s="1"/>
  <c r="Y6" i="1"/>
  <c r="AB6" i="1" s="1"/>
  <c r="Y7" i="1"/>
  <c r="Y8" i="1"/>
  <c r="AB8" i="1" s="1"/>
  <c r="Y9" i="1"/>
  <c r="Y10" i="1"/>
  <c r="AB10" i="1" s="1"/>
  <c r="Y11" i="1"/>
  <c r="Y12" i="1"/>
  <c r="AB12" i="1" s="1"/>
  <c r="Y13" i="1"/>
  <c r="AB13" i="1" s="1"/>
  <c r="Y14" i="1"/>
  <c r="AB14" i="1" s="1"/>
  <c r="Y15" i="1"/>
  <c r="AB15" i="1" s="1"/>
  <c r="Y16" i="1"/>
  <c r="Y17" i="1"/>
  <c r="AB17" i="1" s="1"/>
  <c r="Y18" i="1"/>
  <c r="AB18" i="1" s="1"/>
  <c r="Y19" i="1"/>
  <c r="AB19" i="1" s="1"/>
  <c r="Y20" i="1"/>
  <c r="AB20" i="1" s="1"/>
  <c r="Y21" i="1"/>
  <c r="AB21" i="1" s="1"/>
  <c r="Y22" i="1"/>
  <c r="AB22" i="1" s="1"/>
  <c r="Y23" i="1"/>
  <c r="Y24" i="1"/>
  <c r="AB24" i="1" s="1"/>
  <c r="Y25" i="1"/>
  <c r="AB25" i="1" s="1"/>
  <c r="Y26" i="1"/>
  <c r="AB26" i="1" s="1"/>
  <c r="Y27" i="1"/>
  <c r="AB27" i="1" s="1"/>
  <c r="Y28" i="1"/>
  <c r="Y29" i="1"/>
  <c r="AB29" i="1" s="1"/>
  <c r="Y30" i="1"/>
  <c r="AB30" i="1" s="1"/>
  <c r="Y31" i="1"/>
  <c r="AB31" i="1" s="1"/>
  <c r="Y32" i="1"/>
  <c r="AB32" i="1" s="1"/>
  <c r="Y33" i="1"/>
  <c r="AB33" i="1" s="1"/>
  <c r="Y34" i="1"/>
  <c r="AB34" i="1" s="1"/>
  <c r="Y35" i="1"/>
  <c r="AB35" i="1" s="1"/>
  <c r="Y36" i="1"/>
  <c r="Y37" i="1"/>
  <c r="AB37" i="1" s="1"/>
  <c r="Y38" i="1"/>
  <c r="AB38" i="1" s="1"/>
  <c r="Y39" i="1"/>
  <c r="Y40" i="1"/>
  <c r="AB40" i="1" s="1"/>
  <c r="Y41" i="1"/>
  <c r="AB41" i="1" s="1"/>
  <c r="Y42" i="1"/>
  <c r="AB42" i="1" s="1"/>
  <c r="Y43" i="1"/>
  <c r="AB43" i="1" s="1"/>
  <c r="Y44" i="1"/>
  <c r="AB44" i="1" s="1"/>
  <c r="Y45" i="1"/>
  <c r="Y46" i="1"/>
  <c r="AB46" i="1" s="1"/>
  <c r="Y47" i="1"/>
  <c r="AB47" i="1" s="1"/>
  <c r="Y48" i="1"/>
  <c r="AB48" i="1" s="1"/>
  <c r="Y49" i="1"/>
  <c r="AB49" i="1" s="1"/>
  <c r="Y50" i="1"/>
  <c r="AB50" i="1" s="1"/>
  <c r="Y51" i="1"/>
  <c r="Y52" i="1"/>
  <c r="AB52" i="1" s="1"/>
  <c r="Y53" i="1"/>
  <c r="AB53" i="1" s="1"/>
  <c r="Y54" i="1"/>
  <c r="AB54" i="1" s="1"/>
  <c r="Y55" i="1"/>
  <c r="AB55" i="1" s="1"/>
  <c r="Y56" i="1"/>
  <c r="AB56" i="1" s="1"/>
  <c r="Y57" i="1"/>
  <c r="Y58" i="1"/>
  <c r="AB58" i="1" s="1"/>
  <c r="Y59" i="1"/>
  <c r="AB59" i="1" s="1"/>
  <c r="Y60" i="1"/>
  <c r="AB60" i="1" s="1"/>
  <c r="Y61" i="1"/>
  <c r="Y62" i="1"/>
  <c r="AB62" i="1" s="1"/>
  <c r="Y63" i="1"/>
  <c r="AB63" i="1" s="1"/>
  <c r="Y64" i="1"/>
  <c r="AB64" i="1" s="1"/>
  <c r="Y65" i="1"/>
  <c r="AB65" i="1" s="1"/>
  <c r="Y66" i="1"/>
  <c r="AB66" i="1" s="1"/>
  <c r="Y67" i="1"/>
  <c r="AB67" i="1" s="1"/>
  <c r="Y68" i="1"/>
  <c r="Y69" i="1"/>
  <c r="AB69" i="1" s="1"/>
  <c r="Y70" i="1"/>
  <c r="AB70" i="1" s="1"/>
  <c r="Y71" i="1"/>
  <c r="AB71" i="1" s="1"/>
  <c r="Y72" i="1"/>
  <c r="AB72" i="1" s="1"/>
  <c r="Y73" i="1"/>
  <c r="Y74" i="1"/>
  <c r="AB74" i="1" s="1"/>
  <c r="Y75" i="1"/>
  <c r="AB75" i="1" s="1"/>
  <c r="Y76" i="1"/>
  <c r="AB76" i="1" s="1"/>
  <c r="Y77" i="1"/>
  <c r="AB77" i="1" s="1"/>
  <c r="Y78" i="1"/>
  <c r="AB78" i="1" s="1"/>
  <c r="Y79" i="1"/>
  <c r="AB79" i="1" s="1"/>
  <c r="Y80" i="1"/>
  <c r="AB80" i="1" s="1"/>
  <c r="Y81" i="1"/>
  <c r="AB81" i="1" s="1"/>
  <c r="Y82" i="1"/>
  <c r="AB82" i="1" s="1"/>
  <c r="Y83" i="1"/>
  <c r="AB83" i="1" s="1"/>
  <c r="Y84" i="1"/>
  <c r="AB84" i="1" s="1"/>
  <c r="Y85" i="1"/>
  <c r="AB85" i="1" s="1"/>
  <c r="Y86" i="1"/>
  <c r="Y87" i="1"/>
  <c r="AB87" i="1" s="1"/>
  <c r="Y88" i="1"/>
  <c r="Y89" i="1"/>
  <c r="AB89" i="1" s="1"/>
  <c r="Y90" i="1"/>
  <c r="Y91" i="1"/>
  <c r="Y92" i="1"/>
  <c r="AB92" i="1" s="1"/>
  <c r="Y93" i="1"/>
  <c r="AB93" i="1" s="1"/>
  <c r="Y94" i="1"/>
  <c r="Y95" i="1"/>
  <c r="AB95" i="1" s="1"/>
  <c r="Y96" i="1"/>
  <c r="AB96" i="1" s="1"/>
  <c r="Y97" i="1"/>
  <c r="AB97" i="1" s="1"/>
  <c r="Y98" i="1"/>
  <c r="AB98" i="1" s="1"/>
  <c r="Y99" i="1"/>
  <c r="AB99" i="1" s="1"/>
  <c r="Y100" i="1"/>
  <c r="Y101" i="1"/>
  <c r="Y102" i="1"/>
  <c r="AB102" i="1" s="1"/>
  <c r="Y103" i="1"/>
  <c r="AB103" i="1" s="1"/>
  <c r="Y104" i="1"/>
  <c r="AB104" i="1" s="1"/>
  <c r="Y105" i="1"/>
  <c r="AB105" i="1" s="1"/>
  <c r="Y106" i="1"/>
  <c r="AB106" i="1" s="1"/>
  <c r="Y107" i="1"/>
  <c r="AB107" i="1" s="1"/>
  <c r="Y108" i="1"/>
  <c r="AB108" i="1" s="1"/>
  <c r="Y109" i="1"/>
  <c r="Y110" i="1"/>
  <c r="AB110" i="1" s="1"/>
  <c r="Y111" i="1"/>
  <c r="AB111" i="1" s="1"/>
  <c r="Y112" i="1"/>
  <c r="AB112" i="1" s="1"/>
  <c r="Y113" i="1"/>
  <c r="AB113" i="1" s="1"/>
  <c r="Y114" i="1"/>
  <c r="AB114" i="1" s="1"/>
  <c r="Y115" i="1"/>
  <c r="AB115" i="1" s="1"/>
  <c r="Y116" i="1"/>
  <c r="AB116" i="1" s="1"/>
  <c r="Y117" i="1"/>
  <c r="AB117" i="1" s="1"/>
  <c r="Y118" i="1"/>
  <c r="AB118" i="1" s="1"/>
  <c r="Y119" i="1"/>
  <c r="AB119" i="1" s="1"/>
  <c r="Y120" i="1"/>
  <c r="AB120" i="1" s="1"/>
  <c r="Y121" i="1"/>
  <c r="Y122" i="1"/>
  <c r="AB122" i="1" s="1"/>
  <c r="Y123" i="1"/>
  <c r="AB123" i="1" s="1"/>
  <c r="Y124" i="1"/>
  <c r="AB124" i="1" s="1"/>
  <c r="Y125" i="1"/>
  <c r="Y126" i="1"/>
  <c r="AB126" i="1" s="1"/>
  <c r="Y127" i="1"/>
  <c r="AB127" i="1" s="1"/>
  <c r="Y128" i="1"/>
  <c r="AB128" i="1" s="1"/>
  <c r="Y129" i="1"/>
  <c r="AB129" i="1" s="1"/>
  <c r="Y130" i="1"/>
  <c r="AB130" i="1" s="1"/>
  <c r="Y131" i="1"/>
  <c r="AB131" i="1" s="1"/>
  <c r="Y132" i="1"/>
  <c r="AB132" i="1" s="1"/>
  <c r="Y133" i="1"/>
  <c r="AB133" i="1" s="1"/>
  <c r="Y134" i="1"/>
  <c r="AB134" i="1" s="1"/>
  <c r="Y135" i="1"/>
  <c r="AB135" i="1" s="1"/>
  <c r="Y136" i="1"/>
  <c r="Y137" i="1"/>
  <c r="AB137" i="1" s="1"/>
  <c r="Y138" i="1"/>
  <c r="AB138" i="1" s="1"/>
  <c r="Y139" i="1"/>
  <c r="AB139" i="1" s="1"/>
  <c r="Y140" i="1"/>
  <c r="AB140" i="1" s="1"/>
  <c r="Y141" i="1"/>
  <c r="AB141" i="1" s="1"/>
  <c r="Y142" i="1"/>
  <c r="AB142" i="1" s="1"/>
  <c r="Y143" i="1"/>
  <c r="AB143" i="1" s="1"/>
  <c r="Y144" i="1"/>
  <c r="AB144" i="1" s="1"/>
  <c r="Y145" i="1"/>
  <c r="AB145" i="1" s="1"/>
  <c r="Y146" i="1"/>
  <c r="AB146" i="1" s="1"/>
  <c r="Y147" i="1"/>
  <c r="AB147" i="1" s="1"/>
  <c r="Y148" i="1"/>
  <c r="AB148" i="1" s="1"/>
  <c r="Y149" i="1"/>
  <c r="Y150" i="1"/>
  <c r="AB150" i="1" s="1"/>
  <c r="Y151" i="1"/>
  <c r="AB151" i="1" s="1"/>
  <c r="Y152" i="1"/>
  <c r="AB152" i="1" s="1"/>
  <c r="Y153" i="1"/>
  <c r="AB153" i="1" s="1"/>
  <c r="Y154" i="1"/>
  <c r="AB154" i="1" s="1"/>
  <c r="Y155" i="1"/>
  <c r="AB155" i="1" s="1"/>
  <c r="Y156" i="1"/>
  <c r="AB156" i="1" s="1"/>
  <c r="Y157" i="1"/>
  <c r="Y158" i="1"/>
  <c r="AB158" i="1" s="1"/>
  <c r="Y159" i="1"/>
  <c r="AB159" i="1" s="1"/>
  <c r="Y160" i="1"/>
  <c r="AB160" i="1" s="1"/>
  <c r="Y161" i="1"/>
  <c r="AB161" i="1" s="1"/>
  <c r="Y162" i="1"/>
  <c r="AB162" i="1" s="1"/>
  <c r="Y163" i="1"/>
  <c r="Y164" i="1"/>
  <c r="AB164" i="1" s="1"/>
  <c r="Y165" i="1"/>
  <c r="AB165" i="1" s="1"/>
  <c r="Y166" i="1"/>
  <c r="AB166" i="1" s="1"/>
  <c r="Y167" i="1"/>
  <c r="Y168" i="1"/>
  <c r="AB168" i="1" s="1"/>
  <c r="Y169" i="1"/>
  <c r="AB169" i="1" s="1"/>
  <c r="Y170" i="1"/>
  <c r="AB170" i="1" s="1"/>
  <c r="Y171" i="1"/>
  <c r="AB171" i="1" s="1"/>
  <c r="Y172" i="1"/>
  <c r="AB172" i="1" s="1"/>
  <c r="Y173" i="1"/>
  <c r="Y174" i="1"/>
  <c r="AB174" i="1" s="1"/>
  <c r="Y175" i="1"/>
  <c r="AB175" i="1" s="1"/>
  <c r="Y176" i="1"/>
  <c r="Y177" i="1"/>
  <c r="AB177" i="1" s="1"/>
  <c r="Y178" i="1"/>
  <c r="AB178" i="1" s="1"/>
  <c r="Y179" i="1"/>
  <c r="Y180" i="1"/>
  <c r="AB180" i="1" s="1"/>
  <c r="Y181" i="1"/>
  <c r="AB181" i="1" s="1"/>
  <c r="Y182" i="1"/>
  <c r="AB182" i="1" s="1"/>
  <c r="Y183" i="1"/>
  <c r="AB183" i="1" s="1"/>
  <c r="X3" i="1"/>
  <c r="X4" i="1"/>
  <c r="X5" i="1"/>
  <c r="AA5" i="1" s="1"/>
  <c r="X6" i="1"/>
  <c r="AA6" i="1" s="1"/>
  <c r="X7" i="1"/>
  <c r="AA7" i="1" s="1"/>
  <c r="X8" i="1"/>
  <c r="AA8" i="1" s="1"/>
  <c r="X9" i="1"/>
  <c r="AA9" i="1" s="1"/>
  <c r="X10" i="1"/>
  <c r="AA10" i="1" s="1"/>
  <c r="X11" i="1"/>
  <c r="X12" i="1"/>
  <c r="AA12" i="1" s="1"/>
  <c r="X13" i="1"/>
  <c r="AA13" i="1" s="1"/>
  <c r="X14" i="1"/>
  <c r="AA14" i="1" s="1"/>
  <c r="X15" i="1"/>
  <c r="X16" i="1"/>
  <c r="X17" i="1"/>
  <c r="X18" i="1"/>
  <c r="AA18" i="1" s="1"/>
  <c r="X19" i="1"/>
  <c r="AA19" i="1" s="1"/>
  <c r="X20" i="1"/>
  <c r="AA20" i="1" s="1"/>
  <c r="X21" i="1"/>
  <c r="AA21" i="1" s="1"/>
  <c r="X22" i="1"/>
  <c r="AA22" i="1" s="1"/>
  <c r="X23" i="1"/>
  <c r="X24" i="1"/>
  <c r="AA24" i="1" s="1"/>
  <c r="X25" i="1"/>
  <c r="AA25" i="1" s="1"/>
  <c r="X26" i="1"/>
  <c r="AA26" i="1" s="1"/>
  <c r="X27" i="1"/>
  <c r="AA27" i="1" s="1"/>
  <c r="X28" i="1"/>
  <c r="AA28" i="1" s="1"/>
  <c r="X29" i="1"/>
  <c r="AA29" i="1" s="1"/>
  <c r="X30" i="1"/>
  <c r="AA30" i="1" s="1"/>
  <c r="X31" i="1"/>
  <c r="AA31" i="1" s="1"/>
  <c r="X32" i="1"/>
  <c r="AA32" i="1" s="1"/>
  <c r="X33" i="1"/>
  <c r="AA33" i="1" s="1"/>
  <c r="X34" i="1"/>
  <c r="AA34" i="1" s="1"/>
  <c r="X35" i="1"/>
  <c r="X36" i="1"/>
  <c r="X37" i="1"/>
  <c r="X38" i="1"/>
  <c r="X39" i="1"/>
  <c r="X40" i="1"/>
  <c r="AA40" i="1" s="1"/>
  <c r="X41" i="1"/>
  <c r="AA41" i="1" s="1"/>
  <c r="X42" i="1"/>
  <c r="X43" i="1"/>
  <c r="AA43" i="1" s="1"/>
  <c r="X44" i="1"/>
  <c r="AA44" i="1" s="1"/>
  <c r="X45" i="1"/>
  <c r="AA45" i="1" s="1"/>
  <c r="X46" i="1"/>
  <c r="AA46" i="1" s="1"/>
  <c r="X47" i="1"/>
  <c r="AA47" i="1" s="1"/>
  <c r="X48" i="1"/>
  <c r="AA48" i="1" s="1"/>
  <c r="X49" i="1"/>
  <c r="X50" i="1"/>
  <c r="X51" i="1"/>
  <c r="AA51" i="1" s="1"/>
  <c r="X52" i="1"/>
  <c r="X53" i="1"/>
  <c r="AA53" i="1" s="1"/>
  <c r="X54" i="1"/>
  <c r="X55" i="1"/>
  <c r="X56" i="1"/>
  <c r="X57" i="1"/>
  <c r="AA57" i="1" s="1"/>
  <c r="X58" i="1"/>
  <c r="AA58" i="1" s="1"/>
  <c r="X59" i="1"/>
  <c r="X60" i="1"/>
  <c r="X61" i="1"/>
  <c r="AA61" i="1" s="1"/>
  <c r="X62" i="1"/>
  <c r="X63" i="1"/>
  <c r="AA63" i="1" s="1"/>
  <c r="X64" i="1"/>
  <c r="AA64" i="1" s="1"/>
  <c r="X65" i="1"/>
  <c r="X66" i="1"/>
  <c r="X67" i="1"/>
  <c r="AA67" i="1" s="1"/>
  <c r="X68" i="1"/>
  <c r="X69" i="1"/>
  <c r="AA69" i="1" s="1"/>
  <c r="X70" i="1"/>
  <c r="X71" i="1"/>
  <c r="AA71" i="1" s="1"/>
  <c r="X72" i="1"/>
  <c r="X73" i="1"/>
  <c r="X74" i="1"/>
  <c r="X75" i="1"/>
  <c r="AA75" i="1" s="1"/>
  <c r="X76" i="1"/>
  <c r="AA76" i="1" s="1"/>
  <c r="X77" i="1"/>
  <c r="AA77" i="1" s="1"/>
  <c r="X78" i="1"/>
  <c r="X79" i="1"/>
  <c r="AA79" i="1" s="1"/>
  <c r="X80" i="1"/>
  <c r="AA80" i="1" s="1"/>
  <c r="X81" i="1"/>
  <c r="X82" i="1"/>
  <c r="AA82" i="1" s="1"/>
  <c r="X83" i="1"/>
  <c r="AA83" i="1" s="1"/>
  <c r="X84" i="1"/>
  <c r="AA84" i="1" s="1"/>
  <c r="X85" i="1"/>
  <c r="AA85" i="1" s="1"/>
  <c r="X86" i="1"/>
  <c r="X87" i="1"/>
  <c r="AA87" i="1" s="1"/>
  <c r="X88" i="1"/>
  <c r="X89" i="1"/>
  <c r="AA89" i="1" s="1"/>
  <c r="X90" i="1"/>
  <c r="AA90" i="1" s="1"/>
  <c r="X91" i="1"/>
  <c r="X92" i="1"/>
  <c r="AA92" i="1" s="1"/>
  <c r="X93" i="1"/>
  <c r="AA93" i="1" s="1"/>
  <c r="X94" i="1"/>
  <c r="X95" i="1"/>
  <c r="X96" i="1"/>
  <c r="X97" i="1"/>
  <c r="AA97" i="1" s="1"/>
  <c r="X98" i="1"/>
  <c r="AA98" i="1" s="1"/>
  <c r="X99" i="1"/>
  <c r="AA99" i="1" s="1"/>
  <c r="X100" i="1"/>
  <c r="X101" i="1"/>
  <c r="AA101" i="1" s="1"/>
  <c r="X102" i="1"/>
  <c r="X103" i="1"/>
  <c r="X104" i="1"/>
  <c r="X105" i="1"/>
  <c r="AA105" i="1" s="1"/>
  <c r="X106" i="1"/>
  <c r="AA106" i="1" s="1"/>
  <c r="X107" i="1"/>
  <c r="AA107" i="1" s="1"/>
  <c r="X108" i="1"/>
  <c r="X109" i="1"/>
  <c r="AA109" i="1" s="1"/>
  <c r="X110" i="1"/>
  <c r="X111" i="1"/>
  <c r="X112" i="1"/>
  <c r="AA112" i="1" s="1"/>
  <c r="X113" i="1"/>
  <c r="X114" i="1"/>
  <c r="AA114" i="1" s="1"/>
  <c r="X115" i="1"/>
  <c r="AA115" i="1" s="1"/>
  <c r="X116" i="1"/>
  <c r="AA116" i="1" s="1"/>
  <c r="X117" i="1"/>
  <c r="AA117" i="1" s="1"/>
  <c r="X118" i="1"/>
  <c r="X119" i="1"/>
  <c r="AA119" i="1" s="1"/>
  <c r="X120" i="1"/>
  <c r="AA120" i="1" s="1"/>
  <c r="X121" i="1"/>
  <c r="AA121" i="1" s="1"/>
  <c r="X122" i="1"/>
  <c r="AA122" i="1" s="1"/>
  <c r="X123" i="1"/>
  <c r="AA123" i="1" s="1"/>
  <c r="X124" i="1"/>
  <c r="X125" i="1"/>
  <c r="AA125" i="1" s="1"/>
  <c r="X126" i="1"/>
  <c r="X127" i="1"/>
  <c r="X128" i="1"/>
  <c r="X129" i="1"/>
  <c r="X130" i="1"/>
  <c r="AA130" i="1" s="1"/>
  <c r="X131" i="1"/>
  <c r="AA131" i="1" s="1"/>
  <c r="X132" i="1"/>
  <c r="AA132" i="1" s="1"/>
  <c r="X133" i="1"/>
  <c r="AA133" i="1" s="1"/>
  <c r="X134" i="1"/>
  <c r="X135" i="1"/>
  <c r="AA135" i="1" s="1"/>
  <c r="X136" i="1"/>
  <c r="X137" i="1"/>
  <c r="AA137" i="1" s="1"/>
  <c r="X138" i="1"/>
  <c r="AA138" i="1" s="1"/>
  <c r="X139" i="1"/>
  <c r="X140" i="1"/>
  <c r="AA140" i="1" s="1"/>
  <c r="X141" i="1"/>
  <c r="AA141" i="1" s="1"/>
  <c r="X142" i="1"/>
  <c r="X143" i="1"/>
  <c r="AA143" i="1" s="1"/>
  <c r="X144" i="1"/>
  <c r="AA144" i="1" s="1"/>
  <c r="X145" i="1"/>
  <c r="AA145" i="1" s="1"/>
  <c r="X146" i="1"/>
  <c r="AA146" i="1" s="1"/>
  <c r="X147" i="1"/>
  <c r="AA147" i="1" s="1"/>
  <c r="X148" i="1"/>
  <c r="AA148" i="1" s="1"/>
  <c r="X149" i="1"/>
  <c r="AA149" i="1" s="1"/>
  <c r="X150" i="1"/>
  <c r="X151" i="1"/>
  <c r="X152" i="1"/>
  <c r="AA152" i="1" s="1"/>
  <c r="X153" i="1"/>
  <c r="AA153" i="1" s="1"/>
  <c r="X154" i="1"/>
  <c r="AA154" i="1" s="1"/>
  <c r="X155" i="1"/>
  <c r="X156" i="1"/>
  <c r="AA156" i="1" s="1"/>
  <c r="X157" i="1"/>
  <c r="AA157" i="1" s="1"/>
  <c r="X158" i="1"/>
  <c r="X159" i="1"/>
  <c r="AA159" i="1" s="1"/>
  <c r="X160" i="1"/>
  <c r="X161" i="1"/>
  <c r="X162" i="1"/>
  <c r="AA162" i="1" s="1"/>
  <c r="X163" i="1"/>
  <c r="AA163" i="1" s="1"/>
  <c r="X164" i="1"/>
  <c r="AA164" i="1" s="1"/>
  <c r="X165" i="1"/>
  <c r="AA165" i="1" s="1"/>
  <c r="X166" i="1"/>
  <c r="X167" i="1"/>
  <c r="AA167" i="1" s="1"/>
  <c r="X168" i="1"/>
  <c r="X169" i="1"/>
  <c r="AA169" i="1" s="1"/>
  <c r="X170" i="1"/>
  <c r="AA170" i="1" s="1"/>
  <c r="X171" i="1"/>
  <c r="AA171" i="1" s="1"/>
  <c r="X172" i="1"/>
  <c r="X173" i="1"/>
  <c r="AA173" i="1" s="1"/>
  <c r="X174" i="1"/>
  <c r="X175" i="1"/>
  <c r="X176" i="1"/>
  <c r="X177" i="1"/>
  <c r="X178" i="1"/>
  <c r="AA178" i="1" s="1"/>
  <c r="X179" i="1"/>
  <c r="AA179" i="1" s="1"/>
  <c r="X180" i="1"/>
  <c r="X181" i="1"/>
  <c r="AA181" i="1" s="1"/>
  <c r="X182" i="1"/>
  <c r="X183" i="1"/>
  <c r="AA183" i="1" s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Y2" i="1"/>
  <c r="AB2" i="1" s="1"/>
  <c r="X2" i="1"/>
  <c r="AA2" i="1" s="1"/>
  <c r="U2" i="1"/>
  <c r="T2" i="1"/>
  <c r="S2" i="1"/>
  <c r="R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O3" i="1"/>
  <c r="W3" i="1" s="1"/>
  <c r="O4" i="1"/>
  <c r="W4" i="1" s="1"/>
  <c r="O5" i="1"/>
  <c r="W5" i="1" s="1"/>
  <c r="O6" i="1"/>
  <c r="W6" i="1" s="1"/>
  <c r="O7" i="1"/>
  <c r="W7" i="1" s="1"/>
  <c r="O8" i="1"/>
  <c r="W8" i="1" s="1"/>
  <c r="O9" i="1"/>
  <c r="W9" i="1" s="1"/>
  <c r="O10" i="1"/>
  <c r="W10" i="1" s="1"/>
  <c r="O11" i="1"/>
  <c r="W11" i="1" s="1"/>
  <c r="O12" i="1"/>
  <c r="W12" i="1" s="1"/>
  <c r="O13" i="1"/>
  <c r="W13" i="1" s="1"/>
  <c r="O14" i="1"/>
  <c r="W14" i="1" s="1"/>
  <c r="O15" i="1"/>
  <c r="W15" i="1" s="1"/>
  <c r="O16" i="1"/>
  <c r="W16" i="1" s="1"/>
  <c r="O17" i="1"/>
  <c r="W17" i="1" s="1"/>
  <c r="O18" i="1"/>
  <c r="W18" i="1" s="1"/>
  <c r="O19" i="1"/>
  <c r="W19" i="1" s="1"/>
  <c r="O20" i="1"/>
  <c r="W20" i="1" s="1"/>
  <c r="O21" i="1"/>
  <c r="W21" i="1" s="1"/>
  <c r="O22" i="1"/>
  <c r="W22" i="1" s="1"/>
  <c r="O23" i="1"/>
  <c r="W23" i="1" s="1"/>
  <c r="O24" i="1"/>
  <c r="W24" i="1" s="1"/>
  <c r="O25" i="1"/>
  <c r="W25" i="1" s="1"/>
  <c r="O26" i="1"/>
  <c r="W26" i="1" s="1"/>
  <c r="O27" i="1"/>
  <c r="W27" i="1" s="1"/>
  <c r="O28" i="1"/>
  <c r="W28" i="1" s="1"/>
  <c r="O29" i="1"/>
  <c r="W29" i="1" s="1"/>
  <c r="O30" i="1"/>
  <c r="W30" i="1" s="1"/>
  <c r="O31" i="1"/>
  <c r="W31" i="1" s="1"/>
  <c r="O32" i="1"/>
  <c r="W32" i="1" s="1"/>
  <c r="O33" i="1"/>
  <c r="W33" i="1" s="1"/>
  <c r="O34" i="1"/>
  <c r="W34" i="1" s="1"/>
  <c r="O35" i="1"/>
  <c r="W35" i="1" s="1"/>
  <c r="O36" i="1"/>
  <c r="W36" i="1" s="1"/>
  <c r="O37" i="1"/>
  <c r="W37" i="1" s="1"/>
  <c r="O38" i="1"/>
  <c r="W38" i="1" s="1"/>
  <c r="O39" i="1"/>
  <c r="W39" i="1" s="1"/>
  <c r="O40" i="1"/>
  <c r="W40" i="1" s="1"/>
  <c r="O41" i="1"/>
  <c r="W41" i="1" s="1"/>
  <c r="O42" i="1"/>
  <c r="W42" i="1" s="1"/>
  <c r="O43" i="1"/>
  <c r="W43" i="1" s="1"/>
  <c r="O44" i="1"/>
  <c r="W44" i="1" s="1"/>
  <c r="O45" i="1"/>
  <c r="W45" i="1" s="1"/>
  <c r="AB45" i="1" s="1"/>
  <c r="O46" i="1"/>
  <c r="W46" i="1" s="1"/>
  <c r="O47" i="1"/>
  <c r="W47" i="1" s="1"/>
  <c r="O48" i="1"/>
  <c r="W48" i="1" s="1"/>
  <c r="O49" i="1"/>
  <c r="W49" i="1" s="1"/>
  <c r="O50" i="1"/>
  <c r="W50" i="1" s="1"/>
  <c r="O51" i="1"/>
  <c r="W51" i="1" s="1"/>
  <c r="O52" i="1"/>
  <c r="W52" i="1" s="1"/>
  <c r="O53" i="1"/>
  <c r="W53" i="1" s="1"/>
  <c r="O54" i="1"/>
  <c r="W54" i="1" s="1"/>
  <c r="O55" i="1"/>
  <c r="W55" i="1" s="1"/>
  <c r="O56" i="1"/>
  <c r="W56" i="1" s="1"/>
  <c r="O57" i="1"/>
  <c r="W57" i="1" s="1"/>
  <c r="O58" i="1"/>
  <c r="W58" i="1" s="1"/>
  <c r="O59" i="1"/>
  <c r="W59" i="1" s="1"/>
  <c r="O60" i="1"/>
  <c r="W60" i="1" s="1"/>
  <c r="O61" i="1"/>
  <c r="W61" i="1" s="1"/>
  <c r="O62" i="1"/>
  <c r="W62" i="1" s="1"/>
  <c r="O63" i="1"/>
  <c r="W63" i="1" s="1"/>
  <c r="O64" i="1"/>
  <c r="W64" i="1" s="1"/>
  <c r="O65" i="1"/>
  <c r="W65" i="1" s="1"/>
  <c r="O66" i="1"/>
  <c r="W66" i="1" s="1"/>
  <c r="O67" i="1"/>
  <c r="W67" i="1" s="1"/>
  <c r="O68" i="1"/>
  <c r="W68" i="1" s="1"/>
  <c r="O69" i="1"/>
  <c r="W69" i="1" s="1"/>
  <c r="O70" i="1"/>
  <c r="W70" i="1" s="1"/>
  <c r="O71" i="1"/>
  <c r="W71" i="1" s="1"/>
  <c r="O72" i="1"/>
  <c r="W72" i="1" s="1"/>
  <c r="O73" i="1"/>
  <c r="W73" i="1" s="1"/>
  <c r="O74" i="1"/>
  <c r="W74" i="1" s="1"/>
  <c r="O75" i="1"/>
  <c r="W75" i="1" s="1"/>
  <c r="O76" i="1"/>
  <c r="W76" i="1" s="1"/>
  <c r="O77" i="1"/>
  <c r="W77" i="1" s="1"/>
  <c r="O78" i="1"/>
  <c r="W78" i="1" s="1"/>
  <c r="O79" i="1"/>
  <c r="W79" i="1" s="1"/>
  <c r="O80" i="1"/>
  <c r="W80" i="1" s="1"/>
  <c r="O81" i="1"/>
  <c r="W81" i="1" s="1"/>
  <c r="O82" i="1"/>
  <c r="W82" i="1" s="1"/>
  <c r="O83" i="1"/>
  <c r="W83" i="1" s="1"/>
  <c r="O84" i="1"/>
  <c r="W84" i="1" s="1"/>
  <c r="O85" i="1"/>
  <c r="W85" i="1" s="1"/>
  <c r="O86" i="1"/>
  <c r="W86" i="1" s="1"/>
  <c r="O87" i="1"/>
  <c r="W87" i="1" s="1"/>
  <c r="O88" i="1"/>
  <c r="W88" i="1" s="1"/>
  <c r="O89" i="1"/>
  <c r="W89" i="1" s="1"/>
  <c r="O90" i="1"/>
  <c r="W90" i="1" s="1"/>
  <c r="O91" i="1"/>
  <c r="W91" i="1" s="1"/>
  <c r="O92" i="1"/>
  <c r="W92" i="1" s="1"/>
  <c r="O93" i="1"/>
  <c r="W93" i="1" s="1"/>
  <c r="O94" i="1"/>
  <c r="W94" i="1" s="1"/>
  <c r="O95" i="1"/>
  <c r="W95" i="1" s="1"/>
  <c r="O96" i="1"/>
  <c r="W96" i="1" s="1"/>
  <c r="O97" i="1"/>
  <c r="W97" i="1" s="1"/>
  <c r="O98" i="1"/>
  <c r="W98" i="1" s="1"/>
  <c r="O99" i="1"/>
  <c r="W99" i="1" s="1"/>
  <c r="O100" i="1"/>
  <c r="W100" i="1" s="1"/>
  <c r="O101" i="1"/>
  <c r="W101" i="1" s="1"/>
  <c r="O102" i="1"/>
  <c r="W102" i="1" s="1"/>
  <c r="O103" i="1"/>
  <c r="W103" i="1" s="1"/>
  <c r="O104" i="1"/>
  <c r="W104" i="1" s="1"/>
  <c r="O105" i="1"/>
  <c r="W105" i="1" s="1"/>
  <c r="O106" i="1"/>
  <c r="W106" i="1" s="1"/>
  <c r="O107" i="1"/>
  <c r="W107" i="1" s="1"/>
  <c r="O108" i="1"/>
  <c r="W108" i="1" s="1"/>
  <c r="O109" i="1"/>
  <c r="W109" i="1" s="1"/>
  <c r="O110" i="1"/>
  <c r="W110" i="1" s="1"/>
  <c r="O111" i="1"/>
  <c r="W111" i="1" s="1"/>
  <c r="O112" i="1"/>
  <c r="W112" i="1" s="1"/>
  <c r="O113" i="1"/>
  <c r="W113" i="1" s="1"/>
  <c r="O114" i="1"/>
  <c r="W114" i="1" s="1"/>
  <c r="O115" i="1"/>
  <c r="W115" i="1" s="1"/>
  <c r="O116" i="1"/>
  <c r="W116" i="1" s="1"/>
  <c r="O117" i="1"/>
  <c r="W117" i="1" s="1"/>
  <c r="O118" i="1"/>
  <c r="W118" i="1" s="1"/>
  <c r="O119" i="1"/>
  <c r="W119" i="1" s="1"/>
  <c r="O120" i="1"/>
  <c r="W120" i="1" s="1"/>
  <c r="O121" i="1"/>
  <c r="W121" i="1" s="1"/>
  <c r="O122" i="1"/>
  <c r="W122" i="1" s="1"/>
  <c r="O123" i="1"/>
  <c r="W123" i="1" s="1"/>
  <c r="O124" i="1"/>
  <c r="W124" i="1" s="1"/>
  <c r="O125" i="1"/>
  <c r="W125" i="1" s="1"/>
  <c r="O126" i="1"/>
  <c r="W126" i="1" s="1"/>
  <c r="O127" i="1"/>
  <c r="W127" i="1" s="1"/>
  <c r="O128" i="1"/>
  <c r="W128" i="1" s="1"/>
  <c r="O129" i="1"/>
  <c r="W129" i="1" s="1"/>
  <c r="O130" i="1"/>
  <c r="W130" i="1" s="1"/>
  <c r="O131" i="1"/>
  <c r="W131" i="1" s="1"/>
  <c r="O132" i="1"/>
  <c r="W132" i="1" s="1"/>
  <c r="O133" i="1"/>
  <c r="W133" i="1" s="1"/>
  <c r="O134" i="1"/>
  <c r="W134" i="1" s="1"/>
  <c r="O135" i="1"/>
  <c r="W135" i="1" s="1"/>
  <c r="O136" i="1"/>
  <c r="W136" i="1" s="1"/>
  <c r="O137" i="1"/>
  <c r="W137" i="1" s="1"/>
  <c r="O138" i="1"/>
  <c r="W138" i="1" s="1"/>
  <c r="O139" i="1"/>
  <c r="W139" i="1" s="1"/>
  <c r="O140" i="1"/>
  <c r="W140" i="1" s="1"/>
  <c r="O141" i="1"/>
  <c r="W141" i="1" s="1"/>
  <c r="O142" i="1"/>
  <c r="W142" i="1" s="1"/>
  <c r="O143" i="1"/>
  <c r="W143" i="1" s="1"/>
  <c r="O144" i="1"/>
  <c r="W144" i="1" s="1"/>
  <c r="O145" i="1"/>
  <c r="W145" i="1" s="1"/>
  <c r="O146" i="1"/>
  <c r="W146" i="1" s="1"/>
  <c r="O147" i="1"/>
  <c r="W147" i="1" s="1"/>
  <c r="O148" i="1"/>
  <c r="W148" i="1" s="1"/>
  <c r="O149" i="1"/>
  <c r="W149" i="1" s="1"/>
  <c r="O150" i="1"/>
  <c r="W150" i="1" s="1"/>
  <c r="O151" i="1"/>
  <c r="W151" i="1" s="1"/>
  <c r="O152" i="1"/>
  <c r="W152" i="1" s="1"/>
  <c r="O153" i="1"/>
  <c r="W153" i="1" s="1"/>
  <c r="O154" i="1"/>
  <c r="W154" i="1" s="1"/>
  <c r="O155" i="1"/>
  <c r="W155" i="1" s="1"/>
  <c r="O156" i="1"/>
  <c r="W156" i="1" s="1"/>
  <c r="O157" i="1"/>
  <c r="W157" i="1" s="1"/>
  <c r="O158" i="1"/>
  <c r="W158" i="1" s="1"/>
  <c r="O159" i="1"/>
  <c r="W159" i="1" s="1"/>
  <c r="O160" i="1"/>
  <c r="W160" i="1" s="1"/>
  <c r="O161" i="1"/>
  <c r="W161" i="1" s="1"/>
  <c r="O162" i="1"/>
  <c r="W162" i="1" s="1"/>
  <c r="O163" i="1"/>
  <c r="W163" i="1" s="1"/>
  <c r="O164" i="1"/>
  <c r="W164" i="1" s="1"/>
  <c r="O165" i="1"/>
  <c r="W165" i="1" s="1"/>
  <c r="O166" i="1"/>
  <c r="W166" i="1" s="1"/>
  <c r="O167" i="1"/>
  <c r="W167" i="1" s="1"/>
  <c r="O168" i="1"/>
  <c r="W168" i="1" s="1"/>
  <c r="O169" i="1"/>
  <c r="W169" i="1" s="1"/>
  <c r="O170" i="1"/>
  <c r="W170" i="1" s="1"/>
  <c r="O171" i="1"/>
  <c r="W171" i="1" s="1"/>
  <c r="O172" i="1"/>
  <c r="W172" i="1" s="1"/>
  <c r="O173" i="1"/>
  <c r="W173" i="1" s="1"/>
  <c r="O174" i="1"/>
  <c r="W174" i="1" s="1"/>
  <c r="O175" i="1"/>
  <c r="W175" i="1" s="1"/>
  <c r="O176" i="1"/>
  <c r="W176" i="1" s="1"/>
  <c r="O177" i="1"/>
  <c r="W177" i="1" s="1"/>
  <c r="O178" i="1"/>
  <c r="W178" i="1" s="1"/>
  <c r="O179" i="1"/>
  <c r="W179" i="1" s="1"/>
  <c r="O180" i="1"/>
  <c r="W180" i="1" s="1"/>
  <c r="O181" i="1"/>
  <c r="W181" i="1" s="1"/>
  <c r="O182" i="1"/>
  <c r="W182" i="1" s="1"/>
  <c r="O183" i="1"/>
  <c r="W183" i="1" s="1"/>
  <c r="N3" i="1"/>
  <c r="V3" i="1" s="1"/>
  <c r="N4" i="1"/>
  <c r="V4" i="1" s="1"/>
  <c r="N5" i="1"/>
  <c r="V5" i="1" s="1"/>
  <c r="N6" i="1"/>
  <c r="V6" i="1" s="1"/>
  <c r="N7" i="1"/>
  <c r="V7" i="1" s="1"/>
  <c r="N8" i="1"/>
  <c r="V8" i="1" s="1"/>
  <c r="N9" i="1"/>
  <c r="V9" i="1" s="1"/>
  <c r="N10" i="1"/>
  <c r="V10" i="1" s="1"/>
  <c r="N11" i="1"/>
  <c r="V11" i="1" s="1"/>
  <c r="N12" i="1"/>
  <c r="V12" i="1" s="1"/>
  <c r="N13" i="1"/>
  <c r="V13" i="1" s="1"/>
  <c r="N14" i="1"/>
  <c r="V14" i="1" s="1"/>
  <c r="N15" i="1"/>
  <c r="V15" i="1" s="1"/>
  <c r="N16" i="1"/>
  <c r="V16" i="1" s="1"/>
  <c r="N17" i="1"/>
  <c r="V17" i="1" s="1"/>
  <c r="N18" i="1"/>
  <c r="V18" i="1" s="1"/>
  <c r="N19" i="1"/>
  <c r="V19" i="1" s="1"/>
  <c r="N20" i="1"/>
  <c r="V20" i="1" s="1"/>
  <c r="N21" i="1"/>
  <c r="V21" i="1" s="1"/>
  <c r="N22" i="1"/>
  <c r="V22" i="1" s="1"/>
  <c r="N23" i="1"/>
  <c r="V23" i="1" s="1"/>
  <c r="N24" i="1"/>
  <c r="V24" i="1" s="1"/>
  <c r="N25" i="1"/>
  <c r="V25" i="1" s="1"/>
  <c r="N26" i="1"/>
  <c r="V26" i="1" s="1"/>
  <c r="N27" i="1"/>
  <c r="V27" i="1" s="1"/>
  <c r="N28" i="1"/>
  <c r="V28" i="1" s="1"/>
  <c r="N29" i="1"/>
  <c r="V29" i="1" s="1"/>
  <c r="N30" i="1"/>
  <c r="V30" i="1" s="1"/>
  <c r="N31" i="1"/>
  <c r="V31" i="1" s="1"/>
  <c r="N32" i="1"/>
  <c r="V32" i="1" s="1"/>
  <c r="N33" i="1"/>
  <c r="V33" i="1" s="1"/>
  <c r="N34" i="1"/>
  <c r="V34" i="1" s="1"/>
  <c r="N35" i="1"/>
  <c r="V35" i="1" s="1"/>
  <c r="N36" i="1"/>
  <c r="V36" i="1" s="1"/>
  <c r="N37" i="1"/>
  <c r="V37" i="1" s="1"/>
  <c r="N38" i="1"/>
  <c r="V38" i="1" s="1"/>
  <c r="N39" i="1"/>
  <c r="V39" i="1" s="1"/>
  <c r="N40" i="1"/>
  <c r="V40" i="1" s="1"/>
  <c r="N41" i="1"/>
  <c r="V41" i="1" s="1"/>
  <c r="N42" i="1"/>
  <c r="V42" i="1" s="1"/>
  <c r="N43" i="1"/>
  <c r="V43" i="1" s="1"/>
  <c r="N44" i="1"/>
  <c r="V44" i="1" s="1"/>
  <c r="N45" i="1"/>
  <c r="V45" i="1" s="1"/>
  <c r="N46" i="1"/>
  <c r="V46" i="1" s="1"/>
  <c r="N47" i="1"/>
  <c r="V47" i="1" s="1"/>
  <c r="N48" i="1"/>
  <c r="V48" i="1" s="1"/>
  <c r="N49" i="1"/>
  <c r="V49" i="1" s="1"/>
  <c r="N50" i="1"/>
  <c r="V50" i="1" s="1"/>
  <c r="N51" i="1"/>
  <c r="V51" i="1" s="1"/>
  <c r="N52" i="1"/>
  <c r="V52" i="1" s="1"/>
  <c r="N53" i="1"/>
  <c r="V53" i="1" s="1"/>
  <c r="N54" i="1"/>
  <c r="V54" i="1" s="1"/>
  <c r="N55" i="1"/>
  <c r="V55" i="1" s="1"/>
  <c r="N56" i="1"/>
  <c r="V56" i="1" s="1"/>
  <c r="N57" i="1"/>
  <c r="V57" i="1" s="1"/>
  <c r="N58" i="1"/>
  <c r="V58" i="1" s="1"/>
  <c r="N59" i="1"/>
  <c r="V59" i="1" s="1"/>
  <c r="N60" i="1"/>
  <c r="V60" i="1" s="1"/>
  <c r="N61" i="1"/>
  <c r="V61" i="1" s="1"/>
  <c r="N62" i="1"/>
  <c r="V62" i="1" s="1"/>
  <c r="N63" i="1"/>
  <c r="V63" i="1" s="1"/>
  <c r="N64" i="1"/>
  <c r="V64" i="1" s="1"/>
  <c r="N65" i="1"/>
  <c r="V65" i="1" s="1"/>
  <c r="N66" i="1"/>
  <c r="V66" i="1" s="1"/>
  <c r="N67" i="1"/>
  <c r="V67" i="1" s="1"/>
  <c r="N68" i="1"/>
  <c r="V68" i="1" s="1"/>
  <c r="N69" i="1"/>
  <c r="V69" i="1" s="1"/>
  <c r="N70" i="1"/>
  <c r="V70" i="1" s="1"/>
  <c r="AA70" i="1" s="1"/>
  <c r="N71" i="1"/>
  <c r="V71" i="1" s="1"/>
  <c r="N72" i="1"/>
  <c r="V72" i="1" s="1"/>
  <c r="N73" i="1"/>
  <c r="V73" i="1" s="1"/>
  <c r="N74" i="1"/>
  <c r="V74" i="1" s="1"/>
  <c r="N75" i="1"/>
  <c r="V75" i="1" s="1"/>
  <c r="N76" i="1"/>
  <c r="V76" i="1" s="1"/>
  <c r="N77" i="1"/>
  <c r="V77" i="1" s="1"/>
  <c r="N78" i="1"/>
  <c r="V78" i="1" s="1"/>
  <c r="AA78" i="1" s="1"/>
  <c r="N79" i="1"/>
  <c r="V79" i="1" s="1"/>
  <c r="N80" i="1"/>
  <c r="V80" i="1" s="1"/>
  <c r="N81" i="1"/>
  <c r="V81" i="1" s="1"/>
  <c r="N82" i="1"/>
  <c r="V82" i="1" s="1"/>
  <c r="N83" i="1"/>
  <c r="V83" i="1" s="1"/>
  <c r="N84" i="1"/>
  <c r="V84" i="1" s="1"/>
  <c r="N85" i="1"/>
  <c r="V85" i="1" s="1"/>
  <c r="N86" i="1"/>
  <c r="V86" i="1" s="1"/>
  <c r="AA86" i="1" s="1"/>
  <c r="N87" i="1"/>
  <c r="V87" i="1" s="1"/>
  <c r="N88" i="1"/>
  <c r="V88" i="1" s="1"/>
  <c r="N89" i="1"/>
  <c r="V89" i="1" s="1"/>
  <c r="N90" i="1"/>
  <c r="V90" i="1" s="1"/>
  <c r="N91" i="1"/>
  <c r="V91" i="1" s="1"/>
  <c r="N92" i="1"/>
  <c r="V92" i="1" s="1"/>
  <c r="N93" i="1"/>
  <c r="V93" i="1" s="1"/>
  <c r="N94" i="1"/>
  <c r="V94" i="1" s="1"/>
  <c r="AA94" i="1" s="1"/>
  <c r="N95" i="1"/>
  <c r="V95" i="1" s="1"/>
  <c r="N96" i="1"/>
  <c r="V96" i="1" s="1"/>
  <c r="N97" i="1"/>
  <c r="V97" i="1" s="1"/>
  <c r="N98" i="1"/>
  <c r="V98" i="1" s="1"/>
  <c r="N99" i="1"/>
  <c r="V99" i="1" s="1"/>
  <c r="N100" i="1"/>
  <c r="V100" i="1" s="1"/>
  <c r="N101" i="1"/>
  <c r="V101" i="1" s="1"/>
  <c r="N102" i="1"/>
  <c r="V102" i="1" s="1"/>
  <c r="N103" i="1"/>
  <c r="V103" i="1" s="1"/>
  <c r="N104" i="1"/>
  <c r="V104" i="1" s="1"/>
  <c r="N105" i="1"/>
  <c r="V105" i="1" s="1"/>
  <c r="N106" i="1"/>
  <c r="V106" i="1" s="1"/>
  <c r="N107" i="1"/>
  <c r="V107" i="1" s="1"/>
  <c r="N108" i="1"/>
  <c r="V108" i="1" s="1"/>
  <c r="N109" i="1"/>
  <c r="V109" i="1" s="1"/>
  <c r="N110" i="1"/>
  <c r="V110" i="1" s="1"/>
  <c r="N111" i="1"/>
  <c r="V111" i="1" s="1"/>
  <c r="N112" i="1"/>
  <c r="V112" i="1" s="1"/>
  <c r="N113" i="1"/>
  <c r="V113" i="1" s="1"/>
  <c r="N114" i="1"/>
  <c r="V114" i="1" s="1"/>
  <c r="N115" i="1"/>
  <c r="V115" i="1" s="1"/>
  <c r="N116" i="1"/>
  <c r="V116" i="1" s="1"/>
  <c r="N117" i="1"/>
  <c r="V117" i="1" s="1"/>
  <c r="N118" i="1"/>
  <c r="V118" i="1" s="1"/>
  <c r="N119" i="1"/>
  <c r="V119" i="1" s="1"/>
  <c r="N120" i="1"/>
  <c r="V120" i="1" s="1"/>
  <c r="N121" i="1"/>
  <c r="V121" i="1" s="1"/>
  <c r="N122" i="1"/>
  <c r="V122" i="1" s="1"/>
  <c r="N123" i="1"/>
  <c r="V123" i="1" s="1"/>
  <c r="N124" i="1"/>
  <c r="V124" i="1" s="1"/>
  <c r="N125" i="1"/>
  <c r="V125" i="1" s="1"/>
  <c r="N126" i="1"/>
  <c r="V126" i="1" s="1"/>
  <c r="N127" i="1"/>
  <c r="V127" i="1" s="1"/>
  <c r="N128" i="1"/>
  <c r="V128" i="1" s="1"/>
  <c r="N129" i="1"/>
  <c r="V129" i="1" s="1"/>
  <c r="N130" i="1"/>
  <c r="V130" i="1" s="1"/>
  <c r="N131" i="1"/>
  <c r="V131" i="1" s="1"/>
  <c r="N132" i="1"/>
  <c r="V132" i="1" s="1"/>
  <c r="N133" i="1"/>
  <c r="V133" i="1" s="1"/>
  <c r="N134" i="1"/>
  <c r="V134" i="1" s="1"/>
  <c r="N135" i="1"/>
  <c r="V135" i="1" s="1"/>
  <c r="N136" i="1"/>
  <c r="V136" i="1" s="1"/>
  <c r="N137" i="1"/>
  <c r="V137" i="1" s="1"/>
  <c r="N138" i="1"/>
  <c r="V138" i="1" s="1"/>
  <c r="N139" i="1"/>
  <c r="V139" i="1" s="1"/>
  <c r="N140" i="1"/>
  <c r="V140" i="1" s="1"/>
  <c r="N141" i="1"/>
  <c r="V141" i="1" s="1"/>
  <c r="N142" i="1"/>
  <c r="V142" i="1" s="1"/>
  <c r="N143" i="1"/>
  <c r="V143" i="1" s="1"/>
  <c r="N144" i="1"/>
  <c r="V144" i="1" s="1"/>
  <c r="N145" i="1"/>
  <c r="V145" i="1" s="1"/>
  <c r="N146" i="1"/>
  <c r="V146" i="1" s="1"/>
  <c r="N147" i="1"/>
  <c r="V147" i="1" s="1"/>
  <c r="N148" i="1"/>
  <c r="V148" i="1" s="1"/>
  <c r="N149" i="1"/>
  <c r="V149" i="1" s="1"/>
  <c r="N150" i="1"/>
  <c r="V150" i="1" s="1"/>
  <c r="N151" i="1"/>
  <c r="V151" i="1" s="1"/>
  <c r="N152" i="1"/>
  <c r="V152" i="1" s="1"/>
  <c r="N153" i="1"/>
  <c r="V153" i="1" s="1"/>
  <c r="N154" i="1"/>
  <c r="V154" i="1" s="1"/>
  <c r="N155" i="1"/>
  <c r="V155" i="1" s="1"/>
  <c r="N156" i="1"/>
  <c r="V156" i="1" s="1"/>
  <c r="N157" i="1"/>
  <c r="V157" i="1" s="1"/>
  <c r="N158" i="1"/>
  <c r="V158" i="1" s="1"/>
  <c r="N159" i="1"/>
  <c r="V159" i="1" s="1"/>
  <c r="N160" i="1"/>
  <c r="V160" i="1" s="1"/>
  <c r="N161" i="1"/>
  <c r="V161" i="1" s="1"/>
  <c r="N162" i="1"/>
  <c r="V162" i="1" s="1"/>
  <c r="N163" i="1"/>
  <c r="V163" i="1" s="1"/>
  <c r="N164" i="1"/>
  <c r="V164" i="1" s="1"/>
  <c r="N165" i="1"/>
  <c r="V165" i="1" s="1"/>
  <c r="N166" i="1"/>
  <c r="V166" i="1" s="1"/>
  <c r="N167" i="1"/>
  <c r="V167" i="1" s="1"/>
  <c r="N168" i="1"/>
  <c r="V168" i="1" s="1"/>
  <c r="N169" i="1"/>
  <c r="V169" i="1" s="1"/>
  <c r="N170" i="1"/>
  <c r="V170" i="1" s="1"/>
  <c r="N171" i="1"/>
  <c r="V171" i="1" s="1"/>
  <c r="N172" i="1"/>
  <c r="V172" i="1" s="1"/>
  <c r="N173" i="1"/>
  <c r="V173" i="1" s="1"/>
  <c r="N174" i="1"/>
  <c r="V174" i="1" s="1"/>
  <c r="N175" i="1"/>
  <c r="V175" i="1" s="1"/>
  <c r="N176" i="1"/>
  <c r="V176" i="1" s="1"/>
  <c r="N177" i="1"/>
  <c r="V177" i="1" s="1"/>
  <c r="N178" i="1"/>
  <c r="V178" i="1" s="1"/>
  <c r="N179" i="1"/>
  <c r="V179" i="1" s="1"/>
  <c r="N180" i="1"/>
  <c r="V180" i="1" s="1"/>
  <c r="N181" i="1"/>
  <c r="V181" i="1" s="1"/>
  <c r="N182" i="1"/>
  <c r="V182" i="1" s="1"/>
  <c r="N183" i="1"/>
  <c r="V183" i="1" s="1"/>
  <c r="Q2" i="1"/>
  <c r="N2" i="1"/>
  <c r="V2" i="1" s="1"/>
  <c r="P2" i="1"/>
  <c r="O2" i="1"/>
  <c r="W2" i="1" s="1"/>
  <c r="AA180" i="1" l="1"/>
  <c r="AA172" i="1"/>
  <c r="AA124" i="1"/>
  <c r="AA108" i="1"/>
  <c r="AA100" i="1"/>
  <c r="AA68" i="1"/>
  <c r="AA60" i="1"/>
  <c r="AA155" i="1"/>
  <c r="AA139" i="1"/>
  <c r="AA91" i="1"/>
  <c r="AA59" i="1"/>
  <c r="AA74" i="1"/>
  <c r="AA66" i="1"/>
  <c r="AA177" i="1"/>
  <c r="AA161" i="1"/>
  <c r="AA129" i="1"/>
  <c r="AA113" i="1"/>
  <c r="AA81" i="1"/>
  <c r="AA73" i="1"/>
  <c r="AA65" i="1"/>
  <c r="AA176" i="1"/>
  <c r="AA168" i="1"/>
  <c r="AA160" i="1"/>
  <c r="AA136" i="1"/>
  <c r="AA128" i="1"/>
  <c r="AA104" i="1"/>
  <c r="AA96" i="1"/>
  <c r="AA88" i="1"/>
  <c r="AA72" i="1"/>
  <c r="AB157" i="1"/>
  <c r="AB149" i="1"/>
  <c r="AB125" i="1"/>
  <c r="AB101" i="1"/>
  <c r="AB61" i="1"/>
  <c r="AA175" i="1"/>
  <c r="AA151" i="1"/>
  <c r="AA127" i="1"/>
  <c r="AA111" i="1"/>
  <c r="AA103" i="1"/>
  <c r="AA95" i="1"/>
  <c r="AA55" i="1"/>
  <c r="AA39" i="1"/>
  <c r="AA23" i="1"/>
  <c r="AA15" i="1"/>
  <c r="AB176" i="1"/>
  <c r="AB136" i="1"/>
  <c r="AA42" i="1"/>
  <c r="AB167" i="1"/>
  <c r="AB39" i="1"/>
  <c r="AB23" i="1"/>
  <c r="AB7" i="1"/>
  <c r="AA3" i="1"/>
  <c r="AB88" i="1"/>
  <c r="AB16" i="1"/>
  <c r="AA49" i="1"/>
  <c r="AA17" i="1"/>
  <c r="AB94" i="1"/>
  <c r="AB86" i="1"/>
  <c r="AA56" i="1"/>
  <c r="AA16" i="1"/>
  <c r="AA11" i="1"/>
  <c r="AB100" i="1"/>
  <c r="AB68" i="1"/>
  <c r="AB36" i="1"/>
  <c r="AB28" i="1"/>
  <c r="AA35" i="1"/>
  <c r="AA54" i="1"/>
  <c r="AA38" i="1"/>
  <c r="AB179" i="1"/>
  <c r="AB163" i="1"/>
  <c r="AB91" i="1"/>
  <c r="AB51" i="1"/>
  <c r="AB11" i="1"/>
  <c r="AA37" i="1"/>
  <c r="AB90" i="1"/>
  <c r="AA52" i="1"/>
  <c r="AA36" i="1"/>
  <c r="AA4" i="1"/>
  <c r="AB121" i="1"/>
  <c r="AB73" i="1"/>
  <c r="AB57" i="1"/>
  <c r="AB9" i="1"/>
</calcChain>
</file>

<file path=xl/sharedStrings.xml><?xml version="1.0" encoding="utf-8"?>
<sst xmlns="http://schemas.openxmlformats.org/spreadsheetml/2006/main" count="795" uniqueCount="218">
  <si>
    <t>Metabolite</t>
  </si>
  <si>
    <t>AQ_H1</t>
  </si>
  <si>
    <t>AQ_H2</t>
  </si>
  <si>
    <t>AQ_H3</t>
  </si>
  <si>
    <t>AQ_M1</t>
  </si>
  <si>
    <t>AQ_M2</t>
  </si>
  <si>
    <t>AQ_M3</t>
  </si>
  <si>
    <t>D_H1</t>
  </si>
  <si>
    <t>D_H2</t>
  </si>
  <si>
    <t>D_H3</t>
  </si>
  <si>
    <t>D_M1</t>
  </si>
  <si>
    <t>D_M2</t>
  </si>
  <si>
    <t>D_M3</t>
  </si>
  <si>
    <t>AQ_H Avg</t>
  </si>
  <si>
    <t>AQ_M Avg</t>
  </si>
  <si>
    <t>D_H Avg</t>
  </si>
  <si>
    <t>D_M Avg</t>
  </si>
  <si>
    <t>STD AQ_H</t>
  </si>
  <si>
    <t>STD AQ_M</t>
  </si>
  <si>
    <t>STD D_H</t>
  </si>
  <si>
    <t>STD D_M</t>
  </si>
  <si>
    <t>log2FC (AQH/DH)</t>
  </si>
  <si>
    <t>log2FC (AQM/DM)</t>
  </si>
  <si>
    <t>Ttest (AQH/DH)</t>
  </si>
  <si>
    <t>Ttest (AQM/DM)</t>
  </si>
  <si>
    <t>adenosine triphosphate</t>
  </si>
  <si>
    <t>beta-nicotinamide adenine dinucleotide</t>
  </si>
  <si>
    <t>adenosine 5'-diphosphate</t>
  </si>
  <si>
    <t>uridine 5'-diphosphate</t>
  </si>
  <si>
    <t>glutamate</t>
  </si>
  <si>
    <t>uridine diphosphate glucose</t>
  </si>
  <si>
    <t>guanosine diphosphate</t>
  </si>
  <si>
    <t>uridine diphosphate-n-acetylglucosamine</t>
  </si>
  <si>
    <t>lysine</t>
  </si>
  <si>
    <t>aspartate</t>
  </si>
  <si>
    <t>glutathione (reduced)</t>
  </si>
  <si>
    <t>arginine</t>
  </si>
  <si>
    <t>cytidine triphosphate</t>
  </si>
  <si>
    <t>glutamine</t>
  </si>
  <si>
    <t>serine</t>
  </si>
  <si>
    <t>methionine</t>
  </si>
  <si>
    <t>uridine triphosphate</t>
  </si>
  <si>
    <t>phenylalanine</t>
  </si>
  <si>
    <t>leucine</t>
  </si>
  <si>
    <t>glutathione disulfide</t>
  </si>
  <si>
    <t>histidine</t>
  </si>
  <si>
    <t>asparagine</t>
  </si>
  <si>
    <t>nicotinamide</t>
  </si>
  <si>
    <t>uridine diphosphate glucuronic acid</t>
  </si>
  <si>
    <t>threonine</t>
  </si>
  <si>
    <t>uridine diphosphate-n-acetylgalactosamine</t>
  </si>
  <si>
    <t>adenosine</t>
  </si>
  <si>
    <t>creatine</t>
  </si>
  <si>
    <t>isoleucine</t>
  </si>
  <si>
    <t>cytidine</t>
  </si>
  <si>
    <t>phosphorylcholine</t>
  </si>
  <si>
    <t>creatinine</t>
  </si>
  <si>
    <t>pantothenate</t>
  </si>
  <si>
    <t>aminoadipate</t>
  </si>
  <si>
    <t>deoxycarnitine</t>
  </si>
  <si>
    <t>cystathionine</t>
  </si>
  <si>
    <t>o-acetylcarnitine</t>
  </si>
  <si>
    <t>n,n,n-trimethyllysine</t>
  </si>
  <si>
    <t>3-methylglutaconate</t>
  </si>
  <si>
    <t>2-phosphoglycerate</t>
  </si>
  <si>
    <t>n-acetylalanine</t>
  </si>
  <si>
    <t>nadp</t>
  </si>
  <si>
    <t>coenzyme a</t>
  </si>
  <si>
    <t>fad</t>
  </si>
  <si>
    <t>adenosine-monophosphate</t>
  </si>
  <si>
    <t>s-adenosylhomocysteine</t>
  </si>
  <si>
    <t>glycine</t>
  </si>
  <si>
    <t>l-alanine</t>
  </si>
  <si>
    <t>methylmalonate</t>
  </si>
  <si>
    <t>uridine diphosphategalactose</t>
  </si>
  <si>
    <t>l-ornithine</t>
  </si>
  <si>
    <t>tyrosine</t>
  </si>
  <si>
    <t>fructose 6-phosphate</t>
  </si>
  <si>
    <t>glucose 6-phosphate</t>
  </si>
  <si>
    <t>beta-glycerophosphate</t>
  </si>
  <si>
    <t>guanosine diphosphate mannose</t>
  </si>
  <si>
    <t>cytidine diphosphate</t>
  </si>
  <si>
    <t>deoxyadenosine triphosphate</t>
  </si>
  <si>
    <t>putrescine</t>
  </si>
  <si>
    <t>myoinositol</t>
  </si>
  <si>
    <t>proline</t>
  </si>
  <si>
    <t>lactate</t>
  </si>
  <si>
    <t>oxalate</t>
  </si>
  <si>
    <t>guanine</t>
  </si>
  <si>
    <t>pyridoxal</t>
  </si>
  <si>
    <t>homoserine</t>
  </si>
  <si>
    <t>alpha-d-glucose</t>
  </si>
  <si>
    <t>mannose 6-phosphate</t>
  </si>
  <si>
    <t>inosine</t>
  </si>
  <si>
    <t>isocitrate</t>
  </si>
  <si>
    <t>kynurenine</t>
  </si>
  <si>
    <t>deoxyguanosine-monophosphate</t>
  </si>
  <si>
    <t>cytosine</t>
  </si>
  <si>
    <t>guanosine</t>
  </si>
  <si>
    <t>5-aminolevulinate</t>
  </si>
  <si>
    <t>deoxythymidine triphosphate (dttp)</t>
  </si>
  <si>
    <t>glutarate</t>
  </si>
  <si>
    <t>cystine</t>
  </si>
  <si>
    <t>malate</t>
  </si>
  <si>
    <t>folate</t>
  </si>
  <si>
    <t>hypotaurine</t>
  </si>
  <si>
    <t>tryptophan</t>
  </si>
  <si>
    <t>ribitol</t>
  </si>
  <si>
    <t>cdp-ethanolamine</t>
  </si>
  <si>
    <t>n-acetylglutamate</t>
  </si>
  <si>
    <t>5-hydroxytryptophan</t>
  </si>
  <si>
    <t>o-acetylserine</t>
  </si>
  <si>
    <t>trigonelline</t>
  </si>
  <si>
    <t>mannitol</t>
  </si>
  <si>
    <t>phosphocreatine</t>
  </si>
  <si>
    <t>trans-aconitate</t>
  </si>
  <si>
    <t>4-imidazoleacetate</t>
  </si>
  <si>
    <t>cis-4-hydroxy-d-proline</t>
  </si>
  <si>
    <t>3-methyl-2-oxovalerate</t>
  </si>
  <si>
    <t>n,n-dimethylarginine</t>
  </si>
  <si>
    <t>hydroxyphenyllactate</t>
  </si>
  <si>
    <t>fructose bisphosphate</t>
  </si>
  <si>
    <t>3-methoxytyramine</t>
  </si>
  <si>
    <t>diethanolamine</t>
  </si>
  <si>
    <t>n-acetylserine</t>
  </si>
  <si>
    <t>monomethylglutarate</t>
  </si>
  <si>
    <t>oxoglutarate</t>
  </si>
  <si>
    <t>guanosine triphosphate</t>
  </si>
  <si>
    <t>thiamine pyrophosphate</t>
  </si>
  <si>
    <t>phosphoenolpyruvate</t>
  </si>
  <si>
    <t>beta-alanine</t>
  </si>
  <si>
    <t>uridine monophosphate</t>
  </si>
  <si>
    <t>d-ribose 5-phosphate</t>
  </si>
  <si>
    <t>fumarate</t>
  </si>
  <si>
    <t>galactose</t>
  </si>
  <si>
    <t>inosine-monophosphate</t>
  </si>
  <si>
    <t>valine</t>
  </si>
  <si>
    <t>glucuronate</t>
  </si>
  <si>
    <t>lactose</t>
  </si>
  <si>
    <t>taurine</t>
  </si>
  <si>
    <t>riboflavin</t>
  </si>
  <si>
    <t>dgtp</t>
  </si>
  <si>
    <t>quinate</t>
  </si>
  <si>
    <t>citrulline</t>
  </si>
  <si>
    <t>deoxyguanosine</t>
  </si>
  <si>
    <t>gamma-aminobutyrate</t>
  </si>
  <si>
    <t>6-phosphogluconate</t>
  </si>
  <si>
    <t>o-phosphoethanolamine</t>
  </si>
  <si>
    <t>glucosamine 6-phosphate</t>
  </si>
  <si>
    <t>dgdp</t>
  </si>
  <si>
    <t>deoxycytidine triphosphate</t>
  </si>
  <si>
    <t>bilirubin</t>
  </si>
  <si>
    <t>3-sulfinoalanine</t>
  </si>
  <si>
    <t>glyceraldehyde 3-phosphate</t>
  </si>
  <si>
    <t>deoxycytidine-diphosphate</t>
  </si>
  <si>
    <t>sorbitol</t>
  </si>
  <si>
    <t>salicylate</t>
  </si>
  <si>
    <t>o-phosphoserine</t>
  </si>
  <si>
    <t>pantolactone</t>
  </si>
  <si>
    <t>n-acetylaspartate</t>
  </si>
  <si>
    <t>o-succinyl-homoserine</t>
  </si>
  <si>
    <t>1-methyl-l-histidine</t>
  </si>
  <si>
    <t>trans-4-hydroxy-l-proline</t>
  </si>
  <si>
    <t>2-keto-3-deoxy-d-gluconic acid</t>
  </si>
  <si>
    <t>1-aminocyclopropanecarboxylate</t>
  </si>
  <si>
    <t>cadaverine</t>
  </si>
  <si>
    <t>norvaline</t>
  </si>
  <si>
    <t>oxoproline</t>
  </si>
  <si>
    <t>norleucine</t>
  </si>
  <si>
    <t>1-methyladenosine</t>
  </si>
  <si>
    <t>2-hydroxyglutarate</t>
  </si>
  <si>
    <t>n-acetylputrescine</t>
  </si>
  <si>
    <t>cortisol 21-acetate</t>
  </si>
  <si>
    <t>2-aminoisobutyrate</t>
  </si>
  <si>
    <t>3-hydroxymethylglutarate</t>
  </si>
  <si>
    <t>aicar</t>
  </si>
  <si>
    <t>allothreonine</t>
  </si>
  <si>
    <t>galacturonate</t>
  </si>
  <si>
    <t>n-methylaspartate</t>
  </si>
  <si>
    <t>n-alpha-acetyllysine</t>
  </si>
  <si>
    <t>n-acetylneuraminate</t>
  </si>
  <si>
    <t>cyclic adp-ribose</t>
  </si>
  <si>
    <t>citric acid</t>
  </si>
  <si>
    <t>triisopropanolamine cyclic borate</t>
  </si>
  <si>
    <t>2-amino-4-methylpyrimidine</t>
  </si>
  <si>
    <t>bis(2-ethylhexyl) amine</t>
  </si>
  <si>
    <t>acetyl-Î²-methylcholine</t>
  </si>
  <si>
    <t>l(-)-carnitine</t>
  </si>
  <si>
    <t>n-acetyl-1-aspartylglutamic acid</t>
  </si>
  <si>
    <t>peg n5</t>
  </si>
  <si>
    <t>spermidine</t>
  </si>
  <si>
    <t>5,5-dimethyl-2-{[(2-phenylacetyl)amino]methyl}-1,3-thiazolane-4-carboxylic acid</t>
  </si>
  <si>
    <t>5'-s-methyl-5'-thioadenosine</t>
  </si>
  <si>
    <t>triethanolamine</t>
  </si>
  <si>
    <t>thiamine</t>
  </si>
  <si>
    <t>4-methyl-5-thiazoleethanol</t>
  </si>
  <si>
    <t>n,n-diethylethanolamine</t>
  </si>
  <si>
    <t>penicillin g</t>
  </si>
  <si>
    <t>4-morpholinepropanesulfonic acid</t>
  </si>
  <si>
    <t>triisopropanolamine</t>
  </si>
  <si>
    <t>propionylcarnitine</t>
  </si>
  <si>
    <t>pyridoxine</t>
  </si>
  <si>
    <t>peg n6</t>
  </si>
  <si>
    <t>di(2-ethylhexyl) phthalate</t>
  </si>
  <si>
    <t>Count 1</t>
  </si>
  <si>
    <t>Count 2</t>
  </si>
  <si>
    <t>Average</t>
  </si>
  <si>
    <t>DMSO Mock</t>
  </si>
  <si>
    <t>DMSO HCMV</t>
  </si>
  <si>
    <t>AQ Mock</t>
  </si>
  <si>
    <t>AQ HCMV</t>
  </si>
  <si>
    <t>succinate (methylmalonate)</t>
  </si>
  <si>
    <t>dgtp (deoxyguanosine triphosphate)</t>
  </si>
  <si>
    <t>dgdp (deoxyguanosine diphosphate)</t>
  </si>
  <si>
    <t>Cell count normalized abundances values for metabolites detected in whole cell metabolomics (48hpi, MOI = 1.5). This dataset includes only high-confidence metabolite identifications . Cell counts obtained via Hoescht staining and imaging on Cytation5 plate reader.</t>
  </si>
  <si>
    <t>Initial abundances values for metabolites detected in whole cell metabolomics (48hpi, MOI = 1.5). Cells were treated with AQ (750nM) 2 hours post infection. This dataset includes only high-confidence metabolite identifications and represents unnormalized values obtained.</t>
  </si>
  <si>
    <t>Sheet 1: Whole Cell Metabolomics of Adaptaquin-treated cells at 48 hpi</t>
  </si>
  <si>
    <t>Sheet 2: Cell Count Normalized Whole Cell Metabolomics of Adaptaquin-treated cells at 48 h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11" fontId="0" fillId="0" borderId="0" xfId="0" applyNumberFormat="1"/>
    <xf numFmtId="0" fontId="0" fillId="0" borderId="0" xfId="0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6A2B4-CA56-4652-B2B4-6EDE01A20FB3}">
  <dimension ref="A2:K11"/>
  <sheetViews>
    <sheetView tabSelected="1" workbookViewId="0">
      <selection activeCell="D15" sqref="D15"/>
    </sheetView>
  </sheetViews>
  <sheetFormatPr defaultRowHeight="15" x14ac:dyDescent="0.25"/>
  <sheetData>
    <row r="2" spans="1:11" x14ac:dyDescent="0.25">
      <c r="A2" t="s">
        <v>216</v>
      </c>
    </row>
    <row r="3" spans="1:11" x14ac:dyDescent="0.25">
      <c r="A3" s="3" t="s">
        <v>215</v>
      </c>
      <c r="B3" s="3"/>
      <c r="C3" s="3"/>
      <c r="D3" s="3"/>
      <c r="E3" s="3"/>
      <c r="F3" s="3"/>
      <c r="G3" s="3"/>
      <c r="H3" s="3"/>
      <c r="I3" s="3"/>
      <c r="J3" s="3"/>
      <c r="K3" s="3"/>
    </row>
    <row r="4" spans="1:11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</row>
    <row r="5" spans="1:11" x14ac:dyDescent="0.25">
      <c r="A5" s="3"/>
      <c r="B5" s="3"/>
      <c r="C5" s="3"/>
      <c r="D5" s="3"/>
      <c r="E5" s="3"/>
      <c r="F5" s="3"/>
      <c r="G5" s="3"/>
      <c r="H5" s="3"/>
      <c r="I5" s="3"/>
      <c r="J5" s="3"/>
      <c r="K5" s="3"/>
    </row>
    <row r="7" spans="1:11" x14ac:dyDescent="0.25">
      <c r="A7" t="s">
        <v>217</v>
      </c>
    </row>
    <row r="8" spans="1:11" x14ac:dyDescent="0.25">
      <c r="A8" s="3" t="s">
        <v>214</v>
      </c>
      <c r="B8" s="3"/>
      <c r="C8" s="3"/>
      <c r="D8" s="3"/>
      <c r="E8" s="3"/>
      <c r="F8" s="3"/>
      <c r="G8" s="3"/>
      <c r="H8" s="3"/>
      <c r="I8" s="3"/>
      <c r="J8" s="3"/>
      <c r="K8" s="3"/>
    </row>
    <row r="9" spans="1:11" x14ac:dyDescent="0.25">
      <c r="A9" s="3"/>
      <c r="B9" s="3"/>
      <c r="C9" s="3"/>
      <c r="D9" s="3"/>
      <c r="E9" s="3"/>
      <c r="F9" s="3"/>
      <c r="G9" s="3"/>
      <c r="H9" s="3"/>
      <c r="I9" s="3"/>
      <c r="J9" s="3"/>
      <c r="K9" s="3"/>
    </row>
    <row r="10" spans="1:11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</row>
    <row r="11" spans="1:11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</row>
  </sheetData>
  <mergeCells count="2">
    <mergeCell ref="A3:K5"/>
    <mergeCell ref="A8:K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AD285-4750-4852-8103-0B6B730B6694}">
  <dimension ref="A1:AB183"/>
  <sheetViews>
    <sheetView zoomScale="70" zoomScaleNormal="70" workbookViewId="0">
      <selection activeCell="D39" sqref="D39"/>
    </sheetView>
  </sheetViews>
  <sheetFormatPr defaultRowHeight="15" x14ac:dyDescent="0.25"/>
  <cols>
    <col min="1" max="1" width="39.5703125" customWidth="1"/>
    <col min="2" max="2" width="11.42578125" customWidth="1"/>
    <col min="3" max="3" width="11.7109375" customWidth="1"/>
    <col min="14" max="16" width="12" bestFit="1" customWidth="1"/>
    <col min="17" max="17" width="10" bestFit="1" customWidth="1"/>
    <col min="18" max="21" width="9.85546875" customWidth="1"/>
    <col min="22" max="22" width="15.5703125" customWidth="1"/>
    <col min="23" max="23" width="15.85546875" customWidth="1"/>
    <col min="24" max="25" width="13.5703125" customWidth="1"/>
    <col min="26" max="26" width="36.140625" customWidth="1"/>
    <col min="27" max="27" width="15.7109375" customWidth="1"/>
    <col min="28" max="28" width="15.85546875" customWidth="1"/>
  </cols>
  <sheetData>
    <row r="1" spans="1:2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0</v>
      </c>
      <c r="AA1" t="s">
        <v>21</v>
      </c>
      <c r="AB1" t="s">
        <v>22</v>
      </c>
    </row>
    <row r="2" spans="1:28" x14ac:dyDescent="0.25">
      <c r="A2" t="s">
        <v>25</v>
      </c>
      <c r="B2">
        <v>282143411.60000002</v>
      </c>
      <c r="C2">
        <v>239716995.19999999</v>
      </c>
      <c r="D2">
        <v>345736696.19999999</v>
      </c>
      <c r="E2">
        <v>196338170.30000001</v>
      </c>
      <c r="F2">
        <v>133875663.40000001</v>
      </c>
      <c r="G2">
        <v>142514456.5</v>
      </c>
      <c r="H2">
        <v>342018634.80000001</v>
      </c>
      <c r="I2">
        <v>266821766.69999999</v>
      </c>
      <c r="J2">
        <v>326604143.89999998</v>
      </c>
      <c r="K2">
        <v>177475597.40000001</v>
      </c>
      <c r="L2">
        <v>158552704</v>
      </c>
      <c r="M2">
        <v>169813545.69999999</v>
      </c>
      <c r="N2">
        <f>AVERAGE(B2:D2)</f>
        <v>289199034.33333331</v>
      </c>
      <c r="O2">
        <f>AVERAGE(E2:G2)</f>
        <v>157576096.73333335</v>
      </c>
      <c r="P2">
        <f>AVERAGE(H2:J2)</f>
        <v>311814848.46666664</v>
      </c>
      <c r="Q2">
        <f>AVERAGE(K2:M2)</f>
        <v>168613949.03333333</v>
      </c>
      <c r="R2">
        <f>STDEV(B2:D2)</f>
        <v>53360852.777562395</v>
      </c>
      <c r="S2">
        <f>STDEV(E2:G2)</f>
        <v>33845693.181657724</v>
      </c>
      <c r="T2">
        <f>STDEV(H2:J2)</f>
        <v>39720079.148624867</v>
      </c>
      <c r="U2">
        <f>STDEV(K2:M2)</f>
        <v>9518311.1831327118</v>
      </c>
      <c r="V2">
        <f>LOG((N2/P2),2)</f>
        <v>-0.10862689510239801</v>
      </c>
      <c r="W2">
        <f>LOG((O2/Q2),2)</f>
        <v>-9.7675188008280581E-2</v>
      </c>
      <c r="X2">
        <f>TTEST(B2:D2,H2:J2,2,2)</f>
        <v>0.58760177430973692</v>
      </c>
      <c r="Y2">
        <f>TTEST(E2:G2,K2:M2,2,2)</f>
        <v>0.61548987716762737</v>
      </c>
      <c r="Z2" s="1" t="s">
        <v>25</v>
      </c>
      <c r="AA2">
        <f>IF(X2&lt;0.05,V2,0)</f>
        <v>0</v>
      </c>
      <c r="AB2">
        <f>IF(Y2&lt;0.05,W2,0)</f>
        <v>0</v>
      </c>
    </row>
    <row r="3" spans="1:28" x14ac:dyDescent="0.25">
      <c r="A3" t="s">
        <v>26</v>
      </c>
      <c r="B3">
        <v>117746977.5</v>
      </c>
      <c r="C3">
        <v>123948279.59999999</v>
      </c>
      <c r="D3">
        <v>136942054.40000001</v>
      </c>
      <c r="E3">
        <v>70757992.099999994</v>
      </c>
      <c r="F3">
        <v>59605642.100000001</v>
      </c>
      <c r="G3">
        <v>62461346.640000001</v>
      </c>
      <c r="H3">
        <v>146533842.19999999</v>
      </c>
      <c r="I3">
        <v>162497075.09999999</v>
      </c>
      <c r="J3">
        <v>161362039.80000001</v>
      </c>
      <c r="K3">
        <v>73779193.400000006</v>
      </c>
      <c r="L3">
        <v>67232723.239999995</v>
      </c>
      <c r="M3">
        <v>81297469.950000003</v>
      </c>
      <c r="N3">
        <f t="shared" ref="N3:N66" si="0">AVERAGE(B3:D3)</f>
        <v>126212437.16666667</v>
      </c>
      <c r="O3">
        <f t="shared" ref="O3:O66" si="1">AVERAGE(E3:G3)</f>
        <v>64274993.613333322</v>
      </c>
      <c r="P3">
        <f t="shared" ref="P3:P66" si="2">AVERAGE(H3:J3)</f>
        <v>156797652.36666664</v>
      </c>
      <c r="Q3">
        <f t="shared" ref="Q3:Q66" si="3">AVERAGE(K3:M3)</f>
        <v>74103128.86333333</v>
      </c>
      <c r="R3">
        <f t="shared" ref="R3:R66" si="4">STDEV(B3:D3)</f>
        <v>9795792.5363009255</v>
      </c>
      <c r="S3">
        <f t="shared" ref="S3:S66" si="5">STDEV(E3:G3)</f>
        <v>5793160.9798568366</v>
      </c>
      <c r="T3">
        <f t="shared" ref="T3:T66" si="6">STDEV(H3:J3)</f>
        <v>8906819.0526185706</v>
      </c>
      <c r="U3">
        <f t="shared" ref="U3:U66" si="7">STDEV(K3:M3)</f>
        <v>7037966.7264358215</v>
      </c>
      <c r="V3">
        <f t="shared" ref="V3:V66" si="8">LOG((N3/P3),2)</f>
        <v>-0.31304987634069037</v>
      </c>
      <c r="W3">
        <f t="shared" ref="W3:W66" si="9">LOG((O3/Q3),2)</f>
        <v>-0.2052768971587052</v>
      </c>
      <c r="X3">
        <f t="shared" ref="X3:X66" si="10">TTEST(B3:D3,H3:J3,2,2)</f>
        <v>1.6113431409205129E-2</v>
      </c>
      <c r="Y3">
        <f t="shared" ref="Y3:Y66" si="11">TTEST(E3:G3,K3:M3,2,2)</f>
        <v>0.13523027796486622</v>
      </c>
      <c r="Z3" s="1" t="s">
        <v>26</v>
      </c>
      <c r="AA3">
        <f t="shared" ref="AA3:AA66" si="12">IF(X3&lt;0.05,V3,0)</f>
        <v>-0.31304987634069037</v>
      </c>
      <c r="AB3">
        <f t="shared" ref="AB3:AB66" si="13">IF(Y3&lt;0.05,W3,0)</f>
        <v>0</v>
      </c>
    </row>
    <row r="4" spans="1:28" x14ac:dyDescent="0.25">
      <c r="A4" t="s">
        <v>27</v>
      </c>
      <c r="B4">
        <v>23835429.32</v>
      </c>
      <c r="C4">
        <v>23525577.41</v>
      </c>
      <c r="D4">
        <v>27635749.02</v>
      </c>
      <c r="E4">
        <v>15363777.689999999</v>
      </c>
      <c r="F4">
        <v>11801835.16</v>
      </c>
      <c r="G4">
        <v>11245696.949999999</v>
      </c>
      <c r="H4">
        <v>29559946.59</v>
      </c>
      <c r="I4">
        <v>33280301.23</v>
      </c>
      <c r="J4">
        <v>34660776.770000003</v>
      </c>
      <c r="K4">
        <v>16697474.359999999</v>
      </c>
      <c r="L4">
        <v>14004629.949999999</v>
      </c>
      <c r="M4">
        <v>17040705.300000001</v>
      </c>
      <c r="N4">
        <f t="shared" si="0"/>
        <v>24998918.583333332</v>
      </c>
      <c r="O4">
        <f t="shared" si="1"/>
        <v>12803769.933333332</v>
      </c>
      <c r="P4">
        <f t="shared" si="2"/>
        <v>32500341.530000001</v>
      </c>
      <c r="Q4">
        <f t="shared" si="3"/>
        <v>15914269.869999999</v>
      </c>
      <c r="R4">
        <f t="shared" si="4"/>
        <v>2288811.5071651167</v>
      </c>
      <c r="S4">
        <f t="shared" si="5"/>
        <v>2234401.9810232571</v>
      </c>
      <c r="T4">
        <f t="shared" si="6"/>
        <v>2638346.0693240725</v>
      </c>
      <c r="U4">
        <f t="shared" si="7"/>
        <v>1662677.1597596833</v>
      </c>
      <c r="V4">
        <f t="shared" si="8"/>
        <v>-0.37858919142963926</v>
      </c>
      <c r="W4">
        <f t="shared" si="9"/>
        <v>-0.31375231023416483</v>
      </c>
      <c r="X4">
        <f t="shared" si="10"/>
        <v>2.047608158253298E-2</v>
      </c>
      <c r="Y4">
        <f t="shared" si="11"/>
        <v>0.12518280890296823</v>
      </c>
      <c r="Z4" s="1" t="s">
        <v>27</v>
      </c>
      <c r="AA4">
        <f t="shared" si="12"/>
        <v>-0.37858919142963926</v>
      </c>
      <c r="AB4">
        <f t="shared" si="13"/>
        <v>0</v>
      </c>
    </row>
    <row r="5" spans="1:28" x14ac:dyDescent="0.25">
      <c r="A5" t="s">
        <v>28</v>
      </c>
      <c r="B5">
        <v>43620148.649999999</v>
      </c>
      <c r="C5">
        <v>37016801.600000001</v>
      </c>
      <c r="D5">
        <v>48063682.659999996</v>
      </c>
      <c r="E5">
        <v>12359266.93</v>
      </c>
      <c r="F5">
        <v>8053185.0779999997</v>
      </c>
      <c r="G5">
        <v>7832780.0630000001</v>
      </c>
      <c r="H5">
        <v>36529883.490000002</v>
      </c>
      <c r="I5">
        <v>27811702.609999999</v>
      </c>
      <c r="J5">
        <v>40806204.039999999</v>
      </c>
      <c r="K5">
        <v>11683831.130000001</v>
      </c>
      <c r="L5">
        <v>11653130.4</v>
      </c>
      <c r="M5">
        <v>10705627.4</v>
      </c>
      <c r="N5">
        <f t="shared" si="0"/>
        <v>42900210.969999999</v>
      </c>
      <c r="O5">
        <f t="shared" si="1"/>
        <v>9415077.3570000008</v>
      </c>
      <c r="P5">
        <f t="shared" si="2"/>
        <v>35049263.380000003</v>
      </c>
      <c r="Q5">
        <f t="shared" si="3"/>
        <v>11347529.643333333</v>
      </c>
      <c r="R5">
        <f t="shared" si="4"/>
        <v>5558518.5063791499</v>
      </c>
      <c r="S5">
        <f t="shared" si="5"/>
        <v>2552123.3853363562</v>
      </c>
      <c r="T5">
        <f t="shared" si="6"/>
        <v>6622570.7837795326</v>
      </c>
      <c r="U5">
        <f t="shared" si="7"/>
        <v>556115.54662939231</v>
      </c>
      <c r="V5">
        <f t="shared" si="8"/>
        <v>0.29160061861168424</v>
      </c>
      <c r="W5">
        <f t="shared" si="9"/>
        <v>-0.26933340345531265</v>
      </c>
      <c r="X5">
        <f t="shared" si="10"/>
        <v>0.19088130709709028</v>
      </c>
      <c r="Y5">
        <f t="shared" si="11"/>
        <v>0.26928436256374716</v>
      </c>
      <c r="Z5" s="1" t="s">
        <v>28</v>
      </c>
      <c r="AA5">
        <f t="shared" si="12"/>
        <v>0</v>
      </c>
      <c r="AB5">
        <f t="shared" si="13"/>
        <v>0</v>
      </c>
    </row>
    <row r="6" spans="1:28" x14ac:dyDescent="0.25">
      <c r="A6" t="s">
        <v>29</v>
      </c>
      <c r="B6">
        <v>824718727.89999998</v>
      </c>
      <c r="C6">
        <v>726564163.60000002</v>
      </c>
      <c r="D6">
        <v>832930386.20000005</v>
      </c>
      <c r="E6">
        <v>328206966.5</v>
      </c>
      <c r="F6">
        <v>241146241</v>
      </c>
      <c r="G6">
        <v>258114318.19999999</v>
      </c>
      <c r="H6">
        <v>989464464.10000002</v>
      </c>
      <c r="I6">
        <v>850962738.70000005</v>
      </c>
      <c r="J6">
        <v>939496360.20000005</v>
      </c>
      <c r="K6">
        <v>323283288.80000001</v>
      </c>
      <c r="L6">
        <v>274066857.69999999</v>
      </c>
      <c r="M6">
        <v>340433754</v>
      </c>
      <c r="N6">
        <f t="shared" si="0"/>
        <v>794737759.23333323</v>
      </c>
      <c r="O6">
        <f t="shared" si="1"/>
        <v>275822508.56666666</v>
      </c>
      <c r="P6">
        <f t="shared" si="2"/>
        <v>926641187.66666663</v>
      </c>
      <c r="Q6">
        <f t="shared" si="3"/>
        <v>312594633.5</v>
      </c>
      <c r="R6">
        <f t="shared" si="4"/>
        <v>59182659.531250559</v>
      </c>
      <c r="S6">
        <f t="shared" si="5"/>
        <v>46152762.492543735</v>
      </c>
      <c r="T6">
        <f t="shared" si="6"/>
        <v>70140028.374249861</v>
      </c>
      <c r="U6">
        <f t="shared" si="7"/>
        <v>34450351.888121583</v>
      </c>
      <c r="V6">
        <f t="shared" si="8"/>
        <v>-0.22153191844864198</v>
      </c>
      <c r="W6">
        <f t="shared" si="9"/>
        <v>-0.18055281778175403</v>
      </c>
      <c r="X6">
        <f t="shared" si="10"/>
        <v>6.7524061500215157E-2</v>
      </c>
      <c r="Y6">
        <f t="shared" si="11"/>
        <v>0.33080823475077054</v>
      </c>
      <c r="Z6" s="1" t="s">
        <v>29</v>
      </c>
      <c r="AA6">
        <f t="shared" si="12"/>
        <v>0</v>
      </c>
      <c r="AB6">
        <f t="shared" si="13"/>
        <v>0</v>
      </c>
    </row>
    <row r="7" spans="1:28" x14ac:dyDescent="0.25">
      <c r="A7" t="s">
        <v>30</v>
      </c>
      <c r="B7">
        <v>100191244.09999999</v>
      </c>
      <c r="C7">
        <v>101667631.7</v>
      </c>
      <c r="D7">
        <v>113409761.8</v>
      </c>
      <c r="E7">
        <v>34810035.68</v>
      </c>
      <c r="F7">
        <v>25173309.699999999</v>
      </c>
      <c r="G7">
        <v>23606421.75</v>
      </c>
      <c r="H7">
        <v>118346457.3</v>
      </c>
      <c r="I7">
        <v>110436966.2</v>
      </c>
      <c r="J7">
        <v>118829423.8</v>
      </c>
      <c r="K7">
        <v>46992505.270000003</v>
      </c>
      <c r="L7">
        <v>36542499.579999998</v>
      </c>
      <c r="M7">
        <v>47544177.460000001</v>
      </c>
      <c r="N7">
        <f t="shared" si="0"/>
        <v>105089545.86666667</v>
      </c>
      <c r="O7">
        <f t="shared" si="1"/>
        <v>27863255.709999997</v>
      </c>
      <c r="P7">
        <f t="shared" si="2"/>
        <v>115870949.10000001</v>
      </c>
      <c r="Q7">
        <f t="shared" si="3"/>
        <v>43693060.770000003</v>
      </c>
      <c r="R7">
        <f t="shared" si="4"/>
        <v>7243233.0467360243</v>
      </c>
      <c r="S7">
        <f t="shared" si="5"/>
        <v>6066885.3974390142</v>
      </c>
      <c r="T7">
        <f t="shared" si="6"/>
        <v>4712158.9296361636</v>
      </c>
      <c r="U7">
        <f t="shared" si="7"/>
        <v>6198707.8936061747</v>
      </c>
      <c r="V7">
        <f t="shared" si="8"/>
        <v>-0.14089974293756108</v>
      </c>
      <c r="W7">
        <f t="shared" si="9"/>
        <v>-0.64904033152270391</v>
      </c>
      <c r="X7">
        <f t="shared" si="10"/>
        <v>9.6774458403946675E-2</v>
      </c>
      <c r="Y7">
        <f t="shared" si="11"/>
        <v>3.414815170270951E-2</v>
      </c>
      <c r="Z7" s="1" t="s">
        <v>30</v>
      </c>
      <c r="AA7">
        <f t="shared" si="12"/>
        <v>0</v>
      </c>
      <c r="AB7">
        <f t="shared" si="13"/>
        <v>-0.64904033152270391</v>
      </c>
    </row>
    <row r="8" spans="1:28" x14ac:dyDescent="0.25">
      <c r="A8" t="s">
        <v>31</v>
      </c>
      <c r="B8">
        <v>8283462.8849999998</v>
      </c>
      <c r="C8">
        <v>6934255.4740000004</v>
      </c>
      <c r="D8">
        <v>9907407.1899999995</v>
      </c>
      <c r="E8">
        <v>7358713.9699999997</v>
      </c>
      <c r="F8">
        <v>3857778.091</v>
      </c>
      <c r="G8">
        <v>3998614.72</v>
      </c>
      <c r="H8">
        <v>9218886.0209999997</v>
      </c>
      <c r="I8">
        <v>5774961.398</v>
      </c>
      <c r="J8">
        <v>8871620.7129999995</v>
      </c>
      <c r="K8">
        <v>4923411.5039999997</v>
      </c>
      <c r="L8">
        <v>5720875.1359999999</v>
      </c>
      <c r="M8">
        <v>4209221.58</v>
      </c>
      <c r="N8">
        <f t="shared" si="0"/>
        <v>8375041.8496666672</v>
      </c>
      <c r="O8">
        <f t="shared" si="1"/>
        <v>5071702.2603333341</v>
      </c>
      <c r="P8">
        <f t="shared" si="2"/>
        <v>7955156.0439999998</v>
      </c>
      <c r="Q8">
        <f t="shared" si="3"/>
        <v>4951169.4066666672</v>
      </c>
      <c r="R8">
        <f t="shared" si="4"/>
        <v>1488689.9649240214</v>
      </c>
      <c r="S8">
        <f t="shared" si="5"/>
        <v>1981861.6649835457</v>
      </c>
      <c r="T8">
        <f t="shared" si="6"/>
        <v>1896070.8898589185</v>
      </c>
      <c r="U8">
        <f t="shared" si="7"/>
        <v>756208.96200203511</v>
      </c>
      <c r="V8">
        <f t="shared" si="8"/>
        <v>7.4206169598441313E-2</v>
      </c>
      <c r="W8">
        <f t="shared" si="9"/>
        <v>3.4700740362650431E-2</v>
      </c>
      <c r="X8">
        <f t="shared" si="10"/>
        <v>0.77792539023634422</v>
      </c>
      <c r="Y8">
        <f t="shared" si="11"/>
        <v>0.92633452558202123</v>
      </c>
      <c r="Z8" s="1" t="s">
        <v>31</v>
      </c>
      <c r="AA8">
        <f t="shared" si="12"/>
        <v>0</v>
      </c>
      <c r="AB8">
        <f t="shared" si="13"/>
        <v>0</v>
      </c>
    </row>
    <row r="9" spans="1:28" x14ac:dyDescent="0.25">
      <c r="A9" t="s">
        <v>32</v>
      </c>
      <c r="B9">
        <v>113974808.7</v>
      </c>
      <c r="C9">
        <v>121270284.59999999</v>
      </c>
      <c r="D9">
        <v>126576390</v>
      </c>
      <c r="E9">
        <v>102731463.5</v>
      </c>
      <c r="F9">
        <v>82670930.349999994</v>
      </c>
      <c r="G9">
        <v>88950424.299999997</v>
      </c>
      <c r="H9">
        <v>108548776.59999999</v>
      </c>
      <c r="I9">
        <v>117141196.3</v>
      </c>
      <c r="J9">
        <v>108905150.09999999</v>
      </c>
      <c r="K9">
        <v>57559175.329999998</v>
      </c>
      <c r="L9">
        <v>54680894.780000001</v>
      </c>
      <c r="M9">
        <v>66075952.149999999</v>
      </c>
      <c r="N9">
        <f t="shared" si="0"/>
        <v>120607161.10000001</v>
      </c>
      <c r="O9">
        <f t="shared" si="1"/>
        <v>91450939.383333325</v>
      </c>
      <c r="P9">
        <f t="shared" si="2"/>
        <v>111531707.66666667</v>
      </c>
      <c r="Q9">
        <f t="shared" si="3"/>
        <v>59438674.086666666</v>
      </c>
      <c r="R9">
        <f t="shared" si="4"/>
        <v>6326907.8069240572</v>
      </c>
      <c r="S9">
        <f t="shared" si="5"/>
        <v>10261368.297017967</v>
      </c>
      <c r="T9">
        <f t="shared" si="6"/>
        <v>4861226.4464327805</v>
      </c>
      <c r="U9">
        <f t="shared" si="7"/>
        <v>5925472.1160960225</v>
      </c>
      <c r="V9">
        <f t="shared" si="8"/>
        <v>0.11286165405729963</v>
      </c>
      <c r="W9">
        <f t="shared" si="9"/>
        <v>0.62159605572505527</v>
      </c>
      <c r="X9">
        <f t="shared" si="10"/>
        <v>0.12015388630583379</v>
      </c>
      <c r="Y9">
        <f t="shared" si="11"/>
        <v>9.4524893653444384E-3</v>
      </c>
      <c r="Z9" s="1" t="s">
        <v>32</v>
      </c>
      <c r="AA9">
        <f t="shared" si="12"/>
        <v>0</v>
      </c>
      <c r="AB9">
        <f t="shared" si="13"/>
        <v>0.62159605572505527</v>
      </c>
    </row>
    <row r="10" spans="1:28" x14ac:dyDescent="0.25">
      <c r="A10" t="s">
        <v>33</v>
      </c>
      <c r="B10">
        <v>179804591</v>
      </c>
      <c r="C10">
        <v>258501340.19999999</v>
      </c>
      <c r="D10">
        <v>201415795.40000001</v>
      </c>
      <c r="E10">
        <v>103057552.40000001</v>
      </c>
      <c r="F10">
        <v>185038243.5</v>
      </c>
      <c r="G10">
        <v>304183877.89999998</v>
      </c>
      <c r="H10">
        <v>192646058.80000001</v>
      </c>
      <c r="I10">
        <v>169986683.09999999</v>
      </c>
      <c r="J10">
        <v>171878015.40000001</v>
      </c>
      <c r="K10">
        <v>147852706</v>
      </c>
      <c r="L10">
        <v>195986830.80000001</v>
      </c>
      <c r="M10">
        <v>156523461.5</v>
      </c>
      <c r="N10">
        <f t="shared" si="0"/>
        <v>213240575.53333333</v>
      </c>
      <c r="O10">
        <f t="shared" si="1"/>
        <v>197426557.93333331</v>
      </c>
      <c r="P10">
        <f t="shared" si="2"/>
        <v>178170252.43333331</v>
      </c>
      <c r="Q10">
        <f t="shared" si="3"/>
        <v>166787666.09999999</v>
      </c>
      <c r="R10">
        <f t="shared" si="4"/>
        <v>40659115.245700665</v>
      </c>
      <c r="S10">
        <f t="shared" si="5"/>
        <v>101133834.36396222</v>
      </c>
      <c r="T10">
        <f t="shared" si="6"/>
        <v>12572032.927938759</v>
      </c>
      <c r="U10">
        <f t="shared" si="7"/>
        <v>25656167.184879508</v>
      </c>
      <c r="V10">
        <f t="shared" si="8"/>
        <v>0.25922549853343052</v>
      </c>
      <c r="W10">
        <f t="shared" si="9"/>
        <v>0.24330346916648529</v>
      </c>
      <c r="X10">
        <f t="shared" si="10"/>
        <v>0.22666569798185382</v>
      </c>
      <c r="Y10">
        <f t="shared" si="11"/>
        <v>0.63778809841825679</v>
      </c>
      <c r="Z10" s="1" t="s">
        <v>33</v>
      </c>
      <c r="AA10">
        <f t="shared" si="12"/>
        <v>0</v>
      </c>
      <c r="AB10">
        <f t="shared" si="13"/>
        <v>0</v>
      </c>
    </row>
    <row r="11" spans="1:28" x14ac:dyDescent="0.25">
      <c r="A11" t="s">
        <v>34</v>
      </c>
      <c r="B11">
        <v>90588555.019999996</v>
      </c>
      <c r="C11">
        <v>94394669.819999993</v>
      </c>
      <c r="D11">
        <v>102313420.09999999</v>
      </c>
      <c r="E11">
        <v>44500048.340000004</v>
      </c>
      <c r="F11">
        <v>34923855.390000001</v>
      </c>
      <c r="G11">
        <v>34294793.140000001</v>
      </c>
      <c r="H11">
        <v>201986607.80000001</v>
      </c>
      <c r="I11">
        <v>181524492.80000001</v>
      </c>
      <c r="J11">
        <v>199031538.19999999</v>
      </c>
      <c r="K11">
        <v>68116534.299999997</v>
      </c>
      <c r="L11">
        <v>57960681.18</v>
      </c>
      <c r="M11">
        <v>75861935.170000002</v>
      </c>
      <c r="N11">
        <f t="shared" si="0"/>
        <v>95765548.313333318</v>
      </c>
      <c r="O11">
        <f t="shared" si="1"/>
        <v>37906232.289999999</v>
      </c>
      <c r="P11">
        <f t="shared" si="2"/>
        <v>194180879.59999999</v>
      </c>
      <c r="Q11">
        <f t="shared" si="3"/>
        <v>67313050.216666654</v>
      </c>
      <c r="R11">
        <f t="shared" si="4"/>
        <v>5981437.6339358212</v>
      </c>
      <c r="S11">
        <f t="shared" si="5"/>
        <v>5719067.8789923452</v>
      </c>
      <c r="T11">
        <f t="shared" si="6"/>
        <v>11059891.690637011</v>
      </c>
      <c r="U11">
        <f t="shared" si="7"/>
        <v>8977634.0762893092</v>
      </c>
      <c r="V11">
        <f t="shared" si="8"/>
        <v>-1.019822505556627</v>
      </c>
      <c r="W11">
        <f t="shared" si="9"/>
        <v>-0.82845116609163938</v>
      </c>
      <c r="X11">
        <f t="shared" si="10"/>
        <v>1.7136551103738321E-4</v>
      </c>
      <c r="Y11">
        <f t="shared" si="11"/>
        <v>8.7434104252890766E-3</v>
      </c>
      <c r="Z11" s="1" t="s">
        <v>34</v>
      </c>
      <c r="AA11">
        <f t="shared" si="12"/>
        <v>-1.019822505556627</v>
      </c>
      <c r="AB11">
        <f t="shared" si="13"/>
        <v>-0.82845116609163938</v>
      </c>
    </row>
    <row r="12" spans="1:28" x14ac:dyDescent="0.25">
      <c r="A12" t="s">
        <v>35</v>
      </c>
      <c r="B12">
        <v>1021845821</v>
      </c>
      <c r="C12">
        <v>871831857.60000002</v>
      </c>
      <c r="D12">
        <v>1096230057</v>
      </c>
      <c r="E12">
        <v>228971287</v>
      </c>
      <c r="F12">
        <v>118041023.09999999</v>
      </c>
      <c r="G12">
        <v>98476680.239999995</v>
      </c>
      <c r="H12">
        <v>1106285666</v>
      </c>
      <c r="I12">
        <v>1131359273</v>
      </c>
      <c r="J12">
        <v>1102847051</v>
      </c>
      <c r="K12">
        <v>272868863.60000002</v>
      </c>
      <c r="L12">
        <v>189095891.19999999</v>
      </c>
      <c r="M12">
        <v>296545020.30000001</v>
      </c>
      <c r="N12">
        <f t="shared" si="0"/>
        <v>996635911.86666667</v>
      </c>
      <c r="O12">
        <f t="shared" si="1"/>
        <v>148496330.11333334</v>
      </c>
      <c r="P12">
        <f t="shared" si="2"/>
        <v>1113497330</v>
      </c>
      <c r="Q12">
        <f t="shared" si="3"/>
        <v>252836591.70000002</v>
      </c>
      <c r="R12">
        <f t="shared" si="4"/>
        <v>114303510.93633881</v>
      </c>
      <c r="S12">
        <f t="shared" si="5"/>
        <v>70376522.309070125</v>
      </c>
      <c r="T12">
        <f t="shared" si="6"/>
        <v>15564150.284580043</v>
      </c>
      <c r="U12">
        <f t="shared" si="7"/>
        <v>56456157.982931994</v>
      </c>
      <c r="V12">
        <f t="shared" si="8"/>
        <v>-0.15995963393906132</v>
      </c>
      <c r="W12">
        <f t="shared" si="9"/>
        <v>-0.76777799502989608</v>
      </c>
      <c r="X12">
        <f t="shared" si="10"/>
        <v>0.15418219836566271</v>
      </c>
      <c r="Y12">
        <f t="shared" si="11"/>
        <v>0.11571018564498521</v>
      </c>
      <c r="Z12" s="1" t="s">
        <v>35</v>
      </c>
      <c r="AA12">
        <f t="shared" si="12"/>
        <v>0</v>
      </c>
      <c r="AB12">
        <f t="shared" si="13"/>
        <v>0</v>
      </c>
    </row>
    <row r="13" spans="1:28" x14ac:dyDescent="0.25">
      <c r="A13" t="s">
        <v>36</v>
      </c>
      <c r="B13">
        <v>348248702.30000001</v>
      </c>
      <c r="C13">
        <v>435027412.60000002</v>
      </c>
      <c r="D13">
        <v>376800753.30000001</v>
      </c>
      <c r="E13">
        <v>234475499</v>
      </c>
      <c r="F13">
        <v>367665774</v>
      </c>
      <c r="G13">
        <v>544672401.60000002</v>
      </c>
      <c r="H13">
        <v>345251731.89999998</v>
      </c>
      <c r="I13">
        <v>314742200.19999999</v>
      </c>
      <c r="J13">
        <v>313617855.60000002</v>
      </c>
      <c r="K13">
        <v>321921554.80000001</v>
      </c>
      <c r="L13">
        <v>394058040.89999998</v>
      </c>
      <c r="M13">
        <v>325825865.39999998</v>
      </c>
      <c r="N13">
        <f t="shared" si="0"/>
        <v>386692289.40000004</v>
      </c>
      <c r="O13">
        <f t="shared" si="1"/>
        <v>382271224.86666662</v>
      </c>
      <c r="P13">
        <f t="shared" si="2"/>
        <v>324537262.56666666</v>
      </c>
      <c r="Q13">
        <f t="shared" si="3"/>
        <v>347268487.03333336</v>
      </c>
      <c r="R13">
        <f t="shared" si="4"/>
        <v>44226892.329735696</v>
      </c>
      <c r="S13">
        <f t="shared" si="5"/>
        <v>155613363.79605213</v>
      </c>
      <c r="T13">
        <f t="shared" si="6"/>
        <v>17948063.057502668</v>
      </c>
      <c r="U13">
        <f t="shared" si="7"/>
        <v>40567938.986305349</v>
      </c>
      <c r="V13">
        <f t="shared" si="8"/>
        <v>0.25280186311860225</v>
      </c>
      <c r="W13">
        <f t="shared" si="9"/>
        <v>0.13854510771420181</v>
      </c>
      <c r="X13">
        <f t="shared" si="10"/>
        <v>8.7111698457170275E-2</v>
      </c>
      <c r="Y13">
        <f t="shared" si="11"/>
        <v>0.72532358245422479</v>
      </c>
      <c r="Z13" s="1" t="s">
        <v>36</v>
      </c>
      <c r="AA13">
        <f t="shared" si="12"/>
        <v>0</v>
      </c>
      <c r="AB13">
        <f t="shared" si="13"/>
        <v>0</v>
      </c>
    </row>
    <row r="14" spans="1:28" x14ac:dyDescent="0.25">
      <c r="A14" t="s">
        <v>37</v>
      </c>
      <c r="B14">
        <v>32122800.27</v>
      </c>
      <c r="C14">
        <v>23641796.52</v>
      </c>
      <c r="D14">
        <v>41321830.5</v>
      </c>
      <c r="E14">
        <v>17203140.960000001</v>
      </c>
      <c r="F14">
        <v>11043807.07</v>
      </c>
      <c r="G14">
        <v>12439608.060000001</v>
      </c>
      <c r="H14">
        <v>30204667.550000001</v>
      </c>
      <c r="I14">
        <v>21831006.350000001</v>
      </c>
      <c r="J14">
        <v>34633518.710000001</v>
      </c>
      <c r="K14">
        <v>15117281.59</v>
      </c>
      <c r="L14">
        <v>16364820.25</v>
      </c>
      <c r="M14">
        <v>16170925.869999999</v>
      </c>
      <c r="N14">
        <f t="shared" si="0"/>
        <v>32362142.429999996</v>
      </c>
      <c r="O14">
        <f t="shared" si="1"/>
        <v>13562185.363333335</v>
      </c>
      <c r="P14">
        <f t="shared" si="2"/>
        <v>28889730.870000005</v>
      </c>
      <c r="Q14">
        <f t="shared" si="3"/>
        <v>15884342.57</v>
      </c>
      <c r="R14">
        <f t="shared" si="4"/>
        <v>8842446.7137582321</v>
      </c>
      <c r="S14">
        <f t="shared" si="5"/>
        <v>3229471.0625108518</v>
      </c>
      <c r="T14">
        <f t="shared" si="6"/>
        <v>6501759.3416163325</v>
      </c>
      <c r="U14">
        <f t="shared" si="7"/>
        <v>671331.26541806187</v>
      </c>
      <c r="V14">
        <f t="shared" si="8"/>
        <v>0.16375035569090773</v>
      </c>
      <c r="W14">
        <f t="shared" si="9"/>
        <v>-0.22801571216048303</v>
      </c>
      <c r="X14">
        <f t="shared" si="10"/>
        <v>0.61284796687211096</v>
      </c>
      <c r="Y14">
        <f t="shared" si="11"/>
        <v>0.28968894613011081</v>
      </c>
      <c r="Z14" s="1" t="s">
        <v>37</v>
      </c>
      <c r="AA14">
        <f t="shared" si="12"/>
        <v>0</v>
      </c>
      <c r="AB14">
        <f t="shared" si="13"/>
        <v>0</v>
      </c>
    </row>
    <row r="15" spans="1:28" x14ac:dyDescent="0.25">
      <c r="A15" t="s">
        <v>38</v>
      </c>
      <c r="B15">
        <v>1123349255</v>
      </c>
      <c r="C15">
        <v>1283015162</v>
      </c>
      <c r="D15">
        <v>1294521297</v>
      </c>
      <c r="E15">
        <v>825658277.39999998</v>
      </c>
      <c r="F15">
        <v>827731642.70000005</v>
      </c>
      <c r="G15">
        <v>987304367.5</v>
      </c>
      <c r="H15">
        <v>1358803796</v>
      </c>
      <c r="I15">
        <v>1509863476</v>
      </c>
      <c r="J15">
        <v>1538922625</v>
      </c>
      <c r="K15">
        <v>994831635.79999995</v>
      </c>
      <c r="L15">
        <v>1017250148</v>
      </c>
      <c r="M15">
        <v>1082057644</v>
      </c>
      <c r="N15">
        <f t="shared" si="0"/>
        <v>1233628571.3333333</v>
      </c>
      <c r="O15">
        <f t="shared" si="1"/>
        <v>880231429.19999993</v>
      </c>
      <c r="P15">
        <f t="shared" si="2"/>
        <v>1469196632.3333333</v>
      </c>
      <c r="Q15">
        <f t="shared" si="3"/>
        <v>1031379809.2666668</v>
      </c>
      <c r="R15">
        <f t="shared" si="4"/>
        <v>95677810.875197738</v>
      </c>
      <c r="S15">
        <f t="shared" si="5"/>
        <v>92733679.416183606</v>
      </c>
      <c r="T15">
        <f t="shared" si="6"/>
        <v>96700787.331022486</v>
      </c>
      <c r="U15">
        <f t="shared" si="7"/>
        <v>45297125.982336603</v>
      </c>
      <c r="V15">
        <f t="shared" si="8"/>
        <v>-0.252119410116526</v>
      </c>
      <c r="W15">
        <f t="shared" si="9"/>
        <v>-0.2286209180385203</v>
      </c>
      <c r="X15">
        <f t="shared" si="10"/>
        <v>3.9967037729184383E-2</v>
      </c>
      <c r="Y15">
        <f t="shared" si="11"/>
        <v>6.4208662488953683E-2</v>
      </c>
      <c r="Z15" s="1" t="s">
        <v>38</v>
      </c>
      <c r="AA15">
        <f t="shared" si="12"/>
        <v>-0.252119410116526</v>
      </c>
      <c r="AB15">
        <f t="shared" si="13"/>
        <v>0</v>
      </c>
    </row>
    <row r="16" spans="1:28" x14ac:dyDescent="0.25">
      <c r="A16" t="s">
        <v>39</v>
      </c>
      <c r="B16">
        <v>73117764.569999993</v>
      </c>
      <c r="C16">
        <v>70164929.159999996</v>
      </c>
      <c r="D16">
        <v>76107232.959999993</v>
      </c>
      <c r="E16">
        <v>63585618.380000003</v>
      </c>
      <c r="F16">
        <v>61535705.710000001</v>
      </c>
      <c r="G16">
        <v>73571571.569999993</v>
      </c>
      <c r="H16">
        <v>110476300.2</v>
      </c>
      <c r="I16">
        <v>92986457.969999999</v>
      </c>
      <c r="J16">
        <v>95724969.569999993</v>
      </c>
      <c r="K16">
        <v>79523505.079999998</v>
      </c>
      <c r="L16">
        <v>77627430.010000005</v>
      </c>
      <c r="M16">
        <v>78347955.030000001</v>
      </c>
      <c r="N16">
        <f t="shared" si="0"/>
        <v>73129975.563333333</v>
      </c>
      <c r="O16">
        <f t="shared" si="1"/>
        <v>66230965.219999999</v>
      </c>
      <c r="P16">
        <f t="shared" si="2"/>
        <v>99729242.579999998</v>
      </c>
      <c r="Q16">
        <f t="shared" si="3"/>
        <v>78499630.040000007</v>
      </c>
      <c r="R16">
        <f t="shared" si="4"/>
        <v>2971170.7194542428</v>
      </c>
      <c r="S16">
        <f t="shared" si="5"/>
        <v>6439247.7571453806</v>
      </c>
      <c r="T16">
        <f t="shared" si="6"/>
        <v>9407406.5002812408</v>
      </c>
      <c r="U16">
        <f t="shared" si="7"/>
        <v>957094.11724382907</v>
      </c>
      <c r="V16">
        <f t="shared" si="8"/>
        <v>-0.44755371333922428</v>
      </c>
      <c r="W16">
        <f t="shared" si="9"/>
        <v>-0.24517997119301599</v>
      </c>
      <c r="X16">
        <f t="shared" si="10"/>
        <v>9.5185908066715928E-3</v>
      </c>
      <c r="Y16">
        <f t="shared" si="11"/>
        <v>3.0957708766716233E-2</v>
      </c>
      <c r="Z16" s="1" t="s">
        <v>39</v>
      </c>
      <c r="AA16">
        <f t="shared" si="12"/>
        <v>-0.44755371333922428</v>
      </c>
      <c r="AB16">
        <f t="shared" si="13"/>
        <v>-0.24517997119301599</v>
      </c>
    </row>
    <row r="17" spans="1:28" x14ac:dyDescent="0.25">
      <c r="A17" t="s">
        <v>40</v>
      </c>
      <c r="B17">
        <v>65120312</v>
      </c>
      <c r="C17">
        <v>82627655.819999993</v>
      </c>
      <c r="D17">
        <v>78855897.030000001</v>
      </c>
      <c r="E17">
        <v>43331800.479999997</v>
      </c>
      <c r="F17">
        <v>44225238.689999998</v>
      </c>
      <c r="G17">
        <v>57969948.689999998</v>
      </c>
      <c r="H17">
        <v>96750105.579999998</v>
      </c>
      <c r="I17">
        <v>90816559.219999999</v>
      </c>
      <c r="J17">
        <v>102324068.2</v>
      </c>
      <c r="K17">
        <v>57428864.359999999</v>
      </c>
      <c r="L17">
        <v>55294017.469999999</v>
      </c>
      <c r="M17">
        <v>57981862.770000003</v>
      </c>
      <c r="N17">
        <f t="shared" si="0"/>
        <v>75534621.61666666</v>
      </c>
      <c r="O17">
        <f t="shared" si="1"/>
        <v>48508995.953333326</v>
      </c>
      <c r="P17">
        <f t="shared" si="2"/>
        <v>96630244.333333328</v>
      </c>
      <c r="Q17">
        <f t="shared" si="3"/>
        <v>56901581.533333331</v>
      </c>
      <c r="R17">
        <f t="shared" si="4"/>
        <v>9214115.5129688047</v>
      </c>
      <c r="S17">
        <f t="shared" si="5"/>
        <v>8205594.3095459575</v>
      </c>
      <c r="T17">
        <f t="shared" si="6"/>
        <v>5754690.7623289842</v>
      </c>
      <c r="U17">
        <f t="shared" si="7"/>
        <v>1419383.1313835669</v>
      </c>
      <c r="V17">
        <f t="shared" si="8"/>
        <v>-0.35533674788775965</v>
      </c>
      <c r="W17">
        <f t="shared" si="9"/>
        <v>-0.23021643291062088</v>
      </c>
      <c r="X17">
        <f t="shared" si="10"/>
        <v>2.8215074691902885E-2</v>
      </c>
      <c r="Y17">
        <f t="shared" si="11"/>
        <v>0.15581530764168</v>
      </c>
      <c r="Z17" s="1" t="s">
        <v>40</v>
      </c>
      <c r="AA17">
        <f t="shared" si="12"/>
        <v>-0.35533674788775965</v>
      </c>
      <c r="AB17">
        <f t="shared" si="13"/>
        <v>0</v>
      </c>
    </row>
    <row r="18" spans="1:28" x14ac:dyDescent="0.25">
      <c r="A18" t="s">
        <v>41</v>
      </c>
      <c r="B18">
        <v>148246530</v>
      </c>
      <c r="C18">
        <v>119984938.3</v>
      </c>
      <c r="D18">
        <v>180884480.59999999</v>
      </c>
      <c r="E18">
        <v>39747854.719999999</v>
      </c>
      <c r="F18">
        <v>25374503.850000001</v>
      </c>
      <c r="G18">
        <v>24796073.84</v>
      </c>
      <c r="H18">
        <v>124416261.3</v>
      </c>
      <c r="I18">
        <v>98596657.290000007</v>
      </c>
      <c r="J18">
        <v>149436329</v>
      </c>
      <c r="K18">
        <v>39902587.640000001</v>
      </c>
      <c r="L18">
        <v>34845300.689999998</v>
      </c>
      <c r="M18">
        <v>39491126.299999997</v>
      </c>
      <c r="N18">
        <f t="shared" si="0"/>
        <v>149705316.29999998</v>
      </c>
      <c r="O18">
        <f t="shared" si="1"/>
        <v>29972810.803333331</v>
      </c>
      <c r="P18">
        <f t="shared" si="2"/>
        <v>124149749.19666667</v>
      </c>
      <c r="Q18">
        <f t="shared" si="3"/>
        <v>38079671.543333329</v>
      </c>
      <c r="R18">
        <f t="shared" si="4"/>
        <v>30475967.682572048</v>
      </c>
      <c r="S18">
        <f t="shared" si="5"/>
        <v>8470375.3162825517</v>
      </c>
      <c r="T18">
        <f t="shared" si="6"/>
        <v>25420883.667194813</v>
      </c>
      <c r="U18">
        <f t="shared" si="7"/>
        <v>2808592.391438779</v>
      </c>
      <c r="V18">
        <f t="shared" si="8"/>
        <v>0.27004410792163552</v>
      </c>
      <c r="W18">
        <f t="shared" si="9"/>
        <v>-0.34536665083511298</v>
      </c>
      <c r="X18">
        <f t="shared" si="10"/>
        <v>0.32719166690409474</v>
      </c>
      <c r="Y18">
        <f t="shared" si="11"/>
        <v>0.19071896476295599</v>
      </c>
      <c r="Z18" s="1" t="s">
        <v>41</v>
      </c>
      <c r="AA18">
        <f t="shared" si="12"/>
        <v>0</v>
      </c>
      <c r="AB18">
        <f t="shared" si="13"/>
        <v>0</v>
      </c>
    </row>
    <row r="19" spans="1:28" x14ac:dyDescent="0.25">
      <c r="A19" t="s">
        <v>42</v>
      </c>
      <c r="B19">
        <v>280206350</v>
      </c>
      <c r="C19">
        <v>344513827.19999999</v>
      </c>
      <c r="D19">
        <v>331428194.89999998</v>
      </c>
      <c r="E19">
        <v>171717499.90000001</v>
      </c>
      <c r="F19">
        <v>194173084.90000001</v>
      </c>
      <c r="G19">
        <v>239321030.80000001</v>
      </c>
      <c r="H19">
        <v>349099579.19999999</v>
      </c>
      <c r="I19">
        <v>328883833.39999998</v>
      </c>
      <c r="J19">
        <v>382002570.39999998</v>
      </c>
      <c r="K19">
        <v>230352351.69999999</v>
      </c>
      <c r="L19">
        <v>215863284.59999999</v>
      </c>
      <c r="M19">
        <v>226075382.40000001</v>
      </c>
      <c r="N19">
        <f t="shared" si="0"/>
        <v>318716124.03333336</v>
      </c>
      <c r="O19">
        <f t="shared" si="1"/>
        <v>201737205.20000002</v>
      </c>
      <c r="P19">
        <f t="shared" si="2"/>
        <v>353328660.99999994</v>
      </c>
      <c r="Q19">
        <f t="shared" si="3"/>
        <v>224097006.23333332</v>
      </c>
      <c r="R19">
        <f t="shared" si="4"/>
        <v>33986180.503941536</v>
      </c>
      <c r="S19">
        <f t="shared" si="5"/>
        <v>34430673.598863438</v>
      </c>
      <c r="T19">
        <f t="shared" si="6"/>
        <v>26810705.040563751</v>
      </c>
      <c r="U19">
        <f t="shared" si="7"/>
        <v>7444376.7737602862</v>
      </c>
      <c r="V19">
        <f t="shared" si="8"/>
        <v>-0.14873877348831632</v>
      </c>
      <c r="W19">
        <f t="shared" si="9"/>
        <v>-0.15164619945634297</v>
      </c>
      <c r="X19">
        <f t="shared" si="10"/>
        <v>0.23831200053006546</v>
      </c>
      <c r="Y19">
        <f t="shared" si="11"/>
        <v>0.33331007464092027</v>
      </c>
      <c r="Z19" s="1" t="s">
        <v>42</v>
      </c>
      <c r="AA19">
        <f t="shared" si="12"/>
        <v>0</v>
      </c>
      <c r="AB19">
        <f t="shared" si="13"/>
        <v>0</v>
      </c>
    </row>
    <row r="20" spans="1:28" x14ac:dyDescent="0.25">
      <c r="A20" t="s">
        <v>43</v>
      </c>
      <c r="B20">
        <v>833076640.10000002</v>
      </c>
      <c r="C20">
        <v>1022383881</v>
      </c>
      <c r="D20">
        <v>1016716866</v>
      </c>
      <c r="E20">
        <v>538966537.39999998</v>
      </c>
      <c r="F20">
        <v>646269742</v>
      </c>
      <c r="G20">
        <v>958041552.10000002</v>
      </c>
      <c r="H20">
        <v>932959901.89999998</v>
      </c>
      <c r="I20">
        <v>1015006902</v>
      </c>
      <c r="J20">
        <v>1070435702</v>
      </c>
      <c r="K20">
        <v>640461622.20000005</v>
      </c>
      <c r="L20">
        <v>753029473.79999995</v>
      </c>
      <c r="M20">
        <v>676242628.29999995</v>
      </c>
      <c r="N20">
        <f t="shared" si="0"/>
        <v>957392462.36666667</v>
      </c>
      <c r="O20">
        <f t="shared" si="1"/>
        <v>714425943.83333337</v>
      </c>
      <c r="P20">
        <f t="shared" si="2"/>
        <v>1006134168.6333333</v>
      </c>
      <c r="Q20">
        <f t="shared" si="3"/>
        <v>689911241.43333328</v>
      </c>
      <c r="R20">
        <f t="shared" si="4"/>
        <v>107697941.08584735</v>
      </c>
      <c r="S20">
        <f t="shared" si="5"/>
        <v>217692254.96721464</v>
      </c>
      <c r="T20">
        <f t="shared" si="6"/>
        <v>69166053.460716993</v>
      </c>
      <c r="U20">
        <f t="shared" si="7"/>
        <v>57515246.171788663</v>
      </c>
      <c r="V20">
        <f t="shared" si="8"/>
        <v>-7.1640349523365801E-2</v>
      </c>
      <c r="W20">
        <f t="shared" si="9"/>
        <v>5.0373703774853819E-2</v>
      </c>
      <c r="X20">
        <f t="shared" si="10"/>
        <v>0.54556484749016865</v>
      </c>
      <c r="Y20">
        <f t="shared" si="11"/>
        <v>0.8596042798548128</v>
      </c>
      <c r="Z20" s="1" t="s">
        <v>43</v>
      </c>
      <c r="AA20">
        <f t="shared" si="12"/>
        <v>0</v>
      </c>
      <c r="AB20">
        <f t="shared" si="13"/>
        <v>0</v>
      </c>
    </row>
    <row r="21" spans="1:28" x14ac:dyDescent="0.25">
      <c r="A21" t="s">
        <v>44</v>
      </c>
      <c r="B21">
        <v>73237746.319999993</v>
      </c>
      <c r="C21">
        <v>90741614.25</v>
      </c>
      <c r="D21">
        <v>88915090.810000002</v>
      </c>
      <c r="E21">
        <v>33865475.460000001</v>
      </c>
      <c r="F21">
        <v>42109379.439999998</v>
      </c>
      <c r="G21">
        <v>45622409.049999997</v>
      </c>
      <c r="H21">
        <v>86383904.909999996</v>
      </c>
      <c r="I21">
        <v>63293146.670000002</v>
      </c>
      <c r="J21">
        <v>91662341.469999999</v>
      </c>
      <c r="K21">
        <v>49859882.979999997</v>
      </c>
      <c r="L21">
        <v>48468276.659999996</v>
      </c>
      <c r="M21">
        <v>52845837.399999999</v>
      </c>
      <c r="N21">
        <f t="shared" si="0"/>
        <v>84298150.459999993</v>
      </c>
      <c r="O21">
        <f t="shared" si="1"/>
        <v>40532421.31666667</v>
      </c>
      <c r="P21">
        <f t="shared" si="2"/>
        <v>80446464.349999994</v>
      </c>
      <c r="Q21">
        <f t="shared" si="3"/>
        <v>50391332.346666664</v>
      </c>
      <c r="R21">
        <f t="shared" si="4"/>
        <v>9622029.5039203819</v>
      </c>
      <c r="S21">
        <f t="shared" si="5"/>
        <v>6035020.2611074969</v>
      </c>
      <c r="T21">
        <f t="shared" si="6"/>
        <v>15087832.969076043</v>
      </c>
      <c r="U21">
        <f t="shared" si="7"/>
        <v>2236646.6708211075</v>
      </c>
      <c r="V21">
        <f t="shared" si="8"/>
        <v>6.7471962730341853E-2</v>
      </c>
      <c r="W21">
        <f t="shared" si="9"/>
        <v>-0.31409924031336284</v>
      </c>
      <c r="X21">
        <f t="shared" si="10"/>
        <v>0.72820656975853548</v>
      </c>
      <c r="Y21">
        <f t="shared" si="11"/>
        <v>5.6794197522910109E-2</v>
      </c>
      <c r="Z21" s="1" t="s">
        <v>44</v>
      </c>
      <c r="AA21">
        <f t="shared" si="12"/>
        <v>0</v>
      </c>
      <c r="AB21">
        <f t="shared" si="13"/>
        <v>0</v>
      </c>
    </row>
    <row r="22" spans="1:28" x14ac:dyDescent="0.25">
      <c r="A22" t="s">
        <v>45</v>
      </c>
      <c r="B22">
        <v>214745558.69999999</v>
      </c>
      <c r="C22">
        <v>251145515.59999999</v>
      </c>
      <c r="D22">
        <v>261385919.19999999</v>
      </c>
      <c r="E22">
        <v>130851683.09999999</v>
      </c>
      <c r="F22">
        <v>151024432.30000001</v>
      </c>
      <c r="G22">
        <v>204194885.80000001</v>
      </c>
      <c r="H22">
        <v>258866301.90000001</v>
      </c>
      <c r="I22">
        <v>275726366.5</v>
      </c>
      <c r="J22">
        <v>278604930.10000002</v>
      </c>
      <c r="K22">
        <v>165031669.5</v>
      </c>
      <c r="L22">
        <v>163216934.5</v>
      </c>
      <c r="M22">
        <v>171959075.5</v>
      </c>
      <c r="N22">
        <f t="shared" si="0"/>
        <v>242425664.5</v>
      </c>
      <c r="O22">
        <f t="shared" si="1"/>
        <v>162023667.06666666</v>
      </c>
      <c r="P22">
        <f t="shared" si="2"/>
        <v>271065866.16666669</v>
      </c>
      <c r="Q22">
        <f t="shared" si="3"/>
        <v>166735893.16666666</v>
      </c>
      <c r="R22">
        <f t="shared" si="4"/>
        <v>24512398.073161233</v>
      </c>
      <c r="S22">
        <f t="shared" si="5"/>
        <v>37888569.775890462</v>
      </c>
      <c r="T22">
        <f t="shared" si="6"/>
        <v>10662718.148868468</v>
      </c>
      <c r="U22">
        <f t="shared" si="7"/>
        <v>4613517.2098400509</v>
      </c>
      <c r="V22">
        <f t="shared" si="8"/>
        <v>-0.16110101551977629</v>
      </c>
      <c r="W22">
        <f t="shared" si="9"/>
        <v>-4.1360140752929833E-2</v>
      </c>
      <c r="X22">
        <f t="shared" si="10"/>
        <v>0.13707299843752124</v>
      </c>
      <c r="Y22">
        <f t="shared" si="11"/>
        <v>0.84113204264867081</v>
      </c>
      <c r="Z22" s="1" t="s">
        <v>45</v>
      </c>
      <c r="AA22">
        <f t="shared" si="12"/>
        <v>0</v>
      </c>
      <c r="AB22">
        <f t="shared" si="13"/>
        <v>0</v>
      </c>
    </row>
    <row r="23" spans="1:28" x14ac:dyDescent="0.25">
      <c r="A23" t="s">
        <v>46</v>
      </c>
      <c r="B23">
        <v>12239707.140000001</v>
      </c>
      <c r="C23">
        <v>13444241.859999999</v>
      </c>
      <c r="D23">
        <v>13432200.15</v>
      </c>
      <c r="E23">
        <v>5363096.6909999996</v>
      </c>
      <c r="F23">
        <v>4514001.9929999998</v>
      </c>
      <c r="G23">
        <v>5355300.102</v>
      </c>
      <c r="H23">
        <v>22317861.68</v>
      </c>
      <c r="I23">
        <v>26622944.359999999</v>
      </c>
      <c r="J23">
        <v>27427671.57</v>
      </c>
      <c r="K23">
        <v>6137518.0539999995</v>
      </c>
      <c r="L23">
        <v>5726482.8859999999</v>
      </c>
      <c r="M23">
        <v>6506002.9220000003</v>
      </c>
      <c r="N23">
        <f t="shared" si="0"/>
        <v>13038716.383333333</v>
      </c>
      <c r="O23">
        <f t="shared" si="1"/>
        <v>5077466.2620000001</v>
      </c>
      <c r="P23">
        <f t="shared" si="2"/>
        <v>25456159.203333333</v>
      </c>
      <c r="Q23">
        <f t="shared" si="3"/>
        <v>6123334.6206666669</v>
      </c>
      <c r="R23">
        <f t="shared" si="4"/>
        <v>691988.49621508154</v>
      </c>
      <c r="S23">
        <f t="shared" si="5"/>
        <v>487989.942037525</v>
      </c>
      <c r="T23">
        <f t="shared" si="6"/>
        <v>2747467.9214412491</v>
      </c>
      <c r="U23">
        <f t="shared" si="7"/>
        <v>389953.52154737787</v>
      </c>
      <c r="V23">
        <f t="shared" si="8"/>
        <v>-0.96521291524602248</v>
      </c>
      <c r="W23">
        <f t="shared" si="9"/>
        <v>-0.27020877557334599</v>
      </c>
      <c r="X23">
        <f t="shared" si="10"/>
        <v>1.6154292627436455E-3</v>
      </c>
      <c r="Y23">
        <f t="shared" si="11"/>
        <v>4.4118785089004381E-2</v>
      </c>
      <c r="Z23" s="1" t="s">
        <v>46</v>
      </c>
      <c r="AA23">
        <f t="shared" si="12"/>
        <v>-0.96521291524602248</v>
      </c>
      <c r="AB23">
        <f t="shared" si="13"/>
        <v>-0.27020877557334599</v>
      </c>
    </row>
    <row r="24" spans="1:28" x14ac:dyDescent="0.25">
      <c r="A24" t="s">
        <v>47</v>
      </c>
      <c r="B24">
        <v>68843243.890000001</v>
      </c>
      <c r="C24">
        <v>73231787.680000007</v>
      </c>
      <c r="D24">
        <v>71512235.969999999</v>
      </c>
      <c r="E24">
        <v>33015576.620000001</v>
      </c>
      <c r="F24">
        <v>44741388.030000001</v>
      </c>
      <c r="G24">
        <v>67784093.540000007</v>
      </c>
      <c r="H24">
        <v>71838980.560000002</v>
      </c>
      <c r="I24">
        <v>71789962.189999998</v>
      </c>
      <c r="J24">
        <v>77375504.819999993</v>
      </c>
      <c r="K24">
        <v>39497423.920000002</v>
      </c>
      <c r="L24">
        <v>50134599.670000002</v>
      </c>
      <c r="M24">
        <v>43426090.829999998</v>
      </c>
      <c r="N24">
        <f t="shared" si="0"/>
        <v>71195755.846666664</v>
      </c>
      <c r="O24">
        <f t="shared" si="1"/>
        <v>48513686.063333333</v>
      </c>
      <c r="P24">
        <f t="shared" si="2"/>
        <v>73668149.189999998</v>
      </c>
      <c r="Q24">
        <f t="shared" si="3"/>
        <v>44352704.806666665</v>
      </c>
      <c r="R24">
        <f t="shared" si="4"/>
        <v>2211322.8847311544</v>
      </c>
      <c r="S24">
        <f t="shared" si="5"/>
        <v>17688558.916522864</v>
      </c>
      <c r="T24">
        <f t="shared" si="6"/>
        <v>3210757.7027267041</v>
      </c>
      <c r="U24">
        <f t="shared" si="7"/>
        <v>5378785.8370093647</v>
      </c>
      <c r="V24">
        <f t="shared" si="8"/>
        <v>-4.9249756198357302E-2</v>
      </c>
      <c r="W24">
        <f t="shared" si="9"/>
        <v>0.12936971090576288</v>
      </c>
      <c r="X24">
        <f t="shared" si="10"/>
        <v>0.33369277361917904</v>
      </c>
      <c r="Y24">
        <f t="shared" si="11"/>
        <v>0.71653858371271995</v>
      </c>
      <c r="Z24" s="1" t="s">
        <v>47</v>
      </c>
      <c r="AA24">
        <f t="shared" si="12"/>
        <v>0</v>
      </c>
      <c r="AB24">
        <f t="shared" si="13"/>
        <v>0</v>
      </c>
    </row>
    <row r="25" spans="1:28" x14ac:dyDescent="0.25">
      <c r="A25" t="s">
        <v>48</v>
      </c>
      <c r="B25">
        <v>29569611.260000002</v>
      </c>
      <c r="C25">
        <v>26951468.109999999</v>
      </c>
      <c r="D25">
        <v>35134148.75</v>
      </c>
      <c r="E25">
        <v>16388445.470000001</v>
      </c>
      <c r="F25">
        <v>13314696.41</v>
      </c>
      <c r="G25">
        <v>13751525.33</v>
      </c>
      <c r="H25">
        <v>43024652.909999996</v>
      </c>
      <c r="I25">
        <v>29084835.690000001</v>
      </c>
      <c r="J25">
        <v>37618711.939999998</v>
      </c>
      <c r="K25">
        <v>14646731.98</v>
      </c>
      <c r="L25">
        <v>13382168.560000001</v>
      </c>
      <c r="M25">
        <v>13793120.300000001</v>
      </c>
      <c r="N25">
        <f t="shared" si="0"/>
        <v>30551742.706666667</v>
      </c>
      <c r="O25">
        <f t="shared" si="1"/>
        <v>14484889.07</v>
      </c>
      <c r="P25">
        <f t="shared" si="2"/>
        <v>36576066.846666664</v>
      </c>
      <c r="Q25">
        <f t="shared" si="3"/>
        <v>13940673.613333335</v>
      </c>
      <c r="R25">
        <f t="shared" si="4"/>
        <v>4178815.8906508731</v>
      </c>
      <c r="S25">
        <f t="shared" si="5"/>
        <v>1662934.1846034715</v>
      </c>
      <c r="T25">
        <f t="shared" si="6"/>
        <v>7028154.638647438</v>
      </c>
      <c r="U25">
        <f t="shared" si="7"/>
        <v>645065.22616496519</v>
      </c>
      <c r="V25">
        <f t="shared" si="8"/>
        <v>-0.25964526996521164</v>
      </c>
      <c r="W25">
        <f t="shared" si="9"/>
        <v>5.5248362108574083E-2</v>
      </c>
      <c r="X25">
        <f t="shared" si="10"/>
        <v>0.27097217391042788</v>
      </c>
      <c r="Y25">
        <f t="shared" si="11"/>
        <v>0.62513725458542357</v>
      </c>
      <c r="Z25" s="1" t="s">
        <v>48</v>
      </c>
      <c r="AA25">
        <f t="shared" si="12"/>
        <v>0</v>
      </c>
      <c r="AB25">
        <f t="shared" si="13"/>
        <v>0</v>
      </c>
    </row>
    <row r="26" spans="1:28" x14ac:dyDescent="0.25">
      <c r="A26" t="s">
        <v>49</v>
      </c>
      <c r="B26">
        <v>158974342</v>
      </c>
      <c r="C26">
        <v>185965891.5</v>
      </c>
      <c r="D26">
        <v>229162326.90000001</v>
      </c>
      <c r="E26">
        <v>119139366</v>
      </c>
      <c r="F26">
        <v>112005315.59999999</v>
      </c>
      <c r="G26">
        <v>140650196.69999999</v>
      </c>
      <c r="H26">
        <v>203250639.30000001</v>
      </c>
      <c r="I26">
        <v>263223669.69999999</v>
      </c>
      <c r="J26">
        <v>290859578.69999999</v>
      </c>
      <c r="K26">
        <v>141826282.40000001</v>
      </c>
      <c r="L26">
        <v>138364898.19999999</v>
      </c>
      <c r="M26">
        <v>180497237.5</v>
      </c>
      <c r="N26">
        <f t="shared" si="0"/>
        <v>191367520.13333333</v>
      </c>
      <c r="O26">
        <f t="shared" si="1"/>
        <v>123931626.09999998</v>
      </c>
      <c r="P26">
        <f t="shared" si="2"/>
        <v>252444629.23333335</v>
      </c>
      <c r="Q26">
        <f t="shared" si="3"/>
        <v>153562806.03333333</v>
      </c>
      <c r="R26">
        <f t="shared" si="4"/>
        <v>35404399.444136769</v>
      </c>
      <c r="S26">
        <f t="shared" si="5"/>
        <v>14911627.039254408</v>
      </c>
      <c r="T26">
        <f t="shared" si="6"/>
        <v>44788082.686522044</v>
      </c>
      <c r="U26">
        <f t="shared" si="7"/>
        <v>23390019.110069662</v>
      </c>
      <c r="V26">
        <f t="shared" si="8"/>
        <v>-0.3996209952600423</v>
      </c>
      <c r="W26">
        <f t="shared" si="9"/>
        <v>-0.30928443204490585</v>
      </c>
      <c r="X26">
        <f t="shared" si="10"/>
        <v>0.13751617723183604</v>
      </c>
      <c r="Y26">
        <f t="shared" si="11"/>
        <v>0.13795695970691205</v>
      </c>
      <c r="Z26" s="1" t="s">
        <v>49</v>
      </c>
      <c r="AA26">
        <f t="shared" si="12"/>
        <v>0</v>
      </c>
      <c r="AB26">
        <f t="shared" si="13"/>
        <v>0</v>
      </c>
    </row>
    <row r="27" spans="1:28" x14ac:dyDescent="0.25">
      <c r="A27" t="s">
        <v>50</v>
      </c>
      <c r="B27">
        <v>139614727.90000001</v>
      </c>
      <c r="C27">
        <v>137131944.5</v>
      </c>
      <c r="D27">
        <v>154572195.30000001</v>
      </c>
      <c r="E27">
        <v>122914622.3</v>
      </c>
      <c r="F27">
        <v>83861013.969999999</v>
      </c>
      <c r="G27">
        <v>77405972.769999996</v>
      </c>
      <c r="H27">
        <v>146337404.5</v>
      </c>
      <c r="I27">
        <v>138478590.69999999</v>
      </c>
      <c r="J27">
        <v>145451708.90000001</v>
      </c>
      <c r="K27">
        <v>73165431.430000007</v>
      </c>
      <c r="L27">
        <v>52502750.390000001</v>
      </c>
      <c r="M27">
        <v>78059625.409999996</v>
      </c>
      <c r="N27">
        <f t="shared" si="0"/>
        <v>143772955.90000001</v>
      </c>
      <c r="O27">
        <f t="shared" si="1"/>
        <v>94727203.013333321</v>
      </c>
      <c r="P27">
        <f t="shared" si="2"/>
        <v>143422568.03333333</v>
      </c>
      <c r="Q27">
        <f t="shared" si="3"/>
        <v>67909269.076666668</v>
      </c>
      <c r="R27">
        <f t="shared" si="4"/>
        <v>9434443.9193157144</v>
      </c>
      <c r="S27">
        <f t="shared" si="5"/>
        <v>24623461.246445186</v>
      </c>
      <c r="T27">
        <f t="shared" si="6"/>
        <v>4304450.9613132132</v>
      </c>
      <c r="U27">
        <f t="shared" si="7"/>
        <v>13564987.917813381</v>
      </c>
      <c r="V27">
        <f t="shared" si="8"/>
        <v>3.5202713574004818E-3</v>
      </c>
      <c r="W27">
        <f t="shared" si="9"/>
        <v>0.48017028266951678</v>
      </c>
      <c r="X27">
        <f t="shared" si="10"/>
        <v>0.9561386281830091</v>
      </c>
      <c r="Y27">
        <f t="shared" si="11"/>
        <v>0.17382160964461615</v>
      </c>
      <c r="Z27" s="1" t="s">
        <v>50</v>
      </c>
      <c r="AA27">
        <f t="shared" si="12"/>
        <v>0</v>
      </c>
      <c r="AB27">
        <f t="shared" si="13"/>
        <v>0</v>
      </c>
    </row>
    <row r="28" spans="1:28" x14ac:dyDescent="0.25">
      <c r="A28" t="s">
        <v>51</v>
      </c>
      <c r="B28">
        <v>13755472.800000001</v>
      </c>
      <c r="C28">
        <v>14525060.68</v>
      </c>
      <c r="D28">
        <v>13413652.18</v>
      </c>
      <c r="E28">
        <v>34055979.689999998</v>
      </c>
      <c r="F28">
        <v>37361690.469999999</v>
      </c>
      <c r="G28">
        <v>33949393.689999998</v>
      </c>
      <c r="H28">
        <v>13693599.74</v>
      </c>
      <c r="I28">
        <v>30213035.850000001</v>
      </c>
      <c r="J28">
        <v>14574381.369999999</v>
      </c>
      <c r="K28">
        <v>126108263.09999999</v>
      </c>
      <c r="L28">
        <v>66334206.009999998</v>
      </c>
      <c r="M28">
        <v>116406271.40000001</v>
      </c>
      <c r="N28">
        <f t="shared" si="0"/>
        <v>13898061.886666665</v>
      </c>
      <c r="O28">
        <f t="shared" si="1"/>
        <v>35122354.616666667</v>
      </c>
      <c r="P28">
        <f t="shared" si="2"/>
        <v>19493672.32</v>
      </c>
      <c r="Q28">
        <f t="shared" si="3"/>
        <v>102949580.17</v>
      </c>
      <c r="R28">
        <f t="shared" si="4"/>
        <v>569259.1230673322</v>
      </c>
      <c r="S28">
        <f t="shared" si="5"/>
        <v>1940053.8502492912</v>
      </c>
      <c r="T28">
        <f t="shared" si="6"/>
        <v>9293681.1832640897</v>
      </c>
      <c r="U28">
        <f t="shared" si="7"/>
        <v>32078752.771800745</v>
      </c>
      <c r="V28">
        <f t="shared" si="8"/>
        <v>-0.48812218845738359</v>
      </c>
      <c r="W28">
        <f t="shared" si="9"/>
        <v>-1.5514764745699574</v>
      </c>
      <c r="X28">
        <f t="shared" si="10"/>
        <v>0.3567004549691602</v>
      </c>
      <c r="Y28">
        <f t="shared" si="11"/>
        <v>2.166485312693708E-2</v>
      </c>
      <c r="Z28" s="1" t="s">
        <v>51</v>
      </c>
      <c r="AA28">
        <f t="shared" si="12"/>
        <v>0</v>
      </c>
      <c r="AB28">
        <f t="shared" si="13"/>
        <v>-1.5514764745699574</v>
      </c>
    </row>
    <row r="29" spans="1:28" x14ac:dyDescent="0.25">
      <c r="A29" t="s">
        <v>52</v>
      </c>
      <c r="B29">
        <v>181935546.19999999</v>
      </c>
      <c r="C29">
        <v>204181089.09999999</v>
      </c>
      <c r="D29">
        <v>240644429.5</v>
      </c>
      <c r="E29">
        <v>136715108.30000001</v>
      </c>
      <c r="F29">
        <v>113437534.40000001</v>
      </c>
      <c r="G29">
        <v>127427796.3</v>
      </c>
      <c r="H29">
        <v>173585968.40000001</v>
      </c>
      <c r="I29">
        <v>226227608</v>
      </c>
      <c r="J29">
        <v>201277166.5</v>
      </c>
      <c r="K29">
        <v>119256504.2</v>
      </c>
      <c r="L29">
        <v>113789998.5</v>
      </c>
      <c r="M29">
        <v>136098620.5</v>
      </c>
      <c r="N29">
        <f t="shared" si="0"/>
        <v>208920354.93333331</v>
      </c>
      <c r="O29">
        <f t="shared" si="1"/>
        <v>125860146.33333333</v>
      </c>
      <c r="P29">
        <f t="shared" si="2"/>
        <v>200363580.96666667</v>
      </c>
      <c r="Q29">
        <f t="shared" si="3"/>
        <v>123048374.39999999</v>
      </c>
      <c r="R29">
        <f t="shared" si="4"/>
        <v>29639985.240592007</v>
      </c>
      <c r="S29">
        <f t="shared" si="5"/>
        <v>11717700.562865688</v>
      </c>
      <c r="T29">
        <f t="shared" si="6"/>
        <v>26332708.441007584</v>
      </c>
      <c r="U29">
        <f t="shared" si="7"/>
        <v>11627655.120227681</v>
      </c>
      <c r="V29">
        <f t="shared" si="8"/>
        <v>6.0332758529780151E-2</v>
      </c>
      <c r="W29">
        <f t="shared" si="9"/>
        <v>3.2595927011426017E-2</v>
      </c>
      <c r="X29">
        <f t="shared" si="10"/>
        <v>0.72751444775663709</v>
      </c>
      <c r="Y29">
        <f t="shared" si="11"/>
        <v>0.78265729023551434</v>
      </c>
      <c r="Z29" s="1" t="s">
        <v>52</v>
      </c>
      <c r="AA29">
        <f t="shared" si="12"/>
        <v>0</v>
      </c>
      <c r="AB29">
        <f t="shared" si="13"/>
        <v>0</v>
      </c>
    </row>
    <row r="30" spans="1:28" x14ac:dyDescent="0.25">
      <c r="A30" t="s">
        <v>53</v>
      </c>
      <c r="B30">
        <v>609929332.89999998</v>
      </c>
      <c r="C30">
        <v>756225297.5</v>
      </c>
      <c r="D30">
        <v>815733787.5</v>
      </c>
      <c r="E30">
        <v>398364489</v>
      </c>
      <c r="F30">
        <v>494311467.10000002</v>
      </c>
      <c r="G30">
        <v>734749164.5</v>
      </c>
      <c r="H30">
        <v>709297104.5</v>
      </c>
      <c r="I30">
        <v>746723837.29999995</v>
      </c>
      <c r="J30">
        <v>808238414.60000002</v>
      </c>
      <c r="K30">
        <v>312518608.69999999</v>
      </c>
      <c r="L30">
        <v>573873489.60000002</v>
      </c>
      <c r="M30">
        <v>509104830.60000002</v>
      </c>
      <c r="N30">
        <f t="shared" si="0"/>
        <v>727296139.30000007</v>
      </c>
      <c r="O30">
        <f t="shared" si="1"/>
        <v>542475040.19999993</v>
      </c>
      <c r="P30">
        <f t="shared" si="2"/>
        <v>754753118.80000007</v>
      </c>
      <c r="Q30">
        <f t="shared" si="3"/>
        <v>465165642.9666667</v>
      </c>
      <c r="R30">
        <f t="shared" si="4"/>
        <v>105908170.26519349</v>
      </c>
      <c r="S30">
        <f t="shared" si="5"/>
        <v>173287217.67092174</v>
      </c>
      <c r="T30">
        <f t="shared" si="6"/>
        <v>49956958.795855194</v>
      </c>
      <c r="U30">
        <f t="shared" si="7"/>
        <v>136105042.52220511</v>
      </c>
      <c r="V30">
        <f t="shared" si="8"/>
        <v>-5.3461895199117461E-2</v>
      </c>
      <c r="W30">
        <f t="shared" si="9"/>
        <v>0.22181221568958745</v>
      </c>
      <c r="X30">
        <f t="shared" si="10"/>
        <v>0.70543903860311796</v>
      </c>
      <c r="Y30">
        <f t="shared" si="11"/>
        <v>0.57620163090319254</v>
      </c>
      <c r="Z30" s="1" t="s">
        <v>53</v>
      </c>
      <c r="AA30">
        <f t="shared" si="12"/>
        <v>0</v>
      </c>
      <c r="AB30">
        <f t="shared" si="13"/>
        <v>0</v>
      </c>
    </row>
    <row r="31" spans="1:28" x14ac:dyDescent="0.25">
      <c r="A31" t="s">
        <v>54</v>
      </c>
      <c r="B31">
        <v>3122840.5839999998</v>
      </c>
      <c r="C31">
        <v>3640587.2450000001</v>
      </c>
      <c r="D31">
        <v>4710235.6749999998</v>
      </c>
      <c r="E31">
        <v>13169551.91</v>
      </c>
      <c r="F31">
        <v>10643739.140000001</v>
      </c>
      <c r="G31">
        <v>15084975.689999999</v>
      </c>
      <c r="H31">
        <v>2927391.304</v>
      </c>
      <c r="I31">
        <v>3887265.102</v>
      </c>
      <c r="J31">
        <v>3782036.8450000002</v>
      </c>
      <c r="K31">
        <v>13680522.199999999</v>
      </c>
      <c r="L31">
        <v>12903548.58</v>
      </c>
      <c r="M31">
        <v>16377619.119999999</v>
      </c>
      <c r="N31">
        <f t="shared" si="0"/>
        <v>3824554.5013333336</v>
      </c>
      <c r="O31">
        <f t="shared" si="1"/>
        <v>12966088.913333334</v>
      </c>
      <c r="P31">
        <f t="shared" si="2"/>
        <v>3532231.0836666669</v>
      </c>
      <c r="Q31">
        <f t="shared" si="3"/>
        <v>14320563.299999999</v>
      </c>
      <c r="R31">
        <f t="shared" si="4"/>
        <v>809529.96070857567</v>
      </c>
      <c r="S31">
        <f t="shared" si="5"/>
        <v>2227598.1272490346</v>
      </c>
      <c r="T31">
        <f t="shared" si="6"/>
        <v>526442.41453195096</v>
      </c>
      <c r="U31">
        <f t="shared" si="7"/>
        <v>1823329.6428487466</v>
      </c>
      <c r="V31">
        <f t="shared" si="8"/>
        <v>0.11471197771185747</v>
      </c>
      <c r="W31">
        <f t="shared" si="9"/>
        <v>-0.14334487102649984</v>
      </c>
      <c r="X31">
        <f t="shared" si="10"/>
        <v>0.62776220882758871</v>
      </c>
      <c r="Y31">
        <f t="shared" si="11"/>
        <v>0.46083162916771436</v>
      </c>
      <c r="Z31" s="1" t="s">
        <v>54</v>
      </c>
      <c r="AA31">
        <f t="shared" si="12"/>
        <v>0</v>
      </c>
      <c r="AB31">
        <f t="shared" si="13"/>
        <v>0</v>
      </c>
    </row>
    <row r="32" spans="1:28" x14ac:dyDescent="0.25">
      <c r="A32" t="s">
        <v>55</v>
      </c>
      <c r="B32">
        <v>4641579939</v>
      </c>
      <c r="C32">
        <v>4791436662</v>
      </c>
      <c r="D32">
        <v>5281370214</v>
      </c>
      <c r="E32">
        <v>3533856223</v>
      </c>
      <c r="F32">
        <v>2919429097</v>
      </c>
      <c r="G32">
        <v>3251461787</v>
      </c>
      <c r="H32">
        <v>5156042697</v>
      </c>
      <c r="I32">
        <v>5800425851</v>
      </c>
      <c r="J32">
        <v>5405432455</v>
      </c>
      <c r="K32">
        <v>3350975249</v>
      </c>
      <c r="L32">
        <v>3253353789</v>
      </c>
      <c r="M32">
        <v>3671237004</v>
      </c>
      <c r="N32">
        <f t="shared" si="0"/>
        <v>4904795605</v>
      </c>
      <c r="O32">
        <f t="shared" si="1"/>
        <v>3234915702.3333335</v>
      </c>
      <c r="P32">
        <f t="shared" si="2"/>
        <v>5453967001</v>
      </c>
      <c r="Q32">
        <f t="shared" si="3"/>
        <v>3425188680.6666665</v>
      </c>
      <c r="R32">
        <f t="shared" si="4"/>
        <v>334620062.85442877</v>
      </c>
      <c r="S32">
        <f t="shared" si="5"/>
        <v>307547562.1420244</v>
      </c>
      <c r="T32">
        <f t="shared" si="6"/>
        <v>324921704.27091587</v>
      </c>
      <c r="U32">
        <f t="shared" si="7"/>
        <v>218603111.65326837</v>
      </c>
      <c r="V32">
        <f t="shared" si="8"/>
        <v>-0.15311295429739905</v>
      </c>
      <c r="W32">
        <f t="shared" si="9"/>
        <v>-8.245534490148218E-2</v>
      </c>
      <c r="X32">
        <f t="shared" si="10"/>
        <v>0.11102413734530614</v>
      </c>
      <c r="Y32">
        <f t="shared" si="11"/>
        <v>0.43173302728956497</v>
      </c>
      <c r="Z32" s="1" t="s">
        <v>55</v>
      </c>
      <c r="AA32">
        <f t="shared" si="12"/>
        <v>0</v>
      </c>
      <c r="AB32">
        <f t="shared" si="13"/>
        <v>0</v>
      </c>
    </row>
    <row r="33" spans="1:28" x14ac:dyDescent="0.25">
      <c r="A33" t="s">
        <v>56</v>
      </c>
      <c r="B33">
        <v>12488889.529999999</v>
      </c>
      <c r="C33">
        <v>15796420.24</v>
      </c>
      <c r="D33">
        <v>17021719.649999999</v>
      </c>
      <c r="E33">
        <v>7831040.2769999998</v>
      </c>
      <c r="F33">
        <v>8015118.7170000002</v>
      </c>
      <c r="G33">
        <v>11213710.460000001</v>
      </c>
      <c r="H33">
        <v>11781960.310000001</v>
      </c>
      <c r="I33">
        <v>14175842.49</v>
      </c>
      <c r="J33">
        <v>12505600.75</v>
      </c>
      <c r="K33">
        <v>9399226.2709999997</v>
      </c>
      <c r="L33">
        <v>12225442.99</v>
      </c>
      <c r="M33">
        <v>10997508.09</v>
      </c>
      <c r="N33">
        <f t="shared" si="0"/>
        <v>15102343.140000001</v>
      </c>
      <c r="O33">
        <f t="shared" si="1"/>
        <v>9019956.484666666</v>
      </c>
      <c r="P33">
        <f t="shared" si="2"/>
        <v>12821134.516666666</v>
      </c>
      <c r="Q33">
        <f t="shared" si="3"/>
        <v>10874059.117000001</v>
      </c>
      <c r="R33">
        <f t="shared" si="4"/>
        <v>2344769.6027015108</v>
      </c>
      <c r="S33">
        <f t="shared" si="5"/>
        <v>1902074.8135224145</v>
      </c>
      <c r="T33">
        <f t="shared" si="6"/>
        <v>1227737.4073312781</v>
      </c>
      <c r="U33">
        <f t="shared" si="7"/>
        <v>1417146.7716471162</v>
      </c>
      <c r="V33">
        <f t="shared" si="8"/>
        <v>0.2362484733297604</v>
      </c>
      <c r="W33">
        <f t="shared" si="9"/>
        <v>-0.26969819794587191</v>
      </c>
      <c r="X33">
        <f t="shared" si="10"/>
        <v>0.20976763954228553</v>
      </c>
      <c r="Y33">
        <f t="shared" si="11"/>
        <v>0.24720893290136908</v>
      </c>
      <c r="Z33" s="1" t="s">
        <v>56</v>
      </c>
      <c r="AA33">
        <f t="shared" si="12"/>
        <v>0</v>
      </c>
      <c r="AB33">
        <f t="shared" si="13"/>
        <v>0</v>
      </c>
    </row>
    <row r="34" spans="1:28" x14ac:dyDescent="0.25">
      <c r="A34" t="s">
        <v>57</v>
      </c>
      <c r="B34">
        <v>120796491.2</v>
      </c>
      <c r="C34">
        <v>141887629.5</v>
      </c>
      <c r="D34">
        <v>143314021.80000001</v>
      </c>
      <c r="E34">
        <v>31716366.760000002</v>
      </c>
      <c r="F34">
        <v>26854700.98</v>
      </c>
      <c r="G34">
        <v>36673280.780000001</v>
      </c>
      <c r="H34">
        <v>166331878.40000001</v>
      </c>
      <c r="I34">
        <v>141655042.59999999</v>
      </c>
      <c r="J34">
        <v>176743946.59999999</v>
      </c>
      <c r="K34">
        <v>39762030.369999997</v>
      </c>
      <c r="L34">
        <v>37684124.829999998</v>
      </c>
      <c r="M34">
        <v>41244699.219999999</v>
      </c>
      <c r="N34">
        <f t="shared" si="0"/>
        <v>135332714.16666666</v>
      </c>
      <c r="O34">
        <f t="shared" si="1"/>
        <v>31748116.173333336</v>
      </c>
      <c r="P34">
        <f t="shared" si="2"/>
        <v>161576955.86666667</v>
      </c>
      <c r="Q34">
        <f t="shared" si="3"/>
        <v>39563618.139999993</v>
      </c>
      <c r="R34">
        <f t="shared" si="4"/>
        <v>12608924.710333571</v>
      </c>
      <c r="S34">
        <f t="shared" si="5"/>
        <v>4909366.898203576</v>
      </c>
      <c r="T34">
        <f t="shared" si="6"/>
        <v>18021230.873716835</v>
      </c>
      <c r="U34">
        <f t="shared" si="7"/>
        <v>1788560.3306685376</v>
      </c>
      <c r="V34">
        <f t="shared" si="8"/>
        <v>-0.25571082917844379</v>
      </c>
      <c r="W34">
        <f t="shared" si="9"/>
        <v>-0.31750337856759508</v>
      </c>
      <c r="X34">
        <f t="shared" si="10"/>
        <v>0.10762788401922799</v>
      </c>
      <c r="Y34">
        <f t="shared" si="11"/>
        <v>6.0634414253610457E-2</v>
      </c>
      <c r="Z34" s="1" t="s">
        <v>57</v>
      </c>
      <c r="AA34">
        <f t="shared" si="12"/>
        <v>0</v>
      </c>
      <c r="AB34">
        <f t="shared" si="13"/>
        <v>0</v>
      </c>
    </row>
    <row r="35" spans="1:28" x14ac:dyDescent="0.25">
      <c r="A35" t="s">
        <v>58</v>
      </c>
      <c r="B35">
        <v>26596418.059999999</v>
      </c>
      <c r="C35">
        <v>29682452.350000001</v>
      </c>
      <c r="D35">
        <v>28427158.73</v>
      </c>
      <c r="E35">
        <v>26601160.059999999</v>
      </c>
      <c r="F35">
        <v>22576299.739999998</v>
      </c>
      <c r="G35">
        <v>22661857.539999999</v>
      </c>
      <c r="H35">
        <v>9075315.9340000004</v>
      </c>
      <c r="I35">
        <v>11061974.300000001</v>
      </c>
      <c r="J35">
        <v>12330753.41</v>
      </c>
      <c r="K35">
        <v>18210097.629999999</v>
      </c>
      <c r="L35">
        <v>16130777.99</v>
      </c>
      <c r="M35">
        <v>22861963.760000002</v>
      </c>
      <c r="N35">
        <f t="shared" si="0"/>
        <v>28235343.046666667</v>
      </c>
      <c r="O35">
        <f t="shared" si="1"/>
        <v>23946439.113333333</v>
      </c>
      <c r="P35">
        <f t="shared" si="2"/>
        <v>10822681.214666666</v>
      </c>
      <c r="Q35">
        <f t="shared" si="3"/>
        <v>19067613.126666665</v>
      </c>
      <c r="R35">
        <f t="shared" si="4"/>
        <v>1551933.2627543721</v>
      </c>
      <c r="S35">
        <f t="shared" si="5"/>
        <v>2299453.7422588612</v>
      </c>
      <c r="T35">
        <f t="shared" si="6"/>
        <v>1640857.7560387624</v>
      </c>
      <c r="U35">
        <f t="shared" si="7"/>
        <v>3446551.1874670363</v>
      </c>
      <c r="V35">
        <f t="shared" si="8"/>
        <v>1.383444202321626</v>
      </c>
      <c r="W35">
        <f t="shared" si="9"/>
        <v>0.32868688089438447</v>
      </c>
      <c r="X35">
        <f t="shared" si="10"/>
        <v>1.8183571580792789E-4</v>
      </c>
      <c r="Y35">
        <f t="shared" si="11"/>
        <v>0.11099773098670804</v>
      </c>
      <c r="Z35" s="1" t="s">
        <v>58</v>
      </c>
      <c r="AA35">
        <f t="shared" si="12"/>
        <v>1.383444202321626</v>
      </c>
      <c r="AB35">
        <f t="shared" si="13"/>
        <v>0</v>
      </c>
    </row>
    <row r="36" spans="1:28" x14ac:dyDescent="0.25">
      <c r="A36" t="s">
        <v>59</v>
      </c>
      <c r="B36">
        <v>40124124.490000002</v>
      </c>
      <c r="C36">
        <v>43475943.450000003</v>
      </c>
      <c r="D36">
        <v>57223358.049999997</v>
      </c>
      <c r="E36">
        <v>49170154.420000002</v>
      </c>
      <c r="F36">
        <v>36156705.810000002</v>
      </c>
      <c r="G36">
        <v>45889013.159999996</v>
      </c>
      <c r="H36">
        <v>101522779.8</v>
      </c>
      <c r="I36">
        <v>125998851</v>
      </c>
      <c r="J36">
        <v>114626198.59999999</v>
      </c>
      <c r="K36">
        <v>116166479.90000001</v>
      </c>
      <c r="L36">
        <v>115503276.90000001</v>
      </c>
      <c r="M36">
        <v>124970293.5</v>
      </c>
      <c r="N36">
        <f t="shared" si="0"/>
        <v>46941141.99666667</v>
      </c>
      <c r="O36">
        <f t="shared" si="1"/>
        <v>43738624.463333331</v>
      </c>
      <c r="P36">
        <f t="shared" si="2"/>
        <v>114049276.46666665</v>
      </c>
      <c r="Q36">
        <f t="shared" si="3"/>
        <v>118880016.76666667</v>
      </c>
      <c r="R36">
        <f t="shared" si="4"/>
        <v>9060995.9613015223</v>
      </c>
      <c r="S36">
        <f t="shared" si="5"/>
        <v>6767982.701022625</v>
      </c>
      <c r="T36">
        <f t="shared" si="6"/>
        <v>12248230.268402649</v>
      </c>
      <c r="U36">
        <f t="shared" si="7"/>
        <v>5284748.1085893037</v>
      </c>
      <c r="V36">
        <f t="shared" si="8"/>
        <v>-1.2807324484902209</v>
      </c>
      <c r="W36">
        <f t="shared" si="9"/>
        <v>-1.4425264695910311</v>
      </c>
      <c r="X36">
        <f t="shared" si="10"/>
        <v>1.585114827631056E-3</v>
      </c>
      <c r="Y36">
        <f t="shared" si="11"/>
        <v>1.1046632579886671E-4</v>
      </c>
      <c r="Z36" s="1" t="s">
        <v>59</v>
      </c>
      <c r="AA36">
        <f t="shared" si="12"/>
        <v>-1.2807324484902209</v>
      </c>
      <c r="AB36">
        <f t="shared" si="13"/>
        <v>-1.4425264695910311</v>
      </c>
    </row>
    <row r="37" spans="1:28" x14ac:dyDescent="0.25">
      <c r="A37" t="s">
        <v>60</v>
      </c>
      <c r="B37">
        <v>119463286.7</v>
      </c>
      <c r="C37">
        <v>128287044.8</v>
      </c>
      <c r="D37">
        <v>146094128.80000001</v>
      </c>
      <c r="E37">
        <v>25452576.030000001</v>
      </c>
      <c r="F37">
        <v>20661637.300000001</v>
      </c>
      <c r="G37">
        <v>24456473.719999999</v>
      </c>
      <c r="H37">
        <v>165839417</v>
      </c>
      <c r="I37">
        <v>186350506.40000001</v>
      </c>
      <c r="J37">
        <v>166401972.30000001</v>
      </c>
      <c r="K37">
        <v>26889345.030000001</v>
      </c>
      <c r="L37">
        <v>27354373.98</v>
      </c>
      <c r="M37">
        <v>31972630.920000002</v>
      </c>
      <c r="N37">
        <f t="shared" si="0"/>
        <v>131281486.76666667</v>
      </c>
      <c r="O37">
        <f t="shared" si="1"/>
        <v>23523562.349999998</v>
      </c>
      <c r="P37">
        <f t="shared" si="2"/>
        <v>172863965.23333332</v>
      </c>
      <c r="Q37">
        <f t="shared" si="3"/>
        <v>28738783.310000002</v>
      </c>
      <c r="R37">
        <f t="shared" si="4"/>
        <v>13565598.024325509</v>
      </c>
      <c r="S37">
        <f t="shared" si="5"/>
        <v>2528045.9245947176</v>
      </c>
      <c r="T37">
        <f t="shared" si="6"/>
        <v>11683073.722121911</v>
      </c>
      <c r="U37">
        <f t="shared" si="7"/>
        <v>2810229.6622538809</v>
      </c>
      <c r="V37">
        <f t="shared" si="8"/>
        <v>-0.39697367729494004</v>
      </c>
      <c r="W37">
        <f t="shared" si="9"/>
        <v>-0.28889243002500969</v>
      </c>
      <c r="X37">
        <f t="shared" si="10"/>
        <v>1.58258039976969E-2</v>
      </c>
      <c r="Y37">
        <f t="shared" si="11"/>
        <v>7.5193147161148999E-2</v>
      </c>
      <c r="Z37" s="1" t="s">
        <v>60</v>
      </c>
      <c r="AA37">
        <f t="shared" si="12"/>
        <v>-0.39697367729494004</v>
      </c>
      <c r="AB37">
        <f t="shared" si="13"/>
        <v>0</v>
      </c>
    </row>
    <row r="38" spans="1:28" x14ac:dyDescent="0.25">
      <c r="A38" t="s">
        <v>61</v>
      </c>
      <c r="B38">
        <v>25926214.469999999</v>
      </c>
      <c r="C38">
        <v>29646108.68</v>
      </c>
      <c r="D38">
        <v>33828453.770000003</v>
      </c>
      <c r="E38">
        <v>4130344.8969999999</v>
      </c>
      <c r="F38">
        <v>2290886.5320000001</v>
      </c>
      <c r="G38">
        <v>3061988</v>
      </c>
      <c r="H38">
        <v>15795227.689999999</v>
      </c>
      <c r="I38">
        <v>18091692.710000001</v>
      </c>
      <c r="J38">
        <v>16909264.670000002</v>
      </c>
      <c r="K38">
        <v>1885450.8319999999</v>
      </c>
      <c r="L38">
        <v>16480356.57</v>
      </c>
      <c r="M38">
        <v>2593472.2030000002</v>
      </c>
      <c r="N38">
        <f t="shared" si="0"/>
        <v>29800258.973333333</v>
      </c>
      <c r="O38">
        <f t="shared" si="1"/>
        <v>3161073.1429999997</v>
      </c>
      <c r="P38">
        <f t="shared" si="2"/>
        <v>16932061.690000001</v>
      </c>
      <c r="Q38">
        <f t="shared" si="3"/>
        <v>6986426.5350000001</v>
      </c>
      <c r="R38">
        <f t="shared" si="4"/>
        <v>3953374.2832316356</v>
      </c>
      <c r="S38">
        <f t="shared" si="5"/>
        <v>923723.53456790152</v>
      </c>
      <c r="T38">
        <f t="shared" si="6"/>
        <v>1148402.2270579075</v>
      </c>
      <c r="U38">
        <f t="shared" si="7"/>
        <v>8229602.3110205345</v>
      </c>
      <c r="V38">
        <f t="shared" si="8"/>
        <v>0.81556721813119071</v>
      </c>
      <c r="W38">
        <f t="shared" si="9"/>
        <v>-1.1441403071144656</v>
      </c>
      <c r="X38">
        <f t="shared" si="10"/>
        <v>5.6394008316903383E-3</v>
      </c>
      <c r="Y38">
        <f t="shared" si="11"/>
        <v>0.46848455426616081</v>
      </c>
      <c r="Z38" s="1" t="s">
        <v>61</v>
      </c>
      <c r="AA38">
        <f t="shared" si="12"/>
        <v>0.81556721813119071</v>
      </c>
      <c r="AB38">
        <f t="shared" si="13"/>
        <v>0</v>
      </c>
    </row>
    <row r="39" spans="1:28" x14ac:dyDescent="0.25">
      <c r="A39" t="s">
        <v>62</v>
      </c>
      <c r="B39">
        <v>10132052.130000001</v>
      </c>
      <c r="C39">
        <v>10753278.65</v>
      </c>
      <c r="D39">
        <v>13274633.449999999</v>
      </c>
      <c r="E39">
        <v>17242033.190000001</v>
      </c>
      <c r="F39">
        <v>14655660.220000001</v>
      </c>
      <c r="G39">
        <v>17433576.469999999</v>
      </c>
      <c r="H39">
        <v>6595429.9790000003</v>
      </c>
      <c r="I39">
        <v>8173784.6210000003</v>
      </c>
      <c r="J39">
        <v>6919859.7980000004</v>
      </c>
      <c r="K39">
        <v>11505681.220000001</v>
      </c>
      <c r="L39">
        <v>10808301.57</v>
      </c>
      <c r="M39">
        <v>12163082.859999999</v>
      </c>
      <c r="N39">
        <f t="shared" si="0"/>
        <v>11386654.743333334</v>
      </c>
      <c r="O39">
        <f t="shared" si="1"/>
        <v>16443756.626666667</v>
      </c>
      <c r="P39">
        <f t="shared" si="2"/>
        <v>7229691.4660000009</v>
      </c>
      <c r="Q39">
        <f t="shared" si="3"/>
        <v>11492355.216666667</v>
      </c>
      <c r="R39">
        <f t="shared" si="4"/>
        <v>1664280.1131143291</v>
      </c>
      <c r="S39">
        <f t="shared" si="5"/>
        <v>1551495.6579632999</v>
      </c>
      <c r="T39">
        <f t="shared" si="6"/>
        <v>833545.19424712879</v>
      </c>
      <c r="U39">
        <f t="shared" si="7"/>
        <v>677488.94655717106</v>
      </c>
      <c r="V39">
        <f t="shared" si="8"/>
        <v>0.65533797833390883</v>
      </c>
      <c r="W39">
        <f t="shared" si="9"/>
        <v>0.51686543391733286</v>
      </c>
      <c r="X39">
        <f t="shared" si="10"/>
        <v>1.8021085007604791E-2</v>
      </c>
      <c r="Y39">
        <f t="shared" si="11"/>
        <v>7.1518389592234851E-3</v>
      </c>
      <c r="Z39" s="1" t="s">
        <v>62</v>
      </c>
      <c r="AA39">
        <f t="shared" si="12"/>
        <v>0.65533797833390883</v>
      </c>
      <c r="AB39">
        <f t="shared" si="13"/>
        <v>0.51686543391733286</v>
      </c>
    </row>
    <row r="40" spans="1:28" x14ac:dyDescent="0.25">
      <c r="A40" t="s">
        <v>63</v>
      </c>
      <c r="B40">
        <v>48502873.460000001</v>
      </c>
      <c r="C40">
        <v>60880093.840000004</v>
      </c>
      <c r="D40">
        <v>60700983.5</v>
      </c>
      <c r="E40">
        <v>42316573.439999998</v>
      </c>
      <c r="F40">
        <v>48440824.030000001</v>
      </c>
      <c r="G40">
        <v>67030437</v>
      </c>
      <c r="H40">
        <v>58672324.659999996</v>
      </c>
      <c r="I40">
        <v>49545527.109999999</v>
      </c>
      <c r="J40">
        <v>52843074.380000003</v>
      </c>
      <c r="K40">
        <v>44555728.399999999</v>
      </c>
      <c r="L40">
        <v>53920947.119999997</v>
      </c>
      <c r="M40">
        <v>52901497.380000003</v>
      </c>
      <c r="N40">
        <f t="shared" si="0"/>
        <v>56694650.266666673</v>
      </c>
      <c r="O40">
        <f t="shared" si="1"/>
        <v>52595944.82333333</v>
      </c>
      <c r="P40">
        <f t="shared" si="2"/>
        <v>53686975.383333333</v>
      </c>
      <c r="Q40">
        <f t="shared" si="3"/>
        <v>50459390.966666669</v>
      </c>
      <c r="R40">
        <f t="shared" si="4"/>
        <v>7094852.0468121814</v>
      </c>
      <c r="S40">
        <f t="shared" si="5"/>
        <v>12870218.903381849</v>
      </c>
      <c r="T40">
        <f t="shared" si="6"/>
        <v>4621551.152723697</v>
      </c>
      <c r="U40">
        <f t="shared" si="7"/>
        <v>5138068.0434276517</v>
      </c>
      <c r="V40">
        <f t="shared" si="8"/>
        <v>7.8640479582031991E-2</v>
      </c>
      <c r="W40">
        <f t="shared" si="9"/>
        <v>5.9828777794089072E-2</v>
      </c>
      <c r="X40">
        <f t="shared" si="10"/>
        <v>0.57167452776450756</v>
      </c>
      <c r="Y40">
        <f t="shared" si="11"/>
        <v>0.80264089174300701</v>
      </c>
      <c r="Z40" s="1" t="s">
        <v>63</v>
      </c>
      <c r="AA40">
        <f t="shared" si="12"/>
        <v>0</v>
      </c>
      <c r="AB40">
        <f t="shared" si="13"/>
        <v>0</v>
      </c>
    </row>
    <row r="41" spans="1:28" x14ac:dyDescent="0.25">
      <c r="A41" t="s">
        <v>64</v>
      </c>
      <c r="B41">
        <v>6735770.0870000003</v>
      </c>
      <c r="C41">
        <v>6083167.29</v>
      </c>
      <c r="D41">
        <v>8658917.4039999992</v>
      </c>
      <c r="E41">
        <v>2176153.4449999998</v>
      </c>
      <c r="F41">
        <v>1300536.95</v>
      </c>
      <c r="G41">
        <v>1302991.841</v>
      </c>
      <c r="H41">
        <v>8200286.8940000003</v>
      </c>
      <c r="I41">
        <v>8958315.8310000002</v>
      </c>
      <c r="J41">
        <v>8077799.3509999998</v>
      </c>
      <c r="K41">
        <v>1904086.0730000001</v>
      </c>
      <c r="L41">
        <v>1848199.2220000001</v>
      </c>
      <c r="M41">
        <v>2569121.94</v>
      </c>
      <c r="N41">
        <f t="shared" si="0"/>
        <v>7159284.9270000001</v>
      </c>
      <c r="O41">
        <f t="shared" si="1"/>
        <v>1593227.4119999998</v>
      </c>
      <c r="P41">
        <f t="shared" si="2"/>
        <v>8412134.0253333338</v>
      </c>
      <c r="Q41">
        <f t="shared" si="3"/>
        <v>2107135.7449999996</v>
      </c>
      <c r="R41">
        <f t="shared" si="4"/>
        <v>1339083.9321035505</v>
      </c>
      <c r="S41">
        <f t="shared" si="5"/>
        <v>504830.24531449523</v>
      </c>
      <c r="T41">
        <f t="shared" si="6"/>
        <v>476955.68261476839</v>
      </c>
      <c r="U41">
        <f t="shared" si="7"/>
        <v>401066.41383517691</v>
      </c>
      <c r="V41">
        <f t="shared" si="8"/>
        <v>-0.23265633824657256</v>
      </c>
      <c r="W41">
        <f t="shared" si="9"/>
        <v>-0.40333105076399522</v>
      </c>
      <c r="X41">
        <f t="shared" si="10"/>
        <v>0.20157415830114261</v>
      </c>
      <c r="Y41">
        <f t="shared" si="11"/>
        <v>0.23954533425707916</v>
      </c>
      <c r="Z41" s="1" t="s">
        <v>64</v>
      </c>
      <c r="AA41">
        <f t="shared" si="12"/>
        <v>0</v>
      </c>
      <c r="AB41">
        <f t="shared" si="13"/>
        <v>0</v>
      </c>
    </row>
    <row r="42" spans="1:28" x14ac:dyDescent="0.25">
      <c r="A42" t="s">
        <v>65</v>
      </c>
      <c r="B42">
        <v>18790071.399999999</v>
      </c>
      <c r="C42">
        <v>21884103.199999999</v>
      </c>
      <c r="D42">
        <v>23277254.969999999</v>
      </c>
      <c r="E42">
        <v>2800030.7769999998</v>
      </c>
      <c r="F42">
        <v>2826555.4270000001</v>
      </c>
      <c r="G42">
        <v>3289453.8870000001</v>
      </c>
      <c r="H42">
        <v>29584435.199999999</v>
      </c>
      <c r="I42">
        <v>27354572.5</v>
      </c>
      <c r="J42">
        <v>30297176.460000001</v>
      </c>
      <c r="K42">
        <v>3212076.1159999999</v>
      </c>
      <c r="L42">
        <v>3916292.713</v>
      </c>
      <c r="M42">
        <v>3594619.6030000001</v>
      </c>
      <c r="N42">
        <f t="shared" si="0"/>
        <v>21317143.189999998</v>
      </c>
      <c r="O42">
        <f t="shared" si="1"/>
        <v>2972013.3636666667</v>
      </c>
      <c r="P42">
        <f t="shared" si="2"/>
        <v>29078728.053333331</v>
      </c>
      <c r="Q42">
        <f t="shared" si="3"/>
        <v>3574329.4773333333</v>
      </c>
      <c r="R42">
        <f t="shared" si="4"/>
        <v>2296690.4095728463</v>
      </c>
      <c r="S42">
        <f t="shared" si="5"/>
        <v>275231.27303235559</v>
      </c>
      <c r="T42">
        <f t="shared" si="6"/>
        <v>1535100.7475062434</v>
      </c>
      <c r="U42">
        <f t="shared" si="7"/>
        <v>352546.48030045908</v>
      </c>
      <c r="V42">
        <f t="shared" si="8"/>
        <v>-0.44795005627275231</v>
      </c>
      <c r="W42">
        <f t="shared" si="9"/>
        <v>-0.26623202340541835</v>
      </c>
      <c r="X42">
        <f t="shared" si="10"/>
        <v>8.2408622109366499E-3</v>
      </c>
      <c r="Y42">
        <f t="shared" si="11"/>
        <v>8.0030926474296132E-2</v>
      </c>
      <c r="Z42" s="1" t="s">
        <v>65</v>
      </c>
      <c r="AA42">
        <f t="shared" si="12"/>
        <v>-0.44795005627275231</v>
      </c>
      <c r="AB42">
        <f t="shared" si="13"/>
        <v>0</v>
      </c>
    </row>
    <row r="43" spans="1:28" x14ac:dyDescent="0.25">
      <c r="A43" t="s">
        <v>66</v>
      </c>
      <c r="B43">
        <v>2509091.0660000001</v>
      </c>
      <c r="C43">
        <v>2392293.193</v>
      </c>
      <c r="D43">
        <v>3286766.47</v>
      </c>
      <c r="E43">
        <v>1059968.7339999999</v>
      </c>
      <c r="F43">
        <v>937899.28170000005</v>
      </c>
      <c r="G43">
        <v>1071901.9169999999</v>
      </c>
      <c r="H43">
        <v>2926782.25</v>
      </c>
      <c r="I43">
        <v>2341593.9249999998</v>
      </c>
      <c r="J43">
        <v>3216350.855</v>
      </c>
      <c r="K43">
        <v>1078151.284</v>
      </c>
      <c r="L43">
        <v>1110094.8459999999</v>
      </c>
      <c r="M43">
        <v>1346880.199</v>
      </c>
      <c r="N43">
        <f t="shared" si="0"/>
        <v>2729383.5763333333</v>
      </c>
      <c r="O43">
        <f t="shared" si="1"/>
        <v>1023256.6442333333</v>
      </c>
      <c r="P43">
        <f t="shared" si="2"/>
        <v>2828242.3433333333</v>
      </c>
      <c r="Q43">
        <f t="shared" si="3"/>
        <v>1178375.443</v>
      </c>
      <c r="R43">
        <f t="shared" si="4"/>
        <v>486227.52225527295</v>
      </c>
      <c r="S43">
        <f t="shared" si="5"/>
        <v>74162.050390432385</v>
      </c>
      <c r="T43">
        <f t="shared" si="6"/>
        <v>445625.97158397548</v>
      </c>
      <c r="U43">
        <f t="shared" si="7"/>
        <v>146800.84258707991</v>
      </c>
      <c r="V43">
        <f t="shared" si="8"/>
        <v>-5.1330586234036288E-2</v>
      </c>
      <c r="W43">
        <f t="shared" si="9"/>
        <v>-0.20363123590477722</v>
      </c>
      <c r="X43">
        <f t="shared" si="10"/>
        <v>0.80797463650893875</v>
      </c>
      <c r="Y43">
        <f t="shared" si="11"/>
        <v>0.17768745730440758</v>
      </c>
      <c r="Z43" s="1" t="s">
        <v>66</v>
      </c>
      <c r="AA43">
        <f t="shared" si="12"/>
        <v>0</v>
      </c>
      <c r="AB43">
        <f t="shared" si="13"/>
        <v>0</v>
      </c>
    </row>
    <row r="44" spans="1:28" x14ac:dyDescent="0.25">
      <c r="A44" t="s">
        <v>67</v>
      </c>
      <c r="B44">
        <v>1591699.298</v>
      </c>
      <c r="C44">
        <v>1108905.6229999999</v>
      </c>
      <c r="D44">
        <v>1890669.9890000001</v>
      </c>
      <c r="E44">
        <v>407465.07490000001</v>
      </c>
      <c r="F44">
        <v>190843.15779999999</v>
      </c>
      <c r="G44">
        <v>65612.810639999996</v>
      </c>
      <c r="H44">
        <v>2215502.6660000002</v>
      </c>
      <c r="I44">
        <v>3088825.0789999999</v>
      </c>
      <c r="J44">
        <v>1853119.202</v>
      </c>
      <c r="K44">
        <v>376084.44130000001</v>
      </c>
      <c r="L44">
        <v>306701.00020000001</v>
      </c>
      <c r="M44">
        <v>384464.90259999997</v>
      </c>
      <c r="N44">
        <f t="shared" si="0"/>
        <v>1530424.97</v>
      </c>
      <c r="O44">
        <f t="shared" si="1"/>
        <v>221307.0144466667</v>
      </c>
      <c r="P44">
        <f t="shared" si="2"/>
        <v>2385815.6490000002</v>
      </c>
      <c r="Q44">
        <f t="shared" si="3"/>
        <v>355750.11469999998</v>
      </c>
      <c r="R44">
        <f t="shared" si="4"/>
        <v>394467.72800919198</v>
      </c>
      <c r="S44">
        <f t="shared" si="5"/>
        <v>172950.21701710497</v>
      </c>
      <c r="T44">
        <f t="shared" si="6"/>
        <v>635214.24554779357</v>
      </c>
      <c r="U44">
        <f t="shared" si="7"/>
        <v>42683.951993996299</v>
      </c>
      <c r="V44">
        <f t="shared" si="8"/>
        <v>-0.64055025327279125</v>
      </c>
      <c r="W44">
        <f t="shared" si="9"/>
        <v>-0.68481504303099705</v>
      </c>
      <c r="X44">
        <f t="shared" si="10"/>
        <v>0.11860681345420551</v>
      </c>
      <c r="Y44">
        <f t="shared" si="11"/>
        <v>0.26122627677154253</v>
      </c>
      <c r="Z44" s="1" t="s">
        <v>67</v>
      </c>
      <c r="AA44">
        <f t="shared" si="12"/>
        <v>0</v>
      </c>
      <c r="AB44">
        <f t="shared" si="13"/>
        <v>0</v>
      </c>
    </row>
    <row r="45" spans="1:28" x14ac:dyDescent="0.25">
      <c r="A45" t="s">
        <v>68</v>
      </c>
      <c r="B45">
        <v>1103482.3119999999</v>
      </c>
      <c r="C45">
        <v>1047838.056</v>
      </c>
      <c r="D45">
        <v>1310677.6399999999</v>
      </c>
      <c r="E45">
        <v>578075.47589999996</v>
      </c>
      <c r="F45">
        <v>488418.03879999998</v>
      </c>
      <c r="G45">
        <v>469157.53980000003</v>
      </c>
      <c r="H45">
        <v>1100922.8689999999</v>
      </c>
      <c r="I45">
        <v>1352246.273</v>
      </c>
      <c r="J45">
        <v>1305014.6810000001</v>
      </c>
      <c r="K45">
        <v>736846.8334</v>
      </c>
      <c r="L45">
        <v>780818.86620000005</v>
      </c>
      <c r="M45">
        <v>716523.2352</v>
      </c>
      <c r="N45">
        <f t="shared" si="0"/>
        <v>1153999.3359999999</v>
      </c>
      <c r="O45">
        <f t="shared" si="1"/>
        <v>511883.68483333336</v>
      </c>
      <c r="P45">
        <f t="shared" si="2"/>
        <v>1252727.9409999999</v>
      </c>
      <c r="Q45">
        <f t="shared" si="3"/>
        <v>744729.64493333327</v>
      </c>
      <c r="R45">
        <f t="shared" si="4"/>
        <v>138510.42926323522</v>
      </c>
      <c r="S45">
        <f t="shared" si="5"/>
        <v>58127.072942753512</v>
      </c>
      <c r="T45">
        <f t="shared" si="6"/>
        <v>133571.29457487309</v>
      </c>
      <c r="U45">
        <f t="shared" si="7"/>
        <v>32864.663084756881</v>
      </c>
      <c r="V45">
        <f t="shared" si="8"/>
        <v>-0.11843074003297858</v>
      </c>
      <c r="W45">
        <f t="shared" si="9"/>
        <v>-0.5409007627175072</v>
      </c>
      <c r="X45">
        <f t="shared" si="10"/>
        <v>0.42438584377564181</v>
      </c>
      <c r="Y45">
        <f t="shared" si="11"/>
        <v>3.789673161858556E-3</v>
      </c>
      <c r="Z45" s="1" t="s">
        <v>68</v>
      </c>
      <c r="AA45">
        <f t="shared" si="12"/>
        <v>0</v>
      </c>
      <c r="AB45">
        <f t="shared" si="13"/>
        <v>-0.5409007627175072</v>
      </c>
    </row>
    <row r="46" spans="1:28" x14ac:dyDescent="0.25">
      <c r="A46" t="s">
        <v>69</v>
      </c>
      <c r="B46">
        <v>2616729.1239999998</v>
      </c>
      <c r="C46">
        <v>2647358.466</v>
      </c>
      <c r="D46">
        <v>2397298.1150000002</v>
      </c>
      <c r="E46">
        <v>2493026.6150000002</v>
      </c>
      <c r="F46">
        <v>1824252.83</v>
      </c>
      <c r="G46">
        <v>1865536.145</v>
      </c>
      <c r="H46">
        <v>2370828.8050000002</v>
      </c>
      <c r="I46">
        <v>1118123.7109999999</v>
      </c>
      <c r="J46">
        <v>2838172.8480000002</v>
      </c>
      <c r="K46">
        <v>894632.02480000001</v>
      </c>
      <c r="L46">
        <v>2125644.8709999998</v>
      </c>
      <c r="M46">
        <v>804136.96219999995</v>
      </c>
      <c r="N46">
        <f t="shared" si="0"/>
        <v>2553795.2349999999</v>
      </c>
      <c r="O46">
        <f t="shared" si="1"/>
        <v>2060938.53</v>
      </c>
      <c r="P46">
        <f t="shared" si="2"/>
        <v>2109041.7880000002</v>
      </c>
      <c r="Q46">
        <f t="shared" si="3"/>
        <v>1274804.6193333333</v>
      </c>
      <c r="R46">
        <f t="shared" si="4"/>
        <v>136393.00045845093</v>
      </c>
      <c r="S46">
        <f t="shared" si="5"/>
        <v>374768.14555612142</v>
      </c>
      <c r="T46">
        <f t="shared" si="6"/>
        <v>889405.18894704606</v>
      </c>
      <c r="U46">
        <f t="shared" si="7"/>
        <v>738237.21762106498</v>
      </c>
      <c r="V46">
        <f t="shared" si="8"/>
        <v>0.27605517283485781</v>
      </c>
      <c r="W46">
        <f t="shared" si="9"/>
        <v>0.69302532345086065</v>
      </c>
      <c r="X46">
        <f t="shared" si="10"/>
        <v>0.4401891135813677</v>
      </c>
      <c r="Y46">
        <f t="shared" si="11"/>
        <v>0.17538935953876977</v>
      </c>
      <c r="Z46" s="1" t="s">
        <v>69</v>
      </c>
      <c r="AA46">
        <f t="shared" si="12"/>
        <v>0</v>
      </c>
      <c r="AB46">
        <f t="shared" si="13"/>
        <v>0</v>
      </c>
    </row>
    <row r="47" spans="1:28" x14ac:dyDescent="0.25">
      <c r="A47" t="s">
        <v>70</v>
      </c>
      <c r="B47">
        <v>793869.87230000005</v>
      </c>
      <c r="C47">
        <v>1011970.5330000001</v>
      </c>
      <c r="D47">
        <v>997172.42119999998</v>
      </c>
      <c r="E47">
        <v>459754.90730000002</v>
      </c>
      <c r="F47">
        <v>284960.01809999999</v>
      </c>
      <c r="G47">
        <v>376943.92820000002</v>
      </c>
      <c r="H47">
        <v>900862.75569999998</v>
      </c>
      <c r="I47">
        <v>1698077.8259999999</v>
      </c>
      <c r="J47">
        <v>1550939.18</v>
      </c>
      <c r="K47">
        <v>588036.08100000001</v>
      </c>
      <c r="L47">
        <v>432833.75079999998</v>
      </c>
      <c r="M47">
        <v>761461.95239999995</v>
      </c>
      <c r="N47">
        <f t="shared" si="0"/>
        <v>934337.60883333348</v>
      </c>
      <c r="O47">
        <f t="shared" si="1"/>
        <v>373886.28453333332</v>
      </c>
      <c r="P47">
        <f t="shared" si="2"/>
        <v>1383293.2538999999</v>
      </c>
      <c r="Q47">
        <f t="shared" si="3"/>
        <v>594110.59473333333</v>
      </c>
      <c r="R47">
        <f t="shared" si="4"/>
        <v>121873.43756253686</v>
      </c>
      <c r="S47">
        <f t="shared" si="5"/>
        <v>87437.550349974263</v>
      </c>
      <c r="T47">
        <f t="shared" si="6"/>
        <v>424224.98097330763</v>
      </c>
      <c r="U47">
        <f t="shared" si="7"/>
        <v>164398.29229506871</v>
      </c>
      <c r="V47">
        <f t="shared" si="8"/>
        <v>-0.56609119041553224</v>
      </c>
      <c r="W47">
        <f t="shared" si="9"/>
        <v>-0.66813196721988488</v>
      </c>
      <c r="X47">
        <f t="shared" si="10"/>
        <v>0.15290200038949489</v>
      </c>
      <c r="Y47">
        <f t="shared" si="11"/>
        <v>0.10987747849745208</v>
      </c>
      <c r="Z47" s="1" t="s">
        <v>70</v>
      </c>
      <c r="AA47">
        <f t="shared" si="12"/>
        <v>0</v>
      </c>
      <c r="AB47">
        <f t="shared" si="13"/>
        <v>0</v>
      </c>
    </row>
    <row r="48" spans="1:28" x14ac:dyDescent="0.25">
      <c r="A48" t="s">
        <v>71</v>
      </c>
      <c r="B48">
        <v>23226413.129999999</v>
      </c>
      <c r="C48">
        <v>61690488.369999997</v>
      </c>
      <c r="D48">
        <v>72337060.829999998</v>
      </c>
      <c r="E48">
        <v>29825540.280000001</v>
      </c>
      <c r="F48">
        <v>22217414.219999999</v>
      </c>
      <c r="G48">
        <v>28683954.850000001</v>
      </c>
      <c r="H48">
        <v>73862839.439999998</v>
      </c>
      <c r="I48">
        <v>78778102.189999998</v>
      </c>
      <c r="J48">
        <v>1095349714</v>
      </c>
      <c r="K48">
        <v>27973276.120000001</v>
      </c>
      <c r="L48">
        <v>26695996.940000001</v>
      </c>
      <c r="M48">
        <v>49031107.189999998</v>
      </c>
      <c r="N48">
        <f t="shared" si="0"/>
        <v>52417987.443333328</v>
      </c>
      <c r="O48">
        <f t="shared" si="1"/>
        <v>26908969.783333331</v>
      </c>
      <c r="P48">
        <f t="shared" si="2"/>
        <v>415996885.21000004</v>
      </c>
      <c r="Q48">
        <f t="shared" si="3"/>
        <v>34566793.416666664</v>
      </c>
      <c r="R48">
        <f t="shared" si="4"/>
        <v>25835022.439600386</v>
      </c>
      <c r="S48">
        <f t="shared" si="5"/>
        <v>4102904.4013211085</v>
      </c>
      <c r="T48">
        <f t="shared" si="6"/>
        <v>588341940.91591549</v>
      </c>
      <c r="U48">
        <f t="shared" si="7"/>
        <v>12542732.566151425</v>
      </c>
      <c r="V48">
        <f t="shared" si="8"/>
        <v>-2.988438857735618</v>
      </c>
      <c r="W48">
        <f t="shared" si="9"/>
        <v>-0.36129962032769714</v>
      </c>
      <c r="X48">
        <f t="shared" si="10"/>
        <v>0.34515802732633555</v>
      </c>
      <c r="Y48">
        <f t="shared" si="11"/>
        <v>0.3717268425025364</v>
      </c>
      <c r="Z48" s="1" t="s">
        <v>71</v>
      </c>
      <c r="AA48">
        <f t="shared" si="12"/>
        <v>0</v>
      </c>
      <c r="AB48">
        <f t="shared" si="13"/>
        <v>0</v>
      </c>
    </row>
    <row r="49" spans="1:28" x14ac:dyDescent="0.25">
      <c r="A49" t="s">
        <v>72</v>
      </c>
      <c r="B49">
        <v>10208352.779999999</v>
      </c>
      <c r="C49">
        <v>10936187.73</v>
      </c>
      <c r="D49">
        <v>12106472.09</v>
      </c>
      <c r="E49">
        <v>3414668.2370000002</v>
      </c>
      <c r="F49">
        <v>1974666.2760000001</v>
      </c>
      <c r="G49">
        <v>1472541.649</v>
      </c>
      <c r="H49">
        <v>14933189.9</v>
      </c>
      <c r="I49">
        <v>24486327.260000002</v>
      </c>
      <c r="J49">
        <v>18204755.620000001</v>
      </c>
      <c r="K49">
        <v>4011954.1290000002</v>
      </c>
      <c r="L49">
        <v>2956959.49</v>
      </c>
      <c r="M49">
        <v>3950583.9780000001</v>
      </c>
      <c r="N49">
        <f t="shared" si="0"/>
        <v>11083670.866666665</v>
      </c>
      <c r="O49">
        <f t="shared" si="1"/>
        <v>2287292.054</v>
      </c>
      <c r="P49">
        <f t="shared" si="2"/>
        <v>19208090.926666666</v>
      </c>
      <c r="Q49">
        <f t="shared" si="3"/>
        <v>3639832.5323333335</v>
      </c>
      <c r="R49">
        <f t="shared" si="4"/>
        <v>957615.6251072234</v>
      </c>
      <c r="S49">
        <f t="shared" si="5"/>
        <v>1008099.7365125684</v>
      </c>
      <c r="T49">
        <f t="shared" si="6"/>
        <v>4854958.2550172359</v>
      </c>
      <c r="U49">
        <f t="shared" si="7"/>
        <v>592180.94178859307</v>
      </c>
      <c r="V49">
        <f t="shared" si="8"/>
        <v>-0.79327836282859465</v>
      </c>
      <c r="W49">
        <f t="shared" si="9"/>
        <v>-0.67023148522949472</v>
      </c>
      <c r="X49">
        <f t="shared" si="10"/>
        <v>4.6693742891271782E-2</v>
      </c>
      <c r="Y49">
        <f t="shared" si="11"/>
        <v>0.11562530905536403</v>
      </c>
      <c r="Z49" s="1" t="s">
        <v>72</v>
      </c>
      <c r="AA49">
        <f t="shared" si="12"/>
        <v>-0.79327836282859465</v>
      </c>
      <c r="AB49">
        <f t="shared" si="13"/>
        <v>0</v>
      </c>
    </row>
    <row r="50" spans="1:28" x14ac:dyDescent="0.25">
      <c r="A50" t="s">
        <v>73</v>
      </c>
      <c r="B50">
        <v>42251826.770000003</v>
      </c>
      <c r="C50">
        <v>52947238.590000004</v>
      </c>
      <c r="D50">
        <v>51442989.57</v>
      </c>
      <c r="E50">
        <v>3394659.6639999999</v>
      </c>
      <c r="F50">
        <v>3572973.9980000001</v>
      </c>
      <c r="G50">
        <v>1668566.5789999999</v>
      </c>
      <c r="H50">
        <v>23689016.699999999</v>
      </c>
      <c r="I50">
        <v>26096478.140000001</v>
      </c>
      <c r="J50">
        <v>60463854.780000001</v>
      </c>
      <c r="K50">
        <v>4041703.26</v>
      </c>
      <c r="L50">
        <v>2303639.111</v>
      </c>
      <c r="M50">
        <v>2973821.1129999999</v>
      </c>
      <c r="N50">
        <f t="shared" si="0"/>
        <v>48880684.976666667</v>
      </c>
      <c r="O50">
        <f t="shared" si="1"/>
        <v>2878733.413666667</v>
      </c>
      <c r="P50">
        <f t="shared" si="2"/>
        <v>36749783.206666671</v>
      </c>
      <c r="Q50">
        <f t="shared" si="3"/>
        <v>3106387.8279999997</v>
      </c>
      <c r="R50">
        <f t="shared" si="4"/>
        <v>5789819.6968136877</v>
      </c>
      <c r="S50">
        <f t="shared" si="5"/>
        <v>1051820.7196204192</v>
      </c>
      <c r="T50">
        <f t="shared" si="6"/>
        <v>20572235.186900664</v>
      </c>
      <c r="U50">
        <f t="shared" si="7"/>
        <v>876582.681185405</v>
      </c>
      <c r="V50">
        <f t="shared" si="8"/>
        <v>0.41152876286080542</v>
      </c>
      <c r="W50">
        <f t="shared" si="9"/>
        <v>-0.10980376564778192</v>
      </c>
      <c r="X50">
        <f t="shared" si="10"/>
        <v>0.38119623272590591</v>
      </c>
      <c r="Y50">
        <f t="shared" si="11"/>
        <v>0.78766453490451138</v>
      </c>
      <c r="Z50" s="1" t="s">
        <v>73</v>
      </c>
      <c r="AA50">
        <f t="shared" si="12"/>
        <v>0</v>
      </c>
      <c r="AB50">
        <f t="shared" si="13"/>
        <v>0</v>
      </c>
    </row>
    <row r="51" spans="1:28" x14ac:dyDescent="0.25">
      <c r="A51" t="s">
        <v>74</v>
      </c>
      <c r="B51">
        <v>57361528.869999997</v>
      </c>
      <c r="C51">
        <v>62097400.899999999</v>
      </c>
      <c r="D51">
        <v>66121829.43</v>
      </c>
      <c r="E51">
        <v>21856589.039999999</v>
      </c>
      <c r="F51">
        <v>18012970.100000001</v>
      </c>
      <c r="G51">
        <v>18399130.039999999</v>
      </c>
      <c r="H51">
        <v>59674167.549999997</v>
      </c>
      <c r="I51">
        <v>90473534</v>
      </c>
      <c r="J51">
        <v>65818469.920000002</v>
      </c>
      <c r="K51">
        <v>27306615.719999999</v>
      </c>
      <c r="L51">
        <v>23878587.25</v>
      </c>
      <c r="M51">
        <v>28372562.120000001</v>
      </c>
      <c r="N51">
        <f t="shared" si="0"/>
        <v>61860253.066666663</v>
      </c>
      <c r="O51">
        <f t="shared" si="1"/>
        <v>19422896.393333334</v>
      </c>
      <c r="P51">
        <f t="shared" si="2"/>
        <v>71988723.823333338</v>
      </c>
      <c r="Q51">
        <f t="shared" si="3"/>
        <v>26519255.030000001</v>
      </c>
      <c r="R51">
        <f t="shared" si="4"/>
        <v>4384962.4623849532</v>
      </c>
      <c r="S51">
        <f t="shared" si="5"/>
        <v>2116465.1659417292</v>
      </c>
      <c r="T51">
        <f t="shared" si="6"/>
        <v>16300437.673695851</v>
      </c>
      <c r="U51">
        <f t="shared" si="7"/>
        <v>2348170.6018017172</v>
      </c>
      <c r="V51">
        <f t="shared" si="8"/>
        <v>-0.21875820782669858</v>
      </c>
      <c r="W51">
        <f t="shared" si="9"/>
        <v>-0.4492818930413861</v>
      </c>
      <c r="X51">
        <f t="shared" si="10"/>
        <v>0.35736529800513239</v>
      </c>
      <c r="Y51">
        <f t="shared" si="11"/>
        <v>1.7718629614387919E-2</v>
      </c>
      <c r="Z51" s="1" t="s">
        <v>74</v>
      </c>
      <c r="AA51">
        <f t="shared" si="12"/>
        <v>0</v>
      </c>
      <c r="AB51">
        <f t="shared" si="13"/>
        <v>-0.4492818930413861</v>
      </c>
    </row>
    <row r="52" spans="1:28" x14ac:dyDescent="0.25">
      <c r="A52" t="s">
        <v>75</v>
      </c>
      <c r="B52">
        <v>2389187.926</v>
      </c>
      <c r="C52">
        <v>2828155.7850000001</v>
      </c>
      <c r="D52">
        <v>3373162.7340000002</v>
      </c>
      <c r="E52">
        <v>1030778.057</v>
      </c>
      <c r="F52">
        <v>1091221.1980000001</v>
      </c>
      <c r="G52">
        <v>1752193.372</v>
      </c>
      <c r="H52">
        <v>7158404.7850000001</v>
      </c>
      <c r="I52">
        <v>5321190.8509999998</v>
      </c>
      <c r="J52">
        <v>5103834.0619999999</v>
      </c>
      <c r="K52">
        <v>1314438.9240000001</v>
      </c>
      <c r="L52">
        <v>1528975.909</v>
      </c>
      <c r="M52">
        <v>1324195.2080000001</v>
      </c>
      <c r="N52">
        <f t="shared" si="0"/>
        <v>2863502.1483333334</v>
      </c>
      <c r="O52">
        <f t="shared" si="1"/>
        <v>1291397.5423333333</v>
      </c>
      <c r="P52">
        <f t="shared" si="2"/>
        <v>5861143.2326666666</v>
      </c>
      <c r="Q52">
        <f t="shared" si="3"/>
        <v>1389203.3470000001</v>
      </c>
      <c r="R52">
        <f t="shared" si="4"/>
        <v>492938.7687586848</v>
      </c>
      <c r="S52">
        <f t="shared" si="5"/>
        <v>400203.62417415821</v>
      </c>
      <c r="T52">
        <f t="shared" si="6"/>
        <v>1128705.738801229</v>
      </c>
      <c r="U52">
        <f t="shared" si="7"/>
        <v>121144.8434123592</v>
      </c>
      <c r="V52">
        <f t="shared" si="8"/>
        <v>-1.0334014080276677</v>
      </c>
      <c r="W52">
        <f t="shared" si="9"/>
        <v>-0.10532460511543554</v>
      </c>
      <c r="X52">
        <f t="shared" si="10"/>
        <v>1.3525969306428536E-2</v>
      </c>
      <c r="Y52">
        <f t="shared" si="11"/>
        <v>0.70610603530113758</v>
      </c>
      <c r="Z52" s="1" t="s">
        <v>75</v>
      </c>
      <c r="AA52">
        <f t="shared" si="12"/>
        <v>-1.0334014080276677</v>
      </c>
      <c r="AB52">
        <f t="shared" si="13"/>
        <v>0</v>
      </c>
    </row>
    <row r="53" spans="1:28" x14ac:dyDescent="0.25">
      <c r="A53" t="s">
        <v>76</v>
      </c>
      <c r="B53">
        <v>140074591.90000001</v>
      </c>
      <c r="C53">
        <v>179459828.80000001</v>
      </c>
      <c r="D53">
        <v>171789504.09999999</v>
      </c>
      <c r="E53">
        <v>94391708.709999993</v>
      </c>
      <c r="F53">
        <v>104193675</v>
      </c>
      <c r="G53">
        <v>132109892.90000001</v>
      </c>
      <c r="H53">
        <v>183878643.69999999</v>
      </c>
      <c r="I53">
        <v>167022672.09999999</v>
      </c>
      <c r="J53">
        <v>218787826.19999999</v>
      </c>
      <c r="K53">
        <v>127557240.8</v>
      </c>
      <c r="L53">
        <v>120800684.5</v>
      </c>
      <c r="M53">
        <v>137873364.09999999</v>
      </c>
      <c r="N53">
        <f t="shared" si="0"/>
        <v>163774641.60000002</v>
      </c>
      <c r="O53">
        <f t="shared" si="1"/>
        <v>110231758.87</v>
      </c>
      <c r="P53">
        <f t="shared" si="2"/>
        <v>189896380.66666666</v>
      </c>
      <c r="Q53">
        <f t="shared" si="3"/>
        <v>128743763.13333333</v>
      </c>
      <c r="R53">
        <f t="shared" si="4"/>
        <v>20880079.910951108</v>
      </c>
      <c r="S53">
        <f t="shared" si="5"/>
        <v>19570620.768477324</v>
      </c>
      <c r="T53">
        <f t="shared" si="6"/>
        <v>26402039.000788558</v>
      </c>
      <c r="U53">
        <f t="shared" si="7"/>
        <v>8597963.3412040118</v>
      </c>
      <c r="V53">
        <f t="shared" si="8"/>
        <v>-0.21350041720686988</v>
      </c>
      <c r="W53">
        <f t="shared" si="9"/>
        <v>-0.22396260538831822</v>
      </c>
      <c r="X53">
        <f t="shared" si="10"/>
        <v>0.25008104604098796</v>
      </c>
      <c r="Y53">
        <f t="shared" si="11"/>
        <v>0.20800340262393316</v>
      </c>
      <c r="Z53" s="1" t="s">
        <v>76</v>
      </c>
      <c r="AA53">
        <f t="shared" si="12"/>
        <v>0</v>
      </c>
      <c r="AB53">
        <f t="shared" si="13"/>
        <v>0</v>
      </c>
    </row>
    <row r="54" spans="1:28" x14ac:dyDescent="0.25">
      <c r="A54" t="s">
        <v>77</v>
      </c>
      <c r="B54">
        <v>50388894.68</v>
      </c>
      <c r="C54">
        <v>49333845.090000004</v>
      </c>
      <c r="D54">
        <v>56429400.43</v>
      </c>
      <c r="E54">
        <v>9423712.5869999994</v>
      </c>
      <c r="F54">
        <v>6127746.3030000003</v>
      </c>
      <c r="G54">
        <v>7003516.932</v>
      </c>
      <c r="H54">
        <v>21079111.440000001</v>
      </c>
      <c r="I54">
        <v>38853650.450000003</v>
      </c>
      <c r="J54">
        <v>21189721.48</v>
      </c>
      <c r="K54">
        <v>10148103.439999999</v>
      </c>
      <c r="L54">
        <v>6969296.659</v>
      </c>
      <c r="M54">
        <v>8710177.7410000004</v>
      </c>
      <c r="N54">
        <f t="shared" si="0"/>
        <v>52050713.400000006</v>
      </c>
      <c r="O54">
        <f t="shared" si="1"/>
        <v>7518325.2740000002</v>
      </c>
      <c r="P54">
        <f t="shared" si="2"/>
        <v>27040827.790000003</v>
      </c>
      <c r="Q54">
        <f t="shared" si="3"/>
        <v>8609192.6133333333</v>
      </c>
      <c r="R54">
        <f t="shared" si="4"/>
        <v>3828571.2072988078</v>
      </c>
      <c r="S54">
        <f t="shared" si="5"/>
        <v>1707225.5732798702</v>
      </c>
      <c r="T54">
        <f t="shared" si="6"/>
        <v>10230354.00378181</v>
      </c>
      <c r="U54">
        <f t="shared" si="7"/>
        <v>1591807.6626088645</v>
      </c>
      <c r="V54">
        <f t="shared" si="8"/>
        <v>0.94477862010232527</v>
      </c>
      <c r="W54">
        <f t="shared" si="9"/>
        <v>-0.19546661153113129</v>
      </c>
      <c r="X54">
        <f t="shared" si="10"/>
        <v>1.659835724484094E-2</v>
      </c>
      <c r="Y54">
        <f t="shared" si="11"/>
        <v>0.4636516169674515</v>
      </c>
      <c r="Z54" s="1" t="s">
        <v>77</v>
      </c>
      <c r="AA54">
        <f t="shared" si="12"/>
        <v>0.94477862010232527</v>
      </c>
      <c r="AB54">
        <f t="shared" si="13"/>
        <v>0</v>
      </c>
    </row>
    <row r="55" spans="1:28" x14ac:dyDescent="0.25">
      <c r="A55" t="s">
        <v>78</v>
      </c>
      <c r="B55">
        <v>2542727.6090000002</v>
      </c>
      <c r="C55">
        <v>2845718.034</v>
      </c>
      <c r="D55">
        <v>3409459.7590000001</v>
      </c>
      <c r="E55">
        <v>237707.5336</v>
      </c>
      <c r="F55">
        <v>177228.4357</v>
      </c>
      <c r="G55">
        <v>169485.3314</v>
      </c>
      <c r="H55">
        <v>1466617.8759999999</v>
      </c>
      <c r="I55">
        <v>2327366.9330000002</v>
      </c>
      <c r="J55">
        <v>2008249.8319999999</v>
      </c>
      <c r="K55">
        <v>183184.0068</v>
      </c>
      <c r="L55">
        <v>186205.29740000001</v>
      </c>
      <c r="M55">
        <v>260564.74110000001</v>
      </c>
      <c r="N55">
        <f t="shared" si="0"/>
        <v>2932635.1340000001</v>
      </c>
      <c r="O55">
        <f t="shared" si="1"/>
        <v>194807.10023333333</v>
      </c>
      <c r="P55">
        <f t="shared" si="2"/>
        <v>1934078.213666667</v>
      </c>
      <c r="Q55">
        <f t="shared" si="3"/>
        <v>209984.68176666668</v>
      </c>
      <c r="R55">
        <f t="shared" si="4"/>
        <v>439854.62560397486</v>
      </c>
      <c r="S55">
        <f t="shared" si="5"/>
        <v>37354.039986807606</v>
      </c>
      <c r="T55">
        <f t="shared" si="6"/>
        <v>435141.70853439841</v>
      </c>
      <c r="U55">
        <f t="shared" si="7"/>
        <v>43829.657206565593</v>
      </c>
      <c r="V55">
        <f t="shared" si="8"/>
        <v>0.60055145003263988</v>
      </c>
      <c r="W55">
        <f t="shared" si="9"/>
        <v>-0.10823782713429124</v>
      </c>
      <c r="X55">
        <f t="shared" si="10"/>
        <v>4.9043634606106654E-2</v>
      </c>
      <c r="Y55">
        <f t="shared" si="11"/>
        <v>0.67172508842358258</v>
      </c>
      <c r="Z55" s="1" t="s">
        <v>78</v>
      </c>
      <c r="AA55">
        <f t="shared" si="12"/>
        <v>0.60055145003263988</v>
      </c>
      <c r="AB55">
        <f t="shared" si="13"/>
        <v>0</v>
      </c>
    </row>
    <row r="56" spans="1:28" x14ac:dyDescent="0.25">
      <c r="A56" t="s">
        <v>79</v>
      </c>
      <c r="B56">
        <v>3080837.0520000001</v>
      </c>
      <c r="C56">
        <v>3091817.62</v>
      </c>
      <c r="D56">
        <v>3272922.835</v>
      </c>
      <c r="E56">
        <v>2948694.7050000001</v>
      </c>
      <c r="F56">
        <v>4027173.5010000002</v>
      </c>
      <c r="G56">
        <v>3927462.5490000001</v>
      </c>
      <c r="H56">
        <v>2010561.726</v>
      </c>
      <c r="I56">
        <v>1983225.6340000001</v>
      </c>
      <c r="J56">
        <v>2043473.0759999999</v>
      </c>
      <c r="K56">
        <v>3602885.2859999998</v>
      </c>
      <c r="L56">
        <v>3586573.98</v>
      </c>
      <c r="M56">
        <v>4289826.477</v>
      </c>
      <c r="N56">
        <f t="shared" si="0"/>
        <v>3148525.8356666663</v>
      </c>
      <c r="O56">
        <f t="shared" si="1"/>
        <v>3634443.5850000004</v>
      </c>
      <c r="P56">
        <f t="shared" si="2"/>
        <v>2012420.1453333336</v>
      </c>
      <c r="Q56">
        <f t="shared" si="3"/>
        <v>3826428.5810000002</v>
      </c>
      <c r="R56">
        <f t="shared" si="4"/>
        <v>107870.77129952134</v>
      </c>
      <c r="S56">
        <f t="shared" si="5"/>
        <v>595964.94301521208</v>
      </c>
      <c r="T56">
        <f t="shared" si="6"/>
        <v>30166.684582494567</v>
      </c>
      <c r="U56">
        <f t="shared" si="7"/>
        <v>401397.21248256887</v>
      </c>
      <c r="V56">
        <f t="shared" si="8"/>
        <v>0.64574496872651366</v>
      </c>
      <c r="W56">
        <f t="shared" si="9"/>
        <v>-7.4263960787387645E-2</v>
      </c>
      <c r="X56">
        <f t="shared" si="10"/>
        <v>6.1649618109082342E-5</v>
      </c>
      <c r="Y56">
        <f t="shared" si="11"/>
        <v>0.66757440810845647</v>
      </c>
      <c r="Z56" s="1" t="s">
        <v>79</v>
      </c>
      <c r="AA56">
        <f t="shared" si="12"/>
        <v>0.64574496872651366</v>
      </c>
      <c r="AB56">
        <f t="shared" si="13"/>
        <v>0</v>
      </c>
    </row>
    <row r="57" spans="1:28" x14ac:dyDescent="0.25">
      <c r="A57" t="s">
        <v>80</v>
      </c>
      <c r="B57">
        <v>2928514.8840000001</v>
      </c>
      <c r="C57">
        <v>3080533.452</v>
      </c>
      <c r="D57">
        <v>3643260.92</v>
      </c>
      <c r="E57">
        <v>1963016.997</v>
      </c>
      <c r="F57">
        <v>1899552.4639999999</v>
      </c>
      <c r="G57">
        <v>1994135.2209999999</v>
      </c>
      <c r="H57">
        <v>3085915.35</v>
      </c>
      <c r="I57">
        <v>3586749.6370000001</v>
      </c>
      <c r="J57">
        <v>3772742.15</v>
      </c>
      <c r="K57">
        <v>2196956.702</v>
      </c>
      <c r="L57">
        <v>2364401.0819999999</v>
      </c>
      <c r="M57">
        <v>2325211.3930000002</v>
      </c>
      <c r="N57">
        <f t="shared" si="0"/>
        <v>3217436.4186666668</v>
      </c>
      <c r="O57">
        <f t="shared" si="1"/>
        <v>1952234.8940000001</v>
      </c>
      <c r="P57">
        <f t="shared" si="2"/>
        <v>3481802.3790000002</v>
      </c>
      <c r="Q57">
        <f t="shared" si="3"/>
        <v>2295523.0589999999</v>
      </c>
      <c r="R57">
        <f t="shared" si="4"/>
        <v>376526.61354282661</v>
      </c>
      <c r="S57">
        <f t="shared" si="5"/>
        <v>48204.406326156728</v>
      </c>
      <c r="T57">
        <f t="shared" si="6"/>
        <v>355236.83440888964</v>
      </c>
      <c r="U57">
        <f t="shared" si="7"/>
        <v>87581.12228196075</v>
      </c>
      <c r="V57">
        <f t="shared" si="8"/>
        <v>-0.1139226815450676</v>
      </c>
      <c r="W57">
        <f t="shared" si="9"/>
        <v>-0.23369627506766766</v>
      </c>
      <c r="X57">
        <f t="shared" si="10"/>
        <v>0.42636178634592675</v>
      </c>
      <c r="Y57">
        <f t="shared" si="11"/>
        <v>4.009109837674346E-3</v>
      </c>
      <c r="Z57" s="1" t="s">
        <v>80</v>
      </c>
      <c r="AA57">
        <f t="shared" si="12"/>
        <v>0</v>
      </c>
      <c r="AB57">
        <f t="shared" si="13"/>
        <v>-0.23369627506766766</v>
      </c>
    </row>
    <row r="58" spans="1:28" x14ac:dyDescent="0.25">
      <c r="A58" t="s">
        <v>81</v>
      </c>
      <c r="B58">
        <v>8574327.9470000006</v>
      </c>
      <c r="C58">
        <v>7274776.0279999999</v>
      </c>
      <c r="D58">
        <v>9635865.9749999996</v>
      </c>
      <c r="E58">
        <v>4847045.5750000002</v>
      </c>
      <c r="F58">
        <v>2861917.2949999999</v>
      </c>
      <c r="G58">
        <v>2749192.5269999998</v>
      </c>
      <c r="H58">
        <v>8581613.6970000006</v>
      </c>
      <c r="I58">
        <v>6868652.2520000003</v>
      </c>
      <c r="J58">
        <v>7592276.7479999997</v>
      </c>
      <c r="K58">
        <v>4065235.4909999999</v>
      </c>
      <c r="L58">
        <v>4150927.9849999999</v>
      </c>
      <c r="M58">
        <v>3889834.5320000001</v>
      </c>
      <c r="N58">
        <f t="shared" si="0"/>
        <v>8494989.9833333343</v>
      </c>
      <c r="O58">
        <f t="shared" si="1"/>
        <v>3486051.7990000001</v>
      </c>
      <c r="P58">
        <f t="shared" si="2"/>
        <v>7680847.5656666672</v>
      </c>
      <c r="Q58">
        <f t="shared" si="3"/>
        <v>4035332.6693333331</v>
      </c>
      <c r="R58">
        <f t="shared" si="4"/>
        <v>1182542.7344562106</v>
      </c>
      <c r="S58">
        <f t="shared" si="5"/>
        <v>1180002.0178216726</v>
      </c>
      <c r="T58">
        <f t="shared" si="6"/>
        <v>859908.61160982028</v>
      </c>
      <c r="U58">
        <f t="shared" si="7"/>
        <v>133090.50250708021</v>
      </c>
      <c r="V58">
        <f t="shared" si="8"/>
        <v>0.14534672814169108</v>
      </c>
      <c r="W58">
        <f t="shared" si="9"/>
        <v>-0.21109360640887709</v>
      </c>
      <c r="X58">
        <f t="shared" si="10"/>
        <v>0.38944324504010869</v>
      </c>
      <c r="Y58">
        <f t="shared" si="11"/>
        <v>0.46791936470493578</v>
      </c>
      <c r="Z58" s="1" t="s">
        <v>81</v>
      </c>
      <c r="AA58">
        <f t="shared" si="12"/>
        <v>0</v>
      </c>
      <c r="AB58">
        <f t="shared" si="13"/>
        <v>0</v>
      </c>
    </row>
    <row r="59" spans="1:28" x14ac:dyDescent="0.25">
      <c r="A59" t="s">
        <v>82</v>
      </c>
      <c r="B59">
        <v>525271.20719999995</v>
      </c>
      <c r="C59">
        <v>477449.64039999997</v>
      </c>
      <c r="D59">
        <v>672819.15780000004</v>
      </c>
      <c r="E59">
        <v>83103.146479999996</v>
      </c>
      <c r="F59">
        <v>81559.615999999995</v>
      </c>
      <c r="G59">
        <v>78762.424129999999</v>
      </c>
      <c r="H59">
        <v>2137771.7519999999</v>
      </c>
      <c r="I59">
        <v>1815995.11</v>
      </c>
      <c r="J59">
        <v>1810260.294</v>
      </c>
      <c r="K59">
        <v>89668.934670000002</v>
      </c>
      <c r="L59">
        <v>85548.229850000003</v>
      </c>
      <c r="M59">
        <v>77155.783320000002</v>
      </c>
      <c r="N59">
        <f t="shared" si="0"/>
        <v>558513.33513333334</v>
      </c>
      <c r="O59">
        <f t="shared" si="1"/>
        <v>81141.728869999992</v>
      </c>
      <c r="P59">
        <f t="shared" si="2"/>
        <v>1921342.3853333332</v>
      </c>
      <c r="Q59">
        <f t="shared" si="3"/>
        <v>84124.315946666655</v>
      </c>
      <c r="R59">
        <f t="shared" si="4"/>
        <v>101838.55549068467</v>
      </c>
      <c r="S59">
        <f t="shared" si="5"/>
        <v>2200.3272188499827</v>
      </c>
      <c r="T59">
        <f t="shared" si="6"/>
        <v>187455.261583769</v>
      </c>
      <c r="U59">
        <f t="shared" si="7"/>
        <v>6376.9418438685152</v>
      </c>
      <c r="V59">
        <f t="shared" si="8"/>
        <v>-1.7824509995640216</v>
      </c>
      <c r="W59">
        <f t="shared" si="9"/>
        <v>-5.2078826480767719E-2</v>
      </c>
      <c r="X59">
        <f t="shared" si="10"/>
        <v>3.7938644696752907E-4</v>
      </c>
      <c r="Y59">
        <f t="shared" si="11"/>
        <v>0.48648647316735455</v>
      </c>
      <c r="Z59" s="1" t="s">
        <v>82</v>
      </c>
      <c r="AA59">
        <f t="shared" si="12"/>
        <v>-1.7824509995640216</v>
      </c>
      <c r="AB59">
        <f t="shared" si="13"/>
        <v>0</v>
      </c>
    </row>
    <row r="60" spans="1:28" x14ac:dyDescent="0.25">
      <c r="A60" t="s">
        <v>83</v>
      </c>
      <c r="B60">
        <v>2746897.4180000001</v>
      </c>
      <c r="C60">
        <v>2503299.4339999999</v>
      </c>
      <c r="D60">
        <v>2809766.054</v>
      </c>
      <c r="E60">
        <v>559804.49040000001</v>
      </c>
      <c r="F60">
        <v>519952.98249999998</v>
      </c>
      <c r="G60">
        <v>516147.56189999997</v>
      </c>
      <c r="H60">
        <v>1559503.7109999999</v>
      </c>
      <c r="I60">
        <v>1976837.2620000001</v>
      </c>
      <c r="J60">
        <v>1230889.1939999999</v>
      </c>
      <c r="K60">
        <v>423158.63569999998</v>
      </c>
      <c r="L60">
        <v>723484.12730000005</v>
      </c>
      <c r="M60">
        <v>430709.97149999999</v>
      </c>
      <c r="N60">
        <f t="shared" si="0"/>
        <v>2686654.3019999997</v>
      </c>
      <c r="O60">
        <f t="shared" si="1"/>
        <v>531968.34493333334</v>
      </c>
      <c r="P60">
        <f t="shared" si="2"/>
        <v>1589076.7223333335</v>
      </c>
      <c r="Q60">
        <f t="shared" si="3"/>
        <v>525784.2448333333</v>
      </c>
      <c r="R60">
        <f t="shared" si="4"/>
        <v>161871.46772238216</v>
      </c>
      <c r="S60">
        <f t="shared" si="5"/>
        <v>24181.781413220935</v>
      </c>
      <c r="T60">
        <f t="shared" si="6"/>
        <v>373852.31347114017</v>
      </c>
      <c r="U60">
        <f t="shared" si="7"/>
        <v>171254.74683520873</v>
      </c>
      <c r="V60">
        <f t="shared" si="8"/>
        <v>0.75762191716141969</v>
      </c>
      <c r="W60">
        <f t="shared" si="9"/>
        <v>1.6869487792751745E-2</v>
      </c>
      <c r="X60">
        <f t="shared" si="10"/>
        <v>9.5437523805570867E-3</v>
      </c>
      <c r="Y60">
        <f t="shared" si="11"/>
        <v>0.95358888636932226</v>
      </c>
      <c r="Z60" s="1" t="s">
        <v>83</v>
      </c>
      <c r="AA60">
        <f t="shared" si="12"/>
        <v>0.75762191716141969</v>
      </c>
      <c r="AB60">
        <f t="shared" si="13"/>
        <v>0</v>
      </c>
    </row>
    <row r="61" spans="1:28" x14ac:dyDescent="0.25">
      <c r="A61" t="s">
        <v>84</v>
      </c>
      <c r="B61">
        <v>25788960.16</v>
      </c>
      <c r="C61">
        <v>28871065.870000001</v>
      </c>
      <c r="D61">
        <v>23917088.420000002</v>
      </c>
      <c r="E61">
        <v>26917441.629999999</v>
      </c>
      <c r="F61">
        <v>23143342.039999999</v>
      </c>
      <c r="G61">
        <v>29423502.030000001</v>
      </c>
      <c r="H61">
        <v>24572166.109999999</v>
      </c>
      <c r="I61">
        <v>19781803.809999999</v>
      </c>
      <c r="J61">
        <v>17022920.18</v>
      </c>
      <c r="K61">
        <v>47347282.539999999</v>
      </c>
      <c r="L61">
        <v>37103962.810000002</v>
      </c>
      <c r="M61">
        <v>37484552.869999997</v>
      </c>
      <c r="N61">
        <f t="shared" si="0"/>
        <v>26192371.483333334</v>
      </c>
      <c r="O61">
        <f t="shared" si="1"/>
        <v>26494761.900000002</v>
      </c>
      <c r="P61">
        <f t="shared" si="2"/>
        <v>20458963.366666667</v>
      </c>
      <c r="Q61">
        <f t="shared" si="3"/>
        <v>40645266.07333333</v>
      </c>
      <c r="R61">
        <f t="shared" si="4"/>
        <v>2501505.2799509112</v>
      </c>
      <c r="S61">
        <f t="shared" si="5"/>
        <v>3161344.0164926471</v>
      </c>
      <c r="T61">
        <f t="shared" si="6"/>
        <v>3819906.7170278025</v>
      </c>
      <c r="U61">
        <f t="shared" si="7"/>
        <v>5807235.2060206756</v>
      </c>
      <c r="V61">
        <f t="shared" si="8"/>
        <v>0.35641364149162497</v>
      </c>
      <c r="W61">
        <f t="shared" si="9"/>
        <v>-0.61738016997048728</v>
      </c>
      <c r="X61">
        <f t="shared" si="10"/>
        <v>9.5292007435596696E-2</v>
      </c>
      <c r="Y61">
        <f t="shared" si="11"/>
        <v>2.0711432820052122E-2</v>
      </c>
      <c r="Z61" s="1" t="s">
        <v>84</v>
      </c>
      <c r="AA61">
        <f t="shared" si="12"/>
        <v>0</v>
      </c>
      <c r="AB61">
        <f t="shared" si="13"/>
        <v>-0.61738016997048728</v>
      </c>
    </row>
    <row r="62" spans="1:28" x14ac:dyDescent="0.25">
      <c r="A62" t="s">
        <v>85</v>
      </c>
      <c r="B62">
        <v>242107255</v>
      </c>
      <c r="C62">
        <v>256041529.69999999</v>
      </c>
      <c r="D62">
        <v>346380383.30000001</v>
      </c>
      <c r="E62">
        <v>115909520</v>
      </c>
      <c r="F62">
        <v>109389561.2</v>
      </c>
      <c r="G62">
        <v>143336115.5</v>
      </c>
      <c r="H62">
        <v>336671586.89999998</v>
      </c>
      <c r="I62">
        <v>430788838.69999999</v>
      </c>
      <c r="J62">
        <v>435394812.80000001</v>
      </c>
      <c r="K62">
        <v>142573186.5</v>
      </c>
      <c r="L62">
        <v>144997871.69999999</v>
      </c>
      <c r="M62">
        <v>161165312.5</v>
      </c>
      <c r="N62">
        <f t="shared" si="0"/>
        <v>281509722.66666669</v>
      </c>
      <c r="O62">
        <f t="shared" si="1"/>
        <v>122878398.89999999</v>
      </c>
      <c r="P62">
        <f t="shared" si="2"/>
        <v>400951746.13333327</v>
      </c>
      <c r="Q62">
        <f t="shared" si="3"/>
        <v>149578790.23333332</v>
      </c>
      <c r="R62">
        <f t="shared" si="4"/>
        <v>56610007.605613336</v>
      </c>
      <c r="S62">
        <f t="shared" si="5"/>
        <v>18014330.186073087</v>
      </c>
      <c r="T62">
        <f t="shared" si="6"/>
        <v>55715867.602053046</v>
      </c>
      <c r="U62">
        <f t="shared" si="7"/>
        <v>10107195.370464878</v>
      </c>
      <c r="V62">
        <f t="shared" si="8"/>
        <v>-0.51024387083914691</v>
      </c>
      <c r="W62">
        <f t="shared" si="9"/>
        <v>-0.28367429740654176</v>
      </c>
      <c r="X62">
        <f t="shared" si="10"/>
        <v>5.9758931917715537E-2</v>
      </c>
      <c r="Y62">
        <f t="shared" si="11"/>
        <v>8.8731779369907171E-2</v>
      </c>
      <c r="Z62" s="1" t="s">
        <v>85</v>
      </c>
      <c r="AA62">
        <f t="shared" si="12"/>
        <v>0</v>
      </c>
      <c r="AB62">
        <f t="shared" si="13"/>
        <v>0</v>
      </c>
    </row>
    <row r="63" spans="1:28" x14ac:dyDescent="0.25">
      <c r="A63" t="s">
        <v>86</v>
      </c>
      <c r="B63">
        <v>3742831504</v>
      </c>
      <c r="C63">
        <v>4531970809</v>
      </c>
      <c r="D63">
        <v>3667014379</v>
      </c>
      <c r="E63">
        <v>873550779.60000002</v>
      </c>
      <c r="F63">
        <v>942391385.60000002</v>
      </c>
      <c r="G63">
        <v>1278726251</v>
      </c>
      <c r="H63">
        <v>4457856700</v>
      </c>
      <c r="I63">
        <v>3578163614</v>
      </c>
      <c r="J63">
        <v>3434279304</v>
      </c>
      <c r="K63">
        <v>884987423.70000005</v>
      </c>
      <c r="L63">
        <v>1107223387</v>
      </c>
      <c r="M63">
        <v>947785778.5</v>
      </c>
      <c r="N63">
        <f t="shared" si="0"/>
        <v>3980605564</v>
      </c>
      <c r="O63">
        <f t="shared" si="1"/>
        <v>1031556138.7333332</v>
      </c>
      <c r="P63">
        <f t="shared" si="2"/>
        <v>3823433206</v>
      </c>
      <c r="Q63">
        <f t="shared" si="3"/>
        <v>979998863.0666666</v>
      </c>
      <c r="R63">
        <f t="shared" si="4"/>
        <v>478998730.850353</v>
      </c>
      <c r="S63">
        <f t="shared" si="5"/>
        <v>216805340.24107802</v>
      </c>
      <c r="T63">
        <f t="shared" si="6"/>
        <v>554116910.92261505</v>
      </c>
      <c r="U63">
        <f t="shared" si="7"/>
        <v>114566434.6959621</v>
      </c>
      <c r="V63">
        <f t="shared" si="8"/>
        <v>5.8119251720131188E-2</v>
      </c>
      <c r="W63">
        <f t="shared" si="9"/>
        <v>7.3970356233513168E-2</v>
      </c>
      <c r="X63">
        <f t="shared" si="10"/>
        <v>0.72898895455361001</v>
      </c>
      <c r="Y63">
        <f t="shared" si="11"/>
        <v>0.73416465350345783</v>
      </c>
      <c r="Z63" s="1" t="s">
        <v>86</v>
      </c>
      <c r="AA63">
        <f t="shared" si="12"/>
        <v>0</v>
      </c>
      <c r="AB63">
        <f t="shared" si="13"/>
        <v>0</v>
      </c>
    </row>
    <row r="64" spans="1:28" x14ac:dyDescent="0.25">
      <c r="A64" t="s">
        <v>87</v>
      </c>
      <c r="B64">
        <v>15159416.619999999</v>
      </c>
      <c r="C64">
        <v>14758682.310000001</v>
      </c>
      <c r="D64">
        <v>15242249.119999999</v>
      </c>
      <c r="E64">
        <v>18860014.030000001</v>
      </c>
      <c r="F64">
        <v>19997188.050000001</v>
      </c>
      <c r="G64">
        <v>19471947.219999999</v>
      </c>
      <c r="H64">
        <v>13444054.130000001</v>
      </c>
      <c r="I64">
        <v>15717330.699999999</v>
      </c>
      <c r="J64">
        <v>18570259.039999999</v>
      </c>
      <c r="K64">
        <v>20290993.199999999</v>
      </c>
      <c r="L64">
        <v>18754475.57</v>
      </c>
      <c r="M64">
        <v>19063896.780000001</v>
      </c>
      <c r="N64">
        <f t="shared" si="0"/>
        <v>15053449.35</v>
      </c>
      <c r="O64">
        <f t="shared" si="1"/>
        <v>19443049.766666666</v>
      </c>
      <c r="P64">
        <f t="shared" si="2"/>
        <v>15910547.956666665</v>
      </c>
      <c r="Q64">
        <f t="shared" si="3"/>
        <v>19369788.516666666</v>
      </c>
      <c r="R64">
        <f t="shared" si="4"/>
        <v>258613.6339538836</v>
      </c>
      <c r="S64">
        <f t="shared" si="5"/>
        <v>569137.4922174816</v>
      </c>
      <c r="T64">
        <f t="shared" si="6"/>
        <v>2568558.7157066073</v>
      </c>
      <c r="U64">
        <f t="shared" si="7"/>
        <v>812649.32335289312</v>
      </c>
      <c r="V64">
        <f t="shared" si="8"/>
        <v>-7.9889418447924507E-2</v>
      </c>
      <c r="W64">
        <f t="shared" si="9"/>
        <v>5.4463302485970901E-3</v>
      </c>
      <c r="X64">
        <f t="shared" si="10"/>
        <v>0.59605060479063177</v>
      </c>
      <c r="Y64">
        <f t="shared" si="11"/>
        <v>0.904401160984032</v>
      </c>
      <c r="Z64" s="1" t="s">
        <v>87</v>
      </c>
      <c r="AA64">
        <f t="shared" si="12"/>
        <v>0</v>
      </c>
      <c r="AB64">
        <f t="shared" si="13"/>
        <v>0</v>
      </c>
    </row>
    <row r="65" spans="1:28" x14ac:dyDescent="0.25">
      <c r="A65" t="s">
        <v>72</v>
      </c>
      <c r="B65">
        <v>38337130.75</v>
      </c>
      <c r="C65">
        <v>43167259.109999999</v>
      </c>
      <c r="D65">
        <v>59045896.380000003</v>
      </c>
      <c r="E65">
        <v>8004460.4170000004</v>
      </c>
      <c r="F65">
        <v>8809365.3849999998</v>
      </c>
      <c r="G65">
        <v>10441173.5</v>
      </c>
      <c r="H65">
        <v>71439624.280000001</v>
      </c>
      <c r="I65">
        <v>88518773.239999995</v>
      </c>
      <c r="J65">
        <v>94410271.890000001</v>
      </c>
      <c r="K65">
        <v>8067767.9469999997</v>
      </c>
      <c r="L65">
        <v>9424237.0399999991</v>
      </c>
      <c r="M65">
        <v>11886491.74</v>
      </c>
      <c r="N65">
        <f t="shared" si="0"/>
        <v>46850095.413333334</v>
      </c>
      <c r="O65">
        <f t="shared" si="1"/>
        <v>9084999.7673333343</v>
      </c>
      <c r="P65">
        <f t="shared" si="2"/>
        <v>84789556.469999984</v>
      </c>
      <c r="Q65">
        <f t="shared" si="3"/>
        <v>9792832.2423333321</v>
      </c>
      <c r="R65">
        <f t="shared" si="4"/>
        <v>10834468.418313356</v>
      </c>
      <c r="S65">
        <f t="shared" si="5"/>
        <v>1241520.5986044076</v>
      </c>
      <c r="T65">
        <f t="shared" si="6"/>
        <v>11930756.731822923</v>
      </c>
      <c r="U65">
        <f t="shared" si="7"/>
        <v>1935861.4798568201</v>
      </c>
      <c r="V65">
        <f t="shared" si="8"/>
        <v>-0.85583459294543873</v>
      </c>
      <c r="W65">
        <f t="shared" si="9"/>
        <v>-0.10823969294362747</v>
      </c>
      <c r="X65">
        <f t="shared" si="10"/>
        <v>1.5129689220256381E-2</v>
      </c>
      <c r="Y65">
        <f t="shared" si="11"/>
        <v>0.62220778223893802</v>
      </c>
      <c r="Z65" s="1" t="s">
        <v>72</v>
      </c>
      <c r="AA65">
        <f t="shared" si="12"/>
        <v>-0.85583459294543873</v>
      </c>
      <c r="AB65">
        <f t="shared" si="13"/>
        <v>0</v>
      </c>
    </row>
    <row r="66" spans="1:28" x14ac:dyDescent="0.25">
      <c r="A66" t="s">
        <v>88</v>
      </c>
      <c r="B66">
        <v>150925.40419999999</v>
      </c>
      <c r="C66">
        <v>185342.25339999999</v>
      </c>
      <c r="D66">
        <v>237328.8694</v>
      </c>
      <c r="E66">
        <v>2202014.577</v>
      </c>
      <c r="F66">
        <v>1988598.108</v>
      </c>
      <c r="G66">
        <v>3005308.6370000001</v>
      </c>
      <c r="H66">
        <v>77322.42469</v>
      </c>
      <c r="I66">
        <v>106803.8115</v>
      </c>
      <c r="J66">
        <v>95380.62861</v>
      </c>
      <c r="K66">
        <v>3071665.5049999999</v>
      </c>
      <c r="L66">
        <v>3476432.5469999998</v>
      </c>
      <c r="M66">
        <v>4098029.878</v>
      </c>
      <c r="N66">
        <f t="shared" si="0"/>
        <v>191198.84233333333</v>
      </c>
      <c r="O66">
        <f t="shared" si="1"/>
        <v>2398640.4406666667</v>
      </c>
      <c r="P66">
        <f t="shared" si="2"/>
        <v>93168.954933333327</v>
      </c>
      <c r="Q66">
        <f t="shared" si="3"/>
        <v>3548709.31</v>
      </c>
      <c r="R66">
        <f t="shared" si="4"/>
        <v>43498.441639815443</v>
      </c>
      <c r="S66">
        <f t="shared" si="5"/>
        <v>536116.93933493865</v>
      </c>
      <c r="T66">
        <f t="shared" si="6"/>
        <v>14864.611242789286</v>
      </c>
      <c r="U66">
        <f t="shared" si="7"/>
        <v>516985.40056102374</v>
      </c>
      <c r="V66">
        <f t="shared" si="8"/>
        <v>1.0371525721983392</v>
      </c>
      <c r="W66">
        <f t="shared" si="9"/>
        <v>-0.56507748993156237</v>
      </c>
      <c r="X66">
        <f t="shared" si="10"/>
        <v>2.0950614241836849E-2</v>
      </c>
      <c r="Y66">
        <f t="shared" si="11"/>
        <v>5.5540091623572242E-2</v>
      </c>
      <c r="Z66" s="1" t="s">
        <v>88</v>
      </c>
      <c r="AA66">
        <f t="shared" si="12"/>
        <v>1.0371525721983392</v>
      </c>
      <c r="AB66">
        <f t="shared" si="13"/>
        <v>0</v>
      </c>
    </row>
    <row r="67" spans="1:28" x14ac:dyDescent="0.25">
      <c r="A67" t="s">
        <v>89</v>
      </c>
      <c r="B67">
        <v>5303043.6189999999</v>
      </c>
      <c r="C67">
        <v>7526542.0480000004</v>
      </c>
      <c r="D67">
        <v>8281977.9869999997</v>
      </c>
      <c r="E67">
        <v>2304066.8390000002</v>
      </c>
      <c r="F67">
        <v>2332551.5660000001</v>
      </c>
      <c r="G67">
        <v>2662108.5060000001</v>
      </c>
      <c r="H67">
        <v>6793338.0640000002</v>
      </c>
      <c r="I67">
        <v>12515939.27</v>
      </c>
      <c r="J67">
        <v>10726014.1</v>
      </c>
      <c r="K67">
        <v>2603125.827</v>
      </c>
      <c r="L67">
        <v>2643364.2170000002</v>
      </c>
      <c r="M67">
        <v>2100546.2200000002</v>
      </c>
      <c r="N67">
        <f t="shared" ref="N67:N130" si="14">AVERAGE(B67:D67)</f>
        <v>7037187.8846666664</v>
      </c>
      <c r="O67">
        <f t="shared" ref="O67:O130" si="15">AVERAGE(E67:G67)</f>
        <v>2432908.9703333336</v>
      </c>
      <c r="P67">
        <f t="shared" ref="P67:P130" si="16">AVERAGE(H67:J67)</f>
        <v>10011763.811333334</v>
      </c>
      <c r="Q67">
        <f t="shared" ref="Q67:Q130" si="17">AVERAGE(K67:M67)</f>
        <v>2449012.088</v>
      </c>
      <c r="R67">
        <f t="shared" ref="R67:R130" si="18">STDEV(B67:D67)</f>
        <v>1548584.2292531719</v>
      </c>
      <c r="S67">
        <f t="shared" ref="S67:S130" si="19">STDEV(E67:G67)</f>
        <v>199002.92781873292</v>
      </c>
      <c r="T67">
        <f t="shared" ref="T67:T130" si="20">STDEV(H67:J67)</f>
        <v>2927397.5211565425</v>
      </c>
      <c r="U67">
        <f t="shared" ref="U67:U130" si="21">STDEV(K67:M67)</f>
        <v>302450.20727087185</v>
      </c>
      <c r="V67">
        <f t="shared" ref="V67:V130" si="22">LOG((N67/P67),2)</f>
        <v>-0.50862522484756778</v>
      </c>
      <c r="W67">
        <f t="shared" ref="W67:W130" si="23">LOG((O67/Q67),2)</f>
        <v>-9.5175534301636042E-3</v>
      </c>
      <c r="X67">
        <f t="shared" ref="X67:X130" si="24">TTEST(B67:D67,H67:J67,2,2)</f>
        <v>0.19475951718898044</v>
      </c>
      <c r="Y67">
        <f t="shared" ref="Y67:Y130" si="25">TTEST(E67:G67,K67:M67,2,2)</f>
        <v>0.94229280058826514</v>
      </c>
      <c r="Z67" s="1" t="s">
        <v>89</v>
      </c>
      <c r="AA67">
        <f t="shared" ref="AA67:AA130" si="26">IF(X67&lt;0.05,V67,0)</f>
        <v>0</v>
      </c>
      <c r="AB67">
        <f t="shared" ref="AB67:AB130" si="27">IF(Y67&lt;0.05,W67,0)</f>
        <v>0</v>
      </c>
    </row>
    <row r="68" spans="1:28" x14ac:dyDescent="0.25">
      <c r="A68" t="s">
        <v>90</v>
      </c>
      <c r="B68">
        <v>180185745.59999999</v>
      </c>
      <c r="C68">
        <v>212991356.69999999</v>
      </c>
      <c r="D68">
        <v>210430295</v>
      </c>
      <c r="E68">
        <v>157042133.59999999</v>
      </c>
      <c r="F68">
        <v>136204794.59999999</v>
      </c>
      <c r="G68">
        <v>122776190.8</v>
      </c>
      <c r="H68">
        <v>267637445</v>
      </c>
      <c r="I68">
        <v>263488342.5</v>
      </c>
      <c r="J68">
        <v>305084848.5</v>
      </c>
      <c r="K68">
        <v>206563050.5</v>
      </c>
      <c r="L68">
        <v>167922235.5</v>
      </c>
      <c r="M68">
        <v>199903969</v>
      </c>
      <c r="N68">
        <f t="shared" si="14"/>
        <v>201202465.76666665</v>
      </c>
      <c r="O68">
        <f t="shared" si="15"/>
        <v>138674373</v>
      </c>
      <c r="P68">
        <f t="shared" si="16"/>
        <v>278736878.66666669</v>
      </c>
      <c r="Q68">
        <f t="shared" si="17"/>
        <v>191463085</v>
      </c>
      <c r="R68">
        <f t="shared" si="18"/>
        <v>18246003.78660439</v>
      </c>
      <c r="S68">
        <f t="shared" si="19"/>
        <v>17265943.996738899</v>
      </c>
      <c r="T68">
        <f t="shared" si="20"/>
        <v>22912123.398815725</v>
      </c>
      <c r="U68">
        <f t="shared" si="21"/>
        <v>20657069.927561078</v>
      </c>
      <c r="V68">
        <f t="shared" si="22"/>
        <v>-0.47025590712674065</v>
      </c>
      <c r="W68">
        <f t="shared" si="23"/>
        <v>-0.46536505794607191</v>
      </c>
      <c r="X68">
        <f t="shared" si="24"/>
        <v>1.0144890183382983E-2</v>
      </c>
      <c r="Y68">
        <f t="shared" si="25"/>
        <v>2.7374763879829445E-2</v>
      </c>
      <c r="Z68" s="1" t="s">
        <v>90</v>
      </c>
      <c r="AA68">
        <f t="shared" si="26"/>
        <v>-0.47025590712674065</v>
      </c>
      <c r="AB68">
        <f t="shared" si="27"/>
        <v>-0.46536505794607191</v>
      </c>
    </row>
    <row r="69" spans="1:28" x14ac:dyDescent="0.25">
      <c r="A69" t="s">
        <v>91</v>
      </c>
      <c r="B69">
        <v>605937203.20000005</v>
      </c>
      <c r="C69">
        <v>698151041.70000005</v>
      </c>
      <c r="D69">
        <v>676197118.39999998</v>
      </c>
      <c r="E69">
        <v>520852632.30000001</v>
      </c>
      <c r="F69">
        <v>592143940.79999995</v>
      </c>
      <c r="G69">
        <v>762417409.79999995</v>
      </c>
      <c r="H69">
        <v>562877469.79999995</v>
      </c>
      <c r="I69">
        <v>517766101.60000002</v>
      </c>
      <c r="J69">
        <v>625480325.60000002</v>
      </c>
      <c r="K69">
        <v>621762109.29999995</v>
      </c>
      <c r="L69">
        <v>711142612.10000002</v>
      </c>
      <c r="M69">
        <v>598130742.29999995</v>
      </c>
      <c r="N69">
        <f t="shared" si="14"/>
        <v>660095121.10000002</v>
      </c>
      <c r="O69">
        <f t="shared" si="15"/>
        <v>625137994.29999995</v>
      </c>
      <c r="P69">
        <f t="shared" si="16"/>
        <v>568707965.66666663</v>
      </c>
      <c r="Q69">
        <f t="shared" si="17"/>
        <v>643678487.89999998</v>
      </c>
      <c r="R69">
        <f t="shared" si="18"/>
        <v>48169531.246555895</v>
      </c>
      <c r="S69">
        <f t="shared" si="19"/>
        <v>124116240.30289799</v>
      </c>
      <c r="T69">
        <f t="shared" si="20"/>
        <v>54093294.635462508</v>
      </c>
      <c r="U69">
        <f t="shared" si="21"/>
        <v>59608442.49875135</v>
      </c>
      <c r="V69">
        <f t="shared" si="22"/>
        <v>0.21498592316336373</v>
      </c>
      <c r="W69">
        <f t="shared" si="23"/>
        <v>-4.2165565444240619E-2</v>
      </c>
      <c r="X69">
        <f t="shared" si="24"/>
        <v>9.4182700825010082E-2</v>
      </c>
      <c r="Y69">
        <f t="shared" si="25"/>
        <v>0.82703146639163083</v>
      </c>
      <c r="Z69" s="1" t="s">
        <v>91</v>
      </c>
      <c r="AA69">
        <f t="shared" si="26"/>
        <v>0</v>
      </c>
      <c r="AB69">
        <f t="shared" si="27"/>
        <v>0</v>
      </c>
    </row>
    <row r="70" spans="1:28" x14ac:dyDescent="0.25">
      <c r="A70" t="s">
        <v>92</v>
      </c>
      <c r="B70">
        <v>937394.27139999997</v>
      </c>
      <c r="C70">
        <v>895977.21259999997</v>
      </c>
      <c r="D70">
        <v>1108291.1100000001</v>
      </c>
      <c r="E70">
        <v>504280.93530000001</v>
      </c>
      <c r="F70">
        <v>336013.18890000001</v>
      </c>
      <c r="G70">
        <v>352137.29060000001</v>
      </c>
      <c r="H70">
        <v>1139244.8870000001</v>
      </c>
      <c r="I70">
        <v>1252937.436</v>
      </c>
      <c r="J70">
        <v>1250251.189</v>
      </c>
      <c r="K70">
        <v>497813.17599999998</v>
      </c>
      <c r="L70">
        <v>347225.47570000001</v>
      </c>
      <c r="M70">
        <v>451934.15179999999</v>
      </c>
      <c r="N70">
        <f t="shared" si="14"/>
        <v>980554.19799999997</v>
      </c>
      <c r="O70">
        <f t="shared" si="15"/>
        <v>397477.13826666662</v>
      </c>
      <c r="P70">
        <f t="shared" si="16"/>
        <v>1214144.504</v>
      </c>
      <c r="Q70">
        <f t="shared" si="17"/>
        <v>432324.26783333329</v>
      </c>
      <c r="R70">
        <f t="shared" si="18"/>
        <v>112545.02301471394</v>
      </c>
      <c r="S70">
        <f t="shared" si="19"/>
        <v>92845.489709845846</v>
      </c>
      <c r="T70">
        <f t="shared" si="20"/>
        <v>64878.87522758283</v>
      </c>
      <c r="U70">
        <f t="shared" si="21"/>
        <v>77185.32588711557</v>
      </c>
      <c r="V70">
        <f t="shared" si="22"/>
        <v>-0.30827085767881102</v>
      </c>
      <c r="W70">
        <f t="shared" si="23"/>
        <v>-0.12124193874762329</v>
      </c>
      <c r="X70">
        <f t="shared" si="24"/>
        <v>3.5716818488527161E-2</v>
      </c>
      <c r="Y70">
        <f t="shared" si="25"/>
        <v>0.6433961826857939</v>
      </c>
      <c r="Z70" s="1" t="s">
        <v>92</v>
      </c>
      <c r="AA70">
        <f t="shared" si="26"/>
        <v>-0.30827085767881102</v>
      </c>
      <c r="AB70">
        <f t="shared" si="27"/>
        <v>0</v>
      </c>
    </row>
    <row r="71" spans="1:28" x14ac:dyDescent="0.25">
      <c r="A71" t="s">
        <v>93</v>
      </c>
      <c r="B71">
        <v>6816884.8030000003</v>
      </c>
      <c r="C71">
        <v>3179901.9550000001</v>
      </c>
      <c r="D71">
        <v>7204918.9210000001</v>
      </c>
      <c r="E71">
        <v>22370408.27</v>
      </c>
      <c r="F71">
        <v>8608156.9049999993</v>
      </c>
      <c r="G71">
        <v>16072176.52</v>
      </c>
      <c r="H71">
        <v>5701102.5</v>
      </c>
      <c r="I71">
        <v>2319448.5630000001</v>
      </c>
      <c r="J71">
        <v>2368712.8080000002</v>
      </c>
      <c r="K71">
        <v>9454682.3640000001</v>
      </c>
      <c r="L71">
        <v>8908077.7569999993</v>
      </c>
      <c r="M71">
        <v>7308994.273</v>
      </c>
      <c r="N71">
        <f t="shared" si="14"/>
        <v>5733901.8930000002</v>
      </c>
      <c r="O71">
        <f t="shared" si="15"/>
        <v>15683580.564999998</v>
      </c>
      <c r="P71">
        <f t="shared" si="16"/>
        <v>3463087.9569999999</v>
      </c>
      <c r="Q71">
        <f t="shared" si="17"/>
        <v>8557251.4646666665</v>
      </c>
      <c r="R71">
        <f t="shared" si="18"/>
        <v>2220321.9094674103</v>
      </c>
      <c r="S71">
        <f t="shared" si="19"/>
        <v>6889350.1704110624</v>
      </c>
      <c r="T71">
        <f t="shared" si="20"/>
        <v>1938333.9656696119</v>
      </c>
      <c r="U71">
        <f t="shared" si="21"/>
        <v>1115035.2736613522</v>
      </c>
      <c r="V71">
        <f t="shared" si="22"/>
        <v>0.72745819010219781</v>
      </c>
      <c r="W71">
        <f t="shared" si="23"/>
        <v>0.87403557309055424</v>
      </c>
      <c r="X71">
        <f t="shared" si="24"/>
        <v>0.25294913382900058</v>
      </c>
      <c r="Y71">
        <f t="shared" si="25"/>
        <v>0.15168444996784164</v>
      </c>
      <c r="Z71" s="1" t="s">
        <v>93</v>
      </c>
      <c r="AA71">
        <f t="shared" si="26"/>
        <v>0</v>
      </c>
      <c r="AB71">
        <f t="shared" si="27"/>
        <v>0</v>
      </c>
    </row>
    <row r="72" spans="1:28" x14ac:dyDescent="0.25">
      <c r="A72" t="s">
        <v>94</v>
      </c>
      <c r="B72">
        <v>116144606.8</v>
      </c>
      <c r="C72">
        <v>131694093.40000001</v>
      </c>
      <c r="D72">
        <v>114601909.40000001</v>
      </c>
      <c r="E72">
        <v>27523296.039999999</v>
      </c>
      <c r="F72">
        <v>35982503.020000003</v>
      </c>
      <c r="G72">
        <v>40028807.789999999</v>
      </c>
      <c r="H72">
        <v>106737127.5</v>
      </c>
      <c r="I72">
        <v>102363845.8</v>
      </c>
      <c r="J72">
        <v>100823923.8</v>
      </c>
      <c r="K72">
        <v>22864029.109999999</v>
      </c>
      <c r="L72">
        <v>29784870.350000001</v>
      </c>
      <c r="M72">
        <v>27922133.469999999</v>
      </c>
      <c r="N72">
        <f t="shared" si="14"/>
        <v>120813536.53333335</v>
      </c>
      <c r="O72">
        <f t="shared" si="15"/>
        <v>34511535.616666667</v>
      </c>
      <c r="P72">
        <f t="shared" si="16"/>
        <v>103308299.03333335</v>
      </c>
      <c r="Q72">
        <f t="shared" si="17"/>
        <v>26857010.97666667</v>
      </c>
      <c r="R72">
        <f t="shared" si="18"/>
        <v>9454357.0439013503</v>
      </c>
      <c r="S72">
        <f t="shared" si="19"/>
        <v>6381204.028911707</v>
      </c>
      <c r="T72">
        <f t="shared" si="20"/>
        <v>3067651.9411251293</v>
      </c>
      <c r="U72">
        <f t="shared" si="21"/>
        <v>3581253.3157645036</v>
      </c>
      <c r="V72">
        <f t="shared" si="22"/>
        <v>0.22582595582544468</v>
      </c>
      <c r="W72">
        <f t="shared" si="23"/>
        <v>0.36177991855661823</v>
      </c>
      <c r="X72">
        <f t="shared" si="24"/>
        <v>3.801242780941988E-2</v>
      </c>
      <c r="Y72">
        <f t="shared" si="25"/>
        <v>0.14423912403114195</v>
      </c>
      <c r="Z72" s="1" t="s">
        <v>94</v>
      </c>
      <c r="AA72">
        <f t="shared" si="26"/>
        <v>0.22582595582544468</v>
      </c>
      <c r="AB72">
        <f t="shared" si="27"/>
        <v>0</v>
      </c>
    </row>
    <row r="73" spans="1:28" x14ac:dyDescent="0.25">
      <c r="A73" t="s">
        <v>95</v>
      </c>
      <c r="B73">
        <v>1082395.676</v>
      </c>
      <c r="C73">
        <v>1561593.51</v>
      </c>
      <c r="D73">
        <v>1665708.398</v>
      </c>
      <c r="E73">
        <v>115993.77</v>
      </c>
      <c r="F73">
        <v>77691.316409999999</v>
      </c>
      <c r="G73">
        <v>70714.463900000002</v>
      </c>
      <c r="H73">
        <v>13015161.73</v>
      </c>
      <c r="I73">
        <v>13724852.84</v>
      </c>
      <c r="J73">
        <v>9107081.7390000001</v>
      </c>
      <c r="K73">
        <v>294732.99449999997</v>
      </c>
      <c r="L73">
        <v>429908.10600000003</v>
      </c>
      <c r="M73">
        <v>277739.2366</v>
      </c>
      <c r="N73">
        <f t="shared" si="14"/>
        <v>1436565.8613333332</v>
      </c>
      <c r="O73">
        <f t="shared" si="15"/>
        <v>88133.183436666659</v>
      </c>
      <c r="P73">
        <f t="shared" si="16"/>
        <v>11949032.103</v>
      </c>
      <c r="Q73">
        <f t="shared" si="17"/>
        <v>334126.7790333333</v>
      </c>
      <c r="R73">
        <f t="shared" si="18"/>
        <v>311106.68204026029</v>
      </c>
      <c r="S73">
        <f t="shared" si="19"/>
        <v>24378.850064683531</v>
      </c>
      <c r="T73">
        <f t="shared" si="20"/>
        <v>2486649.7082385831</v>
      </c>
      <c r="U73">
        <f t="shared" si="21"/>
        <v>83383.115188343945</v>
      </c>
      <c r="V73">
        <f t="shared" si="22"/>
        <v>-3.0561977197404824</v>
      </c>
      <c r="W73">
        <f t="shared" si="23"/>
        <v>-1.9226383916169614</v>
      </c>
      <c r="X73">
        <f t="shared" si="24"/>
        <v>1.905864376136529E-3</v>
      </c>
      <c r="Y73">
        <f t="shared" si="25"/>
        <v>8.0180046270081004E-3</v>
      </c>
      <c r="Z73" s="1" t="s">
        <v>95</v>
      </c>
      <c r="AA73">
        <f t="shared" si="26"/>
        <v>-3.0561977197404824</v>
      </c>
      <c r="AB73">
        <f t="shared" si="27"/>
        <v>-1.9226383916169614</v>
      </c>
    </row>
    <row r="74" spans="1:28" x14ac:dyDescent="0.25">
      <c r="A74" t="s">
        <v>96</v>
      </c>
      <c r="B74">
        <v>1860297.541</v>
      </c>
      <c r="C74">
        <v>2043373.6359999999</v>
      </c>
      <c r="D74">
        <v>1848131.7109999999</v>
      </c>
      <c r="E74">
        <v>1339189.6910000001</v>
      </c>
      <c r="F74">
        <v>670722.24170000001</v>
      </c>
      <c r="G74">
        <v>322915.2242</v>
      </c>
      <c r="H74">
        <v>2346206.9580000001</v>
      </c>
      <c r="I74">
        <v>2429242.42</v>
      </c>
      <c r="J74">
        <v>2716603.1439999999</v>
      </c>
      <c r="K74">
        <v>1787231.8370000001</v>
      </c>
      <c r="L74">
        <v>1109326.6950000001</v>
      </c>
      <c r="M74">
        <v>1291357.2409999999</v>
      </c>
      <c r="N74">
        <f t="shared" si="14"/>
        <v>1917267.6293333333</v>
      </c>
      <c r="O74">
        <f t="shared" si="15"/>
        <v>777609.0523000001</v>
      </c>
      <c r="P74">
        <f t="shared" si="16"/>
        <v>2497350.8406666666</v>
      </c>
      <c r="Q74">
        <f t="shared" si="17"/>
        <v>1395971.9243333333</v>
      </c>
      <c r="R74">
        <f t="shared" si="18"/>
        <v>109380.27949752762</v>
      </c>
      <c r="S74">
        <f t="shared" si="19"/>
        <v>516499.79736451607</v>
      </c>
      <c r="T74">
        <f t="shared" si="20"/>
        <v>194364.09487124241</v>
      </c>
      <c r="U74">
        <f t="shared" si="21"/>
        <v>350851.84816986491</v>
      </c>
      <c r="V74">
        <f t="shared" si="22"/>
        <v>-0.3813467773924209</v>
      </c>
      <c r="W74">
        <f t="shared" si="23"/>
        <v>-0.84415300763043055</v>
      </c>
      <c r="X74">
        <f t="shared" si="24"/>
        <v>1.0781471564532566E-2</v>
      </c>
      <c r="Y74">
        <f t="shared" si="25"/>
        <v>0.16143236044747386</v>
      </c>
      <c r="Z74" s="1" t="s">
        <v>96</v>
      </c>
      <c r="AA74">
        <f t="shared" si="26"/>
        <v>-0.3813467773924209</v>
      </c>
      <c r="AB74">
        <f t="shared" si="27"/>
        <v>0</v>
      </c>
    </row>
    <row r="75" spans="1:28" x14ac:dyDescent="0.25">
      <c r="A75" t="s">
        <v>97</v>
      </c>
      <c r="B75">
        <v>2654792.054</v>
      </c>
      <c r="C75">
        <v>3192698.1269999999</v>
      </c>
      <c r="D75">
        <v>3567855.48</v>
      </c>
      <c r="E75">
        <v>7173358.7510000002</v>
      </c>
      <c r="F75">
        <v>5753339.7079999996</v>
      </c>
      <c r="G75">
        <v>7849206.6210000003</v>
      </c>
      <c r="H75">
        <v>2751480.452</v>
      </c>
      <c r="I75">
        <v>2580882.4440000001</v>
      </c>
      <c r="J75">
        <v>2186939.9410000001</v>
      </c>
      <c r="K75">
        <v>5224234.8159999996</v>
      </c>
      <c r="L75">
        <v>5413204.8609999996</v>
      </c>
      <c r="M75">
        <v>6325424.0899999999</v>
      </c>
      <c r="N75">
        <f t="shared" si="14"/>
        <v>3138448.5536666666</v>
      </c>
      <c r="O75">
        <f t="shared" si="15"/>
        <v>6925301.6933333324</v>
      </c>
      <c r="P75">
        <f t="shared" si="16"/>
        <v>2506434.2789999996</v>
      </c>
      <c r="Q75">
        <f t="shared" si="17"/>
        <v>5654287.9223333327</v>
      </c>
      <c r="R75">
        <f t="shared" si="18"/>
        <v>458942.77108355198</v>
      </c>
      <c r="S75">
        <f t="shared" si="19"/>
        <v>1069726.0196637823</v>
      </c>
      <c r="T75">
        <f t="shared" si="20"/>
        <v>289539.96976917656</v>
      </c>
      <c r="U75">
        <f t="shared" si="21"/>
        <v>588850.7757824139</v>
      </c>
      <c r="V75">
        <f t="shared" si="22"/>
        <v>0.32441515421878836</v>
      </c>
      <c r="W75">
        <f t="shared" si="23"/>
        <v>0.29253157339144192</v>
      </c>
      <c r="X75">
        <f t="shared" si="24"/>
        <v>0.11384596178358784</v>
      </c>
      <c r="Y75">
        <f t="shared" si="25"/>
        <v>0.14575154692848255</v>
      </c>
      <c r="Z75" s="1" t="s">
        <v>97</v>
      </c>
      <c r="AA75">
        <f t="shared" si="26"/>
        <v>0</v>
      </c>
      <c r="AB75">
        <f t="shared" si="27"/>
        <v>0</v>
      </c>
    </row>
    <row r="76" spans="1:28" x14ac:dyDescent="0.25">
      <c r="A76" t="s">
        <v>98</v>
      </c>
      <c r="B76">
        <v>1162794.0419999999</v>
      </c>
      <c r="C76">
        <v>837891.55649999995</v>
      </c>
      <c r="D76">
        <v>1453631.824</v>
      </c>
      <c r="E76">
        <v>5295181.4170000004</v>
      </c>
      <c r="F76">
        <v>4177009.2850000001</v>
      </c>
      <c r="G76">
        <v>5722121.3629999999</v>
      </c>
      <c r="H76">
        <v>956889.95660000003</v>
      </c>
      <c r="I76">
        <v>985292.92180000001</v>
      </c>
      <c r="J76">
        <v>711031.1226</v>
      </c>
      <c r="K76">
        <v>4463621.3930000002</v>
      </c>
      <c r="L76">
        <v>4161779.963</v>
      </c>
      <c r="M76">
        <v>4941963.3899999997</v>
      </c>
      <c r="N76">
        <f t="shared" si="14"/>
        <v>1151439.1408333334</v>
      </c>
      <c r="O76">
        <f t="shared" si="15"/>
        <v>5064770.6883333335</v>
      </c>
      <c r="P76">
        <f t="shared" si="16"/>
        <v>884404.66700000002</v>
      </c>
      <c r="Q76">
        <f t="shared" si="17"/>
        <v>4522454.9153333334</v>
      </c>
      <c r="R76">
        <f t="shared" si="18"/>
        <v>308027.14099673316</v>
      </c>
      <c r="S76">
        <f t="shared" si="19"/>
        <v>797909.5570983584</v>
      </c>
      <c r="T76">
        <f t="shared" si="20"/>
        <v>150816.01881564868</v>
      </c>
      <c r="U76">
        <f t="shared" si="21"/>
        <v>393405.11238922161</v>
      </c>
      <c r="V76">
        <f t="shared" si="22"/>
        <v>0.38065961630332434</v>
      </c>
      <c r="W76">
        <f t="shared" si="23"/>
        <v>0.16339083070689686</v>
      </c>
      <c r="X76">
        <f t="shared" si="24"/>
        <v>0.2487686361347182</v>
      </c>
      <c r="Y76">
        <f t="shared" si="25"/>
        <v>0.35058240438253951</v>
      </c>
      <c r="Z76" s="1" t="s">
        <v>98</v>
      </c>
      <c r="AA76">
        <f t="shared" si="26"/>
        <v>0</v>
      </c>
      <c r="AB76">
        <f t="shared" si="27"/>
        <v>0</v>
      </c>
    </row>
    <row r="77" spans="1:28" x14ac:dyDescent="0.25">
      <c r="A77" t="s">
        <v>99</v>
      </c>
      <c r="B77">
        <v>5113159.26</v>
      </c>
      <c r="C77">
        <v>6227769.108</v>
      </c>
      <c r="D77">
        <v>5914499.6859999998</v>
      </c>
      <c r="E77">
        <v>524469.98060000001</v>
      </c>
      <c r="F77">
        <v>424198.43790000002</v>
      </c>
      <c r="G77">
        <v>278266.93560000003</v>
      </c>
      <c r="H77">
        <v>7780258.0640000002</v>
      </c>
      <c r="I77">
        <v>8476220.8629999999</v>
      </c>
      <c r="J77">
        <v>14954227.58</v>
      </c>
      <c r="K77">
        <v>542072.89190000005</v>
      </c>
      <c r="L77">
        <v>102532.7252</v>
      </c>
      <c r="M77">
        <v>397247.39360000001</v>
      </c>
      <c r="N77">
        <f t="shared" si="14"/>
        <v>5751809.3513333341</v>
      </c>
      <c r="O77">
        <f t="shared" si="15"/>
        <v>408978.4513666667</v>
      </c>
      <c r="P77">
        <f t="shared" si="16"/>
        <v>10403568.835666666</v>
      </c>
      <c r="Q77">
        <f t="shared" si="17"/>
        <v>347284.33689999999</v>
      </c>
      <c r="R77">
        <f t="shared" si="18"/>
        <v>574839.00968889531</v>
      </c>
      <c r="S77">
        <f t="shared" si="19"/>
        <v>123805.17289020728</v>
      </c>
      <c r="T77">
        <f t="shared" si="20"/>
        <v>3956319.2881681114</v>
      </c>
      <c r="U77">
        <f t="shared" si="21"/>
        <v>223989.10645781766</v>
      </c>
      <c r="V77">
        <f t="shared" si="22"/>
        <v>-0.85499075242724742</v>
      </c>
      <c r="W77">
        <f t="shared" si="23"/>
        <v>0.2359074868779642</v>
      </c>
      <c r="X77">
        <f t="shared" si="24"/>
        <v>0.11410103649083102</v>
      </c>
      <c r="Y77">
        <f t="shared" si="25"/>
        <v>0.69772855497521569</v>
      </c>
      <c r="Z77" s="1" t="s">
        <v>99</v>
      </c>
      <c r="AA77">
        <f t="shared" si="26"/>
        <v>0</v>
      </c>
      <c r="AB77">
        <f t="shared" si="27"/>
        <v>0</v>
      </c>
    </row>
    <row r="78" spans="1:28" x14ac:dyDescent="0.25">
      <c r="A78" t="s">
        <v>100</v>
      </c>
      <c r="B78">
        <v>2756733.9219999998</v>
      </c>
      <c r="C78">
        <v>2697058.12</v>
      </c>
      <c r="D78">
        <v>3347306.2919999999</v>
      </c>
      <c r="E78">
        <v>82966.805959999998</v>
      </c>
      <c r="F78">
        <v>81110.317840000003</v>
      </c>
      <c r="G78">
        <v>80377.327170000004</v>
      </c>
      <c r="H78">
        <v>5843554.5990000004</v>
      </c>
      <c r="I78">
        <v>4609469.4519999996</v>
      </c>
      <c r="J78">
        <v>4264684.966</v>
      </c>
      <c r="K78">
        <v>92754.866049999997</v>
      </c>
      <c r="L78">
        <v>83206.361860000005</v>
      </c>
      <c r="M78">
        <v>82182.120089999997</v>
      </c>
      <c r="N78">
        <f t="shared" si="14"/>
        <v>2933699.4446666664</v>
      </c>
      <c r="O78">
        <f t="shared" si="15"/>
        <v>81484.816990000007</v>
      </c>
      <c r="P78">
        <f t="shared" si="16"/>
        <v>4905903.0056666667</v>
      </c>
      <c r="Q78">
        <f t="shared" si="17"/>
        <v>86047.782666666666</v>
      </c>
      <c r="R78">
        <f t="shared" si="18"/>
        <v>359434.65116325422</v>
      </c>
      <c r="S78">
        <f t="shared" si="19"/>
        <v>1334.7424137180922</v>
      </c>
      <c r="T78">
        <f t="shared" si="20"/>
        <v>830127.68193030194</v>
      </c>
      <c r="U78">
        <f t="shared" si="21"/>
        <v>5831.037080493722</v>
      </c>
      <c r="V78">
        <f t="shared" si="22"/>
        <v>-0.74179763519021058</v>
      </c>
      <c r="W78">
        <f t="shared" si="23"/>
        <v>-7.8606748463689952E-2</v>
      </c>
      <c r="X78">
        <f t="shared" si="24"/>
        <v>1.9499734535576355E-2</v>
      </c>
      <c r="Y78">
        <f t="shared" si="25"/>
        <v>0.2569392598808436</v>
      </c>
      <c r="Z78" s="1" t="s">
        <v>100</v>
      </c>
      <c r="AA78">
        <f t="shared" si="26"/>
        <v>-0.74179763519021058</v>
      </c>
      <c r="AB78">
        <f t="shared" si="27"/>
        <v>0</v>
      </c>
    </row>
    <row r="79" spans="1:28" x14ac:dyDescent="0.25">
      <c r="A79" t="s">
        <v>101</v>
      </c>
      <c r="B79">
        <v>82325586.150000006</v>
      </c>
      <c r="C79">
        <v>91442634.260000005</v>
      </c>
      <c r="D79">
        <v>82215381.599999994</v>
      </c>
      <c r="E79">
        <v>63164441.229999997</v>
      </c>
      <c r="F79">
        <v>85451784.459999993</v>
      </c>
      <c r="G79">
        <v>96981577.560000002</v>
      </c>
      <c r="H79">
        <v>91202840.349999994</v>
      </c>
      <c r="I79">
        <v>77981160.769999996</v>
      </c>
      <c r="J79">
        <v>86794570.719999999</v>
      </c>
      <c r="K79">
        <v>79565306.180000007</v>
      </c>
      <c r="L79">
        <v>65418182.640000001</v>
      </c>
      <c r="M79">
        <v>72883041.950000003</v>
      </c>
      <c r="N79">
        <f t="shared" si="14"/>
        <v>85327867.336666673</v>
      </c>
      <c r="O79">
        <f t="shared" si="15"/>
        <v>81865934.416666672</v>
      </c>
      <c r="P79">
        <f t="shared" si="16"/>
        <v>85326190.61333333</v>
      </c>
      <c r="Q79">
        <f t="shared" si="17"/>
        <v>72622176.923333332</v>
      </c>
      <c r="R79">
        <f t="shared" si="18"/>
        <v>5295830.1668132031</v>
      </c>
      <c r="S79">
        <f t="shared" si="19"/>
        <v>17191376.262254458</v>
      </c>
      <c r="T79">
        <f t="shared" si="20"/>
        <v>6732035.9351601833</v>
      </c>
      <c r="U79">
        <f t="shared" si="21"/>
        <v>7077168.5041129924</v>
      </c>
      <c r="V79">
        <f t="shared" si="22"/>
        <v>2.8349755840604087E-5</v>
      </c>
      <c r="W79">
        <f t="shared" si="23"/>
        <v>0.17285307371169659</v>
      </c>
      <c r="X79">
        <f t="shared" si="24"/>
        <v>0.99974570636036142</v>
      </c>
      <c r="Y79">
        <f t="shared" si="25"/>
        <v>0.43769161816346619</v>
      </c>
      <c r="Z79" s="1" t="s">
        <v>101</v>
      </c>
      <c r="AA79">
        <f t="shared" si="26"/>
        <v>0</v>
      </c>
      <c r="AB79">
        <f t="shared" si="27"/>
        <v>0</v>
      </c>
    </row>
    <row r="80" spans="1:28" x14ac:dyDescent="0.25">
      <c r="A80" t="s">
        <v>102</v>
      </c>
      <c r="B80">
        <v>238711.33809999999</v>
      </c>
      <c r="C80">
        <v>210122.3622</v>
      </c>
      <c r="D80">
        <v>104875.01059999999</v>
      </c>
      <c r="E80">
        <v>539254.84089999995</v>
      </c>
      <c r="F80">
        <v>2731172.5780000002</v>
      </c>
      <c r="G80">
        <v>4857288.1509999996</v>
      </c>
      <c r="H80">
        <v>579088.81680000003</v>
      </c>
      <c r="I80">
        <v>67126.215259999997</v>
      </c>
      <c r="J80">
        <v>225860.72589999999</v>
      </c>
      <c r="K80">
        <v>971763.08230000001</v>
      </c>
      <c r="L80">
        <v>1419949.4779999999</v>
      </c>
      <c r="M80">
        <v>691853.9155</v>
      </c>
      <c r="N80">
        <f t="shared" si="14"/>
        <v>184569.57030000002</v>
      </c>
      <c r="O80">
        <f t="shared" si="15"/>
        <v>2709238.5233</v>
      </c>
      <c r="P80">
        <f t="shared" si="16"/>
        <v>290691.91931999999</v>
      </c>
      <c r="Q80">
        <f t="shared" si="17"/>
        <v>1027855.4919333333</v>
      </c>
      <c r="R80">
        <f t="shared" si="18"/>
        <v>70482.263868900569</v>
      </c>
      <c r="S80">
        <f t="shared" si="19"/>
        <v>2159100.216259073</v>
      </c>
      <c r="T80">
        <f t="shared" si="20"/>
        <v>262066.28755736077</v>
      </c>
      <c r="U80">
        <f t="shared" si="21"/>
        <v>367274.49659199431</v>
      </c>
      <c r="V80">
        <f t="shared" si="22"/>
        <v>-0.65532625017996049</v>
      </c>
      <c r="W80">
        <f t="shared" si="23"/>
        <v>1.3982499673583537</v>
      </c>
      <c r="X80">
        <f t="shared" si="24"/>
        <v>0.5353566984951772</v>
      </c>
      <c r="Y80">
        <f t="shared" si="25"/>
        <v>0.25437105347428107</v>
      </c>
      <c r="Z80" s="1" t="s">
        <v>102</v>
      </c>
      <c r="AA80">
        <f t="shared" si="26"/>
        <v>0</v>
      </c>
      <c r="AB80">
        <f t="shared" si="27"/>
        <v>0</v>
      </c>
    </row>
    <row r="81" spans="1:28" x14ac:dyDescent="0.25">
      <c r="A81" t="s">
        <v>103</v>
      </c>
      <c r="B81">
        <v>179545332.19999999</v>
      </c>
      <c r="C81">
        <v>212111139.59999999</v>
      </c>
      <c r="D81">
        <v>204405593.90000001</v>
      </c>
      <c r="E81">
        <v>27236339.690000001</v>
      </c>
      <c r="F81">
        <v>22113440.879999999</v>
      </c>
      <c r="G81">
        <v>9957079.9710000008</v>
      </c>
      <c r="H81">
        <v>346791783.19999999</v>
      </c>
      <c r="I81">
        <v>328277353.89999998</v>
      </c>
      <c r="J81">
        <v>309902332.69999999</v>
      </c>
      <c r="K81">
        <v>32035665.399999999</v>
      </c>
      <c r="L81">
        <v>31963907.93</v>
      </c>
      <c r="M81">
        <v>27825709.98</v>
      </c>
      <c r="N81">
        <f t="shared" si="14"/>
        <v>198687355.23333332</v>
      </c>
      <c r="O81">
        <f t="shared" si="15"/>
        <v>19768953.513666667</v>
      </c>
      <c r="P81">
        <f t="shared" si="16"/>
        <v>328323823.26666665</v>
      </c>
      <c r="Q81">
        <f t="shared" si="17"/>
        <v>30608427.77</v>
      </c>
      <c r="R81">
        <f t="shared" si="18"/>
        <v>17019302.071183626</v>
      </c>
      <c r="S81">
        <f t="shared" si="19"/>
        <v>8875002.5277369078</v>
      </c>
      <c r="T81">
        <f t="shared" si="20"/>
        <v>18444769.152784657</v>
      </c>
      <c r="U81">
        <f t="shared" si="21"/>
        <v>2410171.3648021086</v>
      </c>
      <c r="V81">
        <f t="shared" si="22"/>
        <v>-0.72461937586301584</v>
      </c>
      <c r="W81">
        <f t="shared" si="23"/>
        <v>-0.6306924386105659</v>
      </c>
      <c r="X81">
        <f t="shared" si="24"/>
        <v>8.6330433760175109E-4</v>
      </c>
      <c r="Y81">
        <f t="shared" si="25"/>
        <v>0.11075491900485791</v>
      </c>
      <c r="Z81" s="1" t="s">
        <v>103</v>
      </c>
      <c r="AA81">
        <f t="shared" si="26"/>
        <v>-0.72461937586301584</v>
      </c>
      <c r="AB81">
        <f t="shared" si="27"/>
        <v>0</v>
      </c>
    </row>
    <row r="82" spans="1:28" x14ac:dyDescent="0.25">
      <c r="A82" t="s">
        <v>104</v>
      </c>
      <c r="B82">
        <v>2535221.46</v>
      </c>
      <c r="C82">
        <v>3223105.9049999998</v>
      </c>
      <c r="D82">
        <v>2381262.85</v>
      </c>
      <c r="E82">
        <v>1056289.9029999999</v>
      </c>
      <c r="F82">
        <v>1794249.1880000001</v>
      </c>
      <c r="G82">
        <v>2197318.1009999998</v>
      </c>
      <c r="H82">
        <v>2593474.1779999998</v>
      </c>
      <c r="I82">
        <v>1741076.2960000001</v>
      </c>
      <c r="J82">
        <v>826156.65709999995</v>
      </c>
      <c r="K82">
        <v>1771311.456</v>
      </c>
      <c r="L82">
        <v>1723682.807</v>
      </c>
      <c r="M82">
        <v>1631072.5109999999</v>
      </c>
      <c r="N82">
        <f t="shared" si="14"/>
        <v>2713196.7383333333</v>
      </c>
      <c r="O82">
        <f t="shared" si="15"/>
        <v>1682619.064</v>
      </c>
      <c r="P82">
        <f t="shared" si="16"/>
        <v>1720235.7103666663</v>
      </c>
      <c r="Q82">
        <f t="shared" si="17"/>
        <v>1708688.9246666667</v>
      </c>
      <c r="R82">
        <f t="shared" si="18"/>
        <v>448253.64704183355</v>
      </c>
      <c r="S82">
        <f t="shared" si="19"/>
        <v>578646.95678450912</v>
      </c>
      <c r="T82">
        <f t="shared" si="20"/>
        <v>883843.05870849465</v>
      </c>
      <c r="U82">
        <f t="shared" si="21"/>
        <v>71311.659665496816</v>
      </c>
      <c r="V82">
        <f t="shared" si="22"/>
        <v>0.65738740396588191</v>
      </c>
      <c r="W82">
        <f t="shared" si="23"/>
        <v>-2.2181175941780481E-2</v>
      </c>
      <c r="X82">
        <f t="shared" si="24"/>
        <v>0.15767396383001411</v>
      </c>
      <c r="Y82">
        <f t="shared" si="25"/>
        <v>0.94198616901159715</v>
      </c>
      <c r="Z82" s="1" t="s">
        <v>104</v>
      </c>
      <c r="AA82">
        <f t="shared" si="26"/>
        <v>0</v>
      </c>
      <c r="AB82">
        <f t="shared" si="27"/>
        <v>0</v>
      </c>
    </row>
    <row r="83" spans="1:28" x14ac:dyDescent="0.25">
      <c r="A83" t="s">
        <v>105</v>
      </c>
      <c r="B83">
        <v>32525617.52</v>
      </c>
      <c r="C83">
        <v>37198845.210000001</v>
      </c>
      <c r="D83">
        <v>39791561.840000004</v>
      </c>
      <c r="E83">
        <v>48624965.020000003</v>
      </c>
      <c r="F83">
        <v>39661806.25</v>
      </c>
      <c r="G83">
        <v>39399175.170000002</v>
      </c>
      <c r="H83">
        <v>31609322.91</v>
      </c>
      <c r="I83">
        <v>38418451.119999997</v>
      </c>
      <c r="J83">
        <v>35707000.640000001</v>
      </c>
      <c r="K83">
        <v>42057898.039999999</v>
      </c>
      <c r="L83">
        <v>34667488.590000004</v>
      </c>
      <c r="M83">
        <v>43284554.600000001</v>
      </c>
      <c r="N83">
        <f t="shared" si="14"/>
        <v>36505341.523333333</v>
      </c>
      <c r="O83">
        <f t="shared" si="15"/>
        <v>42561982.146666668</v>
      </c>
      <c r="P83">
        <f t="shared" si="16"/>
        <v>35244924.890000001</v>
      </c>
      <c r="Q83">
        <f t="shared" si="17"/>
        <v>40003313.743333332</v>
      </c>
      <c r="R83">
        <f t="shared" si="18"/>
        <v>3682281.5261601433</v>
      </c>
      <c r="S83">
        <f t="shared" si="19"/>
        <v>5252338.9801873509</v>
      </c>
      <c r="T83">
        <f t="shared" si="20"/>
        <v>3428001.2024659486</v>
      </c>
      <c r="U83">
        <f t="shared" si="21"/>
        <v>4661485.1849229615</v>
      </c>
      <c r="V83">
        <f t="shared" si="22"/>
        <v>5.0692046120466391E-2</v>
      </c>
      <c r="W83">
        <f t="shared" si="23"/>
        <v>8.9445826826957647E-2</v>
      </c>
      <c r="X83">
        <f t="shared" si="24"/>
        <v>0.68671470344342156</v>
      </c>
      <c r="Y83">
        <f t="shared" si="25"/>
        <v>0.56225648192583277</v>
      </c>
      <c r="Z83" s="1" t="s">
        <v>105</v>
      </c>
      <c r="AA83">
        <f t="shared" si="26"/>
        <v>0</v>
      </c>
      <c r="AB83">
        <f t="shared" si="27"/>
        <v>0</v>
      </c>
    </row>
    <row r="84" spans="1:28" x14ac:dyDescent="0.25">
      <c r="A84" t="s">
        <v>106</v>
      </c>
      <c r="B84">
        <v>10310680.619999999</v>
      </c>
      <c r="C84">
        <v>15653693.16</v>
      </c>
      <c r="D84">
        <v>14528413.75</v>
      </c>
      <c r="E84">
        <v>9360132.9989999998</v>
      </c>
      <c r="F84">
        <v>8078101.2110000001</v>
      </c>
      <c r="G84">
        <v>5097909.9539999999</v>
      </c>
      <c r="H84">
        <v>14320715.800000001</v>
      </c>
      <c r="I84">
        <v>21525828.34</v>
      </c>
      <c r="J84">
        <v>19529536.670000002</v>
      </c>
      <c r="K84">
        <v>12553999.529999999</v>
      </c>
      <c r="L84">
        <v>9019810.2829999998</v>
      </c>
      <c r="M84">
        <v>13196298.91</v>
      </c>
      <c r="N84">
        <f t="shared" si="14"/>
        <v>13497595.843333334</v>
      </c>
      <c r="O84">
        <f t="shared" si="15"/>
        <v>7512048.0546666672</v>
      </c>
      <c r="P84">
        <f t="shared" si="16"/>
        <v>18458693.603333335</v>
      </c>
      <c r="Q84">
        <f t="shared" si="17"/>
        <v>11590036.241000002</v>
      </c>
      <c r="R84">
        <f t="shared" si="18"/>
        <v>2816715.2710520481</v>
      </c>
      <c r="S84">
        <f t="shared" si="19"/>
        <v>2186766.6663772003</v>
      </c>
      <c r="T84">
        <f t="shared" si="20"/>
        <v>3720005.4211771404</v>
      </c>
      <c r="U84">
        <f t="shared" si="21"/>
        <v>2248929.3518849835</v>
      </c>
      <c r="V84">
        <f t="shared" si="22"/>
        <v>-0.45159799014280921</v>
      </c>
      <c r="W84">
        <f t="shared" si="23"/>
        <v>-0.62560688045664492</v>
      </c>
      <c r="X84">
        <f t="shared" si="24"/>
        <v>0.13934602862843762</v>
      </c>
      <c r="Y84">
        <f t="shared" si="25"/>
        <v>8.7476993534322103E-2</v>
      </c>
      <c r="Z84" s="1" t="s">
        <v>106</v>
      </c>
      <c r="AA84">
        <f t="shared" si="26"/>
        <v>0</v>
      </c>
      <c r="AB84">
        <f t="shared" si="27"/>
        <v>0</v>
      </c>
    </row>
    <row r="85" spans="1:28" x14ac:dyDescent="0.25">
      <c r="A85" t="s">
        <v>107</v>
      </c>
      <c r="B85">
        <v>1037873.474</v>
      </c>
      <c r="C85">
        <v>1222996.2409999999</v>
      </c>
      <c r="D85">
        <v>1133871.1710000001</v>
      </c>
      <c r="E85">
        <v>267012.9976</v>
      </c>
      <c r="F85">
        <v>137028.4743</v>
      </c>
      <c r="G85">
        <v>138492.5821</v>
      </c>
      <c r="H85">
        <v>1811426.2439999999</v>
      </c>
      <c r="I85">
        <v>1954872.186</v>
      </c>
      <c r="J85">
        <v>1856585.6410000001</v>
      </c>
      <c r="K85">
        <v>128911.65180000001</v>
      </c>
      <c r="L85">
        <v>110912.6142</v>
      </c>
      <c r="M85">
        <v>115157.79949999999</v>
      </c>
      <c r="N85">
        <f t="shared" si="14"/>
        <v>1131580.2953333333</v>
      </c>
      <c r="O85">
        <f t="shared" si="15"/>
        <v>180844.68466666667</v>
      </c>
      <c r="P85">
        <f t="shared" si="16"/>
        <v>1874294.6903333331</v>
      </c>
      <c r="Q85">
        <f t="shared" si="17"/>
        <v>118327.35516666668</v>
      </c>
      <c r="R85">
        <f t="shared" si="18"/>
        <v>92582.643075925167</v>
      </c>
      <c r="S85">
        <f t="shared" si="19"/>
        <v>74627.53860502936</v>
      </c>
      <c r="T85">
        <f t="shared" si="20"/>
        <v>73344.341228786478</v>
      </c>
      <c r="U85">
        <f t="shared" si="21"/>
        <v>9408.8203816752521</v>
      </c>
      <c r="V85">
        <f t="shared" si="22"/>
        <v>-0.7280088420759937</v>
      </c>
      <c r="W85">
        <f t="shared" si="23"/>
        <v>0.61196755784411194</v>
      </c>
      <c r="X85">
        <f t="shared" si="24"/>
        <v>4.0346525129906417E-4</v>
      </c>
      <c r="Y85">
        <f t="shared" si="25"/>
        <v>0.22339672336893043</v>
      </c>
      <c r="Z85" s="1" t="s">
        <v>107</v>
      </c>
      <c r="AA85">
        <f t="shared" si="26"/>
        <v>-0.7280088420759937</v>
      </c>
      <c r="AB85">
        <f t="shared" si="27"/>
        <v>0</v>
      </c>
    </row>
    <row r="86" spans="1:28" x14ac:dyDescent="0.25">
      <c r="A86" t="s">
        <v>108</v>
      </c>
      <c r="B86">
        <v>3896793.7609999999</v>
      </c>
      <c r="C86">
        <v>4047830.6809999999</v>
      </c>
      <c r="D86">
        <v>4890316.4160000002</v>
      </c>
      <c r="E86">
        <v>6673676.3210000005</v>
      </c>
      <c r="F86">
        <v>5191913.4029999999</v>
      </c>
      <c r="G86">
        <v>5924471.341</v>
      </c>
      <c r="H86">
        <v>1913943.0530000001</v>
      </c>
      <c r="I86">
        <v>2084534.38</v>
      </c>
      <c r="J86">
        <v>1924324.655</v>
      </c>
      <c r="K86">
        <v>1224770.483</v>
      </c>
      <c r="L86">
        <v>1048088.706</v>
      </c>
      <c r="M86">
        <v>1307454.8060000001</v>
      </c>
      <c r="N86">
        <f t="shared" si="14"/>
        <v>4278313.6193333333</v>
      </c>
      <c r="O86">
        <f t="shared" si="15"/>
        <v>5930020.3549999995</v>
      </c>
      <c r="P86">
        <f t="shared" si="16"/>
        <v>1974267.3626666667</v>
      </c>
      <c r="Q86">
        <f t="shared" si="17"/>
        <v>1193437.9983333333</v>
      </c>
      <c r="R86">
        <f t="shared" si="18"/>
        <v>535363.05919127504</v>
      </c>
      <c r="S86">
        <f t="shared" si="19"/>
        <v>740897.04410077492</v>
      </c>
      <c r="T86">
        <f t="shared" si="20"/>
        <v>95635.013194508458</v>
      </c>
      <c r="U86">
        <f t="shared" si="21"/>
        <v>132491.4597392703</v>
      </c>
      <c r="V86">
        <f t="shared" si="22"/>
        <v>1.1157248641339164</v>
      </c>
      <c r="W86">
        <f t="shared" si="23"/>
        <v>2.3129134396191078</v>
      </c>
      <c r="X86">
        <f t="shared" si="24"/>
        <v>1.8360267275446364E-3</v>
      </c>
      <c r="Y86">
        <f t="shared" si="25"/>
        <v>4.021957154065201E-4</v>
      </c>
      <c r="Z86" s="1" t="s">
        <v>108</v>
      </c>
      <c r="AA86">
        <f t="shared" si="26"/>
        <v>1.1157248641339164</v>
      </c>
      <c r="AB86">
        <f t="shared" si="27"/>
        <v>2.3129134396191078</v>
      </c>
    </row>
    <row r="87" spans="1:28" x14ac:dyDescent="0.25">
      <c r="A87" t="s">
        <v>109</v>
      </c>
      <c r="B87">
        <v>6271543.2309999997</v>
      </c>
      <c r="C87">
        <v>7048542.2889999999</v>
      </c>
      <c r="D87">
        <v>7733794.2439999999</v>
      </c>
      <c r="E87">
        <v>495520.72029999999</v>
      </c>
      <c r="F87">
        <v>253626.67050000001</v>
      </c>
      <c r="G87">
        <v>251977.2334</v>
      </c>
      <c r="H87">
        <v>7981962.5</v>
      </c>
      <c r="I87">
        <v>8262078.3289999999</v>
      </c>
      <c r="J87">
        <v>12518484.76</v>
      </c>
      <c r="K87">
        <v>648403.22210000001</v>
      </c>
      <c r="L87">
        <v>292227.51750000002</v>
      </c>
      <c r="M87">
        <v>547758.50379999995</v>
      </c>
      <c r="N87">
        <f t="shared" si="14"/>
        <v>7017959.9213333325</v>
      </c>
      <c r="O87">
        <f t="shared" si="15"/>
        <v>333708.20806666667</v>
      </c>
      <c r="P87">
        <f t="shared" si="16"/>
        <v>9587508.5296666678</v>
      </c>
      <c r="Q87">
        <f t="shared" si="17"/>
        <v>496129.74780000001</v>
      </c>
      <c r="R87">
        <f t="shared" si="18"/>
        <v>731605.06228699384</v>
      </c>
      <c r="S87">
        <f t="shared" si="19"/>
        <v>140136.17305012184</v>
      </c>
      <c r="T87">
        <f t="shared" si="20"/>
        <v>2542160.9835921736</v>
      </c>
      <c r="U87">
        <f t="shared" si="21"/>
        <v>183614.89447048469</v>
      </c>
      <c r="V87">
        <f t="shared" si="22"/>
        <v>-0.45010424741306337</v>
      </c>
      <c r="W87">
        <f t="shared" si="23"/>
        <v>-0.5721302911523003</v>
      </c>
      <c r="X87">
        <f t="shared" si="24"/>
        <v>0.16777680080022792</v>
      </c>
      <c r="Y87">
        <f t="shared" si="25"/>
        <v>0.29017434259234604</v>
      </c>
      <c r="Z87" s="1" t="s">
        <v>109</v>
      </c>
      <c r="AA87">
        <f t="shared" si="26"/>
        <v>0</v>
      </c>
      <c r="AB87">
        <f t="shared" si="27"/>
        <v>0</v>
      </c>
    </row>
    <row r="88" spans="1:28" x14ac:dyDescent="0.25">
      <c r="A88" t="s">
        <v>110</v>
      </c>
      <c r="B88">
        <v>488670.06829999998</v>
      </c>
      <c r="C88">
        <v>564072.04509999999</v>
      </c>
      <c r="D88">
        <v>551732.43209999998</v>
      </c>
      <c r="E88">
        <v>50133.83309</v>
      </c>
      <c r="F88">
        <v>78471.949080000006</v>
      </c>
      <c r="G88">
        <v>119168.92080000001</v>
      </c>
      <c r="H88">
        <v>2255217.0780000002</v>
      </c>
      <c r="I88">
        <v>1816746.7220000001</v>
      </c>
      <c r="J88">
        <v>1355511.31</v>
      </c>
      <c r="K88">
        <v>180807.49280000001</v>
      </c>
      <c r="L88">
        <v>242424.03890000001</v>
      </c>
      <c r="M88">
        <v>227040.0264</v>
      </c>
      <c r="N88">
        <f t="shared" si="14"/>
        <v>534824.84849999996</v>
      </c>
      <c r="O88">
        <f t="shared" si="15"/>
        <v>82591.567656666666</v>
      </c>
      <c r="P88">
        <f t="shared" si="16"/>
        <v>1809158.37</v>
      </c>
      <c r="Q88">
        <f t="shared" si="17"/>
        <v>216757.18603333333</v>
      </c>
      <c r="R88">
        <f t="shared" si="18"/>
        <v>40444.5832433736</v>
      </c>
      <c r="S88">
        <f t="shared" si="19"/>
        <v>34701.430470439707</v>
      </c>
      <c r="T88">
        <f t="shared" si="20"/>
        <v>449900.88303722499</v>
      </c>
      <c r="U88">
        <f t="shared" si="21"/>
        <v>32069.49162098029</v>
      </c>
      <c r="V88">
        <f t="shared" si="22"/>
        <v>-1.7581803028788432</v>
      </c>
      <c r="W88">
        <f t="shared" si="23"/>
        <v>-1.3920134235462627</v>
      </c>
      <c r="X88">
        <f t="shared" si="24"/>
        <v>8.1237231771672733E-3</v>
      </c>
      <c r="Y88">
        <f t="shared" si="25"/>
        <v>7.9405185884185991E-3</v>
      </c>
      <c r="Z88" s="1" t="s">
        <v>110</v>
      </c>
      <c r="AA88">
        <f t="shared" si="26"/>
        <v>-1.7581803028788432</v>
      </c>
      <c r="AB88">
        <f t="shared" si="27"/>
        <v>-1.3920134235462627</v>
      </c>
    </row>
    <row r="89" spans="1:28" x14ac:dyDescent="0.25">
      <c r="A89" t="s">
        <v>111</v>
      </c>
      <c r="B89">
        <v>1444721.983</v>
      </c>
      <c r="C89">
        <v>1833548.8</v>
      </c>
      <c r="D89">
        <v>4543237.5010000002</v>
      </c>
      <c r="E89">
        <v>305446.77539999998</v>
      </c>
      <c r="F89">
        <v>244578.55290000001</v>
      </c>
      <c r="G89">
        <v>98835.850460000001</v>
      </c>
      <c r="H89">
        <v>3363480.3969999999</v>
      </c>
      <c r="I89">
        <v>8352789.4060000004</v>
      </c>
      <c r="J89">
        <v>9712287.1150000002</v>
      </c>
      <c r="K89">
        <v>341023.50229999999</v>
      </c>
      <c r="L89">
        <v>86006.457380000007</v>
      </c>
      <c r="M89">
        <v>874927.06480000005</v>
      </c>
      <c r="N89">
        <f t="shared" si="14"/>
        <v>2607169.4279999998</v>
      </c>
      <c r="O89">
        <f t="shared" si="15"/>
        <v>216287.05958666664</v>
      </c>
      <c r="P89">
        <f t="shared" si="16"/>
        <v>7142852.3059999989</v>
      </c>
      <c r="Q89">
        <f t="shared" si="17"/>
        <v>433985.67482666671</v>
      </c>
      <c r="R89">
        <f t="shared" si="18"/>
        <v>1687917.7292960808</v>
      </c>
      <c r="S89">
        <f t="shared" si="19"/>
        <v>106171.20617928563</v>
      </c>
      <c r="T89">
        <f t="shared" si="20"/>
        <v>3342872.6456593904</v>
      </c>
      <c r="U89">
        <f t="shared" si="21"/>
        <v>402592.10790034587</v>
      </c>
      <c r="V89">
        <f t="shared" si="22"/>
        <v>-1.4540159507184847</v>
      </c>
      <c r="W89">
        <f t="shared" si="23"/>
        <v>-1.0047000706846947</v>
      </c>
      <c r="X89">
        <f t="shared" si="24"/>
        <v>0.10390800854051155</v>
      </c>
      <c r="Y89">
        <f t="shared" si="25"/>
        <v>0.41634946940151235</v>
      </c>
      <c r="Z89" s="1" t="s">
        <v>111</v>
      </c>
      <c r="AA89">
        <f t="shared" si="26"/>
        <v>0</v>
      </c>
      <c r="AB89">
        <f t="shared" si="27"/>
        <v>0</v>
      </c>
    </row>
    <row r="90" spans="1:28" x14ac:dyDescent="0.25">
      <c r="A90" t="s">
        <v>112</v>
      </c>
      <c r="B90">
        <v>1613066.844</v>
      </c>
      <c r="C90">
        <v>1919561.1329999999</v>
      </c>
      <c r="D90">
        <v>2515983.443</v>
      </c>
      <c r="E90">
        <v>835415.2304</v>
      </c>
      <c r="F90">
        <v>594434.7156</v>
      </c>
      <c r="G90">
        <v>374815.46500000003</v>
      </c>
      <c r="H90">
        <v>1413232.28</v>
      </c>
      <c r="I90">
        <v>2468916.34</v>
      </c>
      <c r="J90">
        <v>1947389.781</v>
      </c>
      <c r="K90">
        <v>1251142.4369999999</v>
      </c>
      <c r="L90">
        <v>981449.52</v>
      </c>
      <c r="M90">
        <v>1436832.639</v>
      </c>
      <c r="N90">
        <f t="shared" si="14"/>
        <v>2016203.8066666666</v>
      </c>
      <c r="O90">
        <f t="shared" si="15"/>
        <v>601555.13699999999</v>
      </c>
      <c r="P90">
        <f t="shared" si="16"/>
        <v>1943179.4670000002</v>
      </c>
      <c r="Q90">
        <f t="shared" si="17"/>
        <v>1223141.5319999999</v>
      </c>
      <c r="R90">
        <f t="shared" si="18"/>
        <v>459150.79327766894</v>
      </c>
      <c r="S90">
        <f t="shared" si="19"/>
        <v>230382.42396571572</v>
      </c>
      <c r="T90">
        <f t="shared" si="20"/>
        <v>527854.62363467459</v>
      </c>
      <c r="U90">
        <f t="shared" si="21"/>
        <v>228979.22237215377</v>
      </c>
      <c r="V90">
        <f t="shared" si="22"/>
        <v>5.3222329473400921E-2</v>
      </c>
      <c r="W90">
        <f t="shared" si="23"/>
        <v>-1.0238224681731904</v>
      </c>
      <c r="X90">
        <f t="shared" si="24"/>
        <v>0.86532303511509789</v>
      </c>
      <c r="Y90">
        <f t="shared" si="25"/>
        <v>2.952941048291486E-2</v>
      </c>
      <c r="Z90" s="1" t="s">
        <v>112</v>
      </c>
      <c r="AA90">
        <f t="shared" si="26"/>
        <v>0</v>
      </c>
      <c r="AB90">
        <f t="shared" si="27"/>
        <v>-1.0238224681731904</v>
      </c>
    </row>
    <row r="91" spans="1:28" x14ac:dyDescent="0.25">
      <c r="A91" t="s">
        <v>113</v>
      </c>
      <c r="B91">
        <v>41190609.649999999</v>
      </c>
      <c r="C91">
        <v>44533547.450000003</v>
      </c>
      <c r="D91">
        <v>47883502.030000001</v>
      </c>
      <c r="E91">
        <v>9938178.1219999995</v>
      </c>
      <c r="F91">
        <v>6983668.6900000004</v>
      </c>
      <c r="G91">
        <v>6512443.5640000002</v>
      </c>
      <c r="H91">
        <v>24018676.390000001</v>
      </c>
      <c r="I91">
        <v>30513058.829999998</v>
      </c>
      <c r="J91">
        <v>32897775.899999999</v>
      </c>
      <c r="K91">
        <v>13752949.939999999</v>
      </c>
      <c r="L91">
        <v>11620416.02</v>
      </c>
      <c r="M91">
        <v>16183710.970000001</v>
      </c>
      <c r="N91">
        <f t="shared" si="14"/>
        <v>44535886.376666665</v>
      </c>
      <c r="O91">
        <f t="shared" si="15"/>
        <v>7811430.1253333325</v>
      </c>
      <c r="P91">
        <f t="shared" si="16"/>
        <v>29143170.373333335</v>
      </c>
      <c r="Q91">
        <f t="shared" si="17"/>
        <v>13852358.976666667</v>
      </c>
      <c r="R91">
        <f t="shared" si="18"/>
        <v>3346446.8030283982</v>
      </c>
      <c r="S91">
        <f t="shared" si="19"/>
        <v>1856826.8796087867</v>
      </c>
      <c r="T91">
        <f t="shared" si="20"/>
        <v>4595328.9125917582</v>
      </c>
      <c r="U91">
        <f t="shared" si="21"/>
        <v>2283271.078431583</v>
      </c>
      <c r="V91">
        <f t="shared" si="22"/>
        <v>0.61181047642763076</v>
      </c>
      <c r="W91">
        <f t="shared" si="23"/>
        <v>-0.82647307194517861</v>
      </c>
      <c r="X91">
        <f t="shared" si="24"/>
        <v>9.3780538590359595E-3</v>
      </c>
      <c r="Y91">
        <f t="shared" si="25"/>
        <v>2.3685521568322553E-2</v>
      </c>
      <c r="Z91" s="1" t="s">
        <v>113</v>
      </c>
      <c r="AA91">
        <f t="shared" si="26"/>
        <v>0.61181047642763076</v>
      </c>
      <c r="AB91">
        <f t="shared" si="27"/>
        <v>-0.82647307194517861</v>
      </c>
    </row>
    <row r="92" spans="1:28" x14ac:dyDescent="0.25">
      <c r="A92" t="s">
        <v>114</v>
      </c>
      <c r="B92">
        <v>21515896.059999999</v>
      </c>
      <c r="C92">
        <v>21542910.300000001</v>
      </c>
      <c r="D92">
        <v>23746805.550000001</v>
      </c>
      <c r="E92">
        <v>21020540.289999999</v>
      </c>
      <c r="F92">
        <v>14921598.1</v>
      </c>
      <c r="G92">
        <v>14896247.34</v>
      </c>
      <c r="H92">
        <v>22051186.350000001</v>
      </c>
      <c r="I92">
        <v>18553755.190000001</v>
      </c>
      <c r="J92">
        <v>20385012.030000001</v>
      </c>
      <c r="K92">
        <v>22053502.760000002</v>
      </c>
      <c r="L92">
        <v>18000259.149999999</v>
      </c>
      <c r="M92">
        <v>23462403.550000001</v>
      </c>
      <c r="N92">
        <f t="shared" si="14"/>
        <v>22268537.303333331</v>
      </c>
      <c r="O92">
        <f t="shared" si="15"/>
        <v>16946128.576666668</v>
      </c>
      <c r="P92">
        <f t="shared" si="16"/>
        <v>20329984.523333337</v>
      </c>
      <c r="Q92">
        <f t="shared" si="17"/>
        <v>21172055.153333332</v>
      </c>
      <c r="R92">
        <f t="shared" si="18"/>
        <v>1280289.1076307341</v>
      </c>
      <c r="S92">
        <f t="shared" si="19"/>
        <v>3528566.8156588729</v>
      </c>
      <c r="T92">
        <f t="shared" si="20"/>
        <v>1749364.7988919292</v>
      </c>
      <c r="U92">
        <f t="shared" si="21"/>
        <v>2835748.1859443858</v>
      </c>
      <c r="V92">
        <f t="shared" si="22"/>
        <v>0.1313976817064105</v>
      </c>
      <c r="W92">
        <f t="shared" si="23"/>
        <v>-0.32120559683055538</v>
      </c>
      <c r="X92">
        <f t="shared" si="24"/>
        <v>0.19633502507289868</v>
      </c>
      <c r="Y92">
        <f t="shared" si="25"/>
        <v>0.18120328336819469</v>
      </c>
      <c r="Z92" s="1" t="s">
        <v>114</v>
      </c>
      <c r="AA92">
        <f t="shared" si="26"/>
        <v>0</v>
      </c>
      <c r="AB92">
        <f t="shared" si="27"/>
        <v>0</v>
      </c>
    </row>
    <row r="93" spans="1:28" x14ac:dyDescent="0.25">
      <c r="A93" t="s">
        <v>115</v>
      </c>
      <c r="B93">
        <v>22927654.879999999</v>
      </c>
      <c r="C93">
        <v>23648924.420000002</v>
      </c>
      <c r="D93">
        <v>24080967.050000001</v>
      </c>
      <c r="E93">
        <v>2028082.4650000001</v>
      </c>
      <c r="F93">
        <v>1564342.8019999999</v>
      </c>
      <c r="G93">
        <v>1193219.6869999999</v>
      </c>
      <c r="H93">
        <v>23404652.91</v>
      </c>
      <c r="I93">
        <v>22373827.98</v>
      </c>
      <c r="J93">
        <v>21458542.93</v>
      </c>
      <c r="K93">
        <v>1318257.6000000001</v>
      </c>
      <c r="L93">
        <v>2887928.5129999998</v>
      </c>
      <c r="M93">
        <v>1271615.122</v>
      </c>
      <c r="N93">
        <f t="shared" si="14"/>
        <v>23552515.449999999</v>
      </c>
      <c r="O93">
        <f t="shared" si="15"/>
        <v>1595214.9846666667</v>
      </c>
      <c r="P93">
        <f t="shared" si="16"/>
        <v>22412341.27333333</v>
      </c>
      <c r="Q93">
        <f t="shared" si="17"/>
        <v>1825933.7449999999</v>
      </c>
      <c r="R93">
        <f t="shared" si="18"/>
        <v>582669.08060225239</v>
      </c>
      <c r="S93">
        <f t="shared" si="19"/>
        <v>418286.72375467868</v>
      </c>
      <c r="T93">
        <f t="shared" si="20"/>
        <v>973626.45243770722</v>
      </c>
      <c r="U93">
        <f t="shared" si="21"/>
        <v>920010.07909317245</v>
      </c>
      <c r="V93">
        <f t="shared" si="22"/>
        <v>7.1587784625182824E-2</v>
      </c>
      <c r="W93">
        <f t="shared" si="23"/>
        <v>-0.19488355041532063</v>
      </c>
      <c r="X93">
        <f t="shared" si="24"/>
        <v>0.15675204766538384</v>
      </c>
      <c r="Y93">
        <f t="shared" si="25"/>
        <v>0.71272060637034529</v>
      </c>
      <c r="Z93" s="1" t="s">
        <v>115</v>
      </c>
      <c r="AA93">
        <f t="shared" si="26"/>
        <v>0</v>
      </c>
      <c r="AB93">
        <f t="shared" si="27"/>
        <v>0</v>
      </c>
    </row>
    <row r="94" spans="1:28" x14ac:dyDescent="0.25">
      <c r="A94" t="s">
        <v>116</v>
      </c>
      <c r="B94">
        <v>662185.78040000005</v>
      </c>
      <c r="C94">
        <v>746536.03460000001</v>
      </c>
      <c r="D94">
        <v>814674.77619999996</v>
      </c>
      <c r="E94">
        <v>270071.09539999999</v>
      </c>
      <c r="F94">
        <v>229119.5583</v>
      </c>
      <c r="G94">
        <v>268198.21999999997</v>
      </c>
      <c r="H94">
        <v>1213381.8189999999</v>
      </c>
      <c r="I94">
        <v>1344883.003</v>
      </c>
      <c r="J94">
        <v>1451318.648</v>
      </c>
      <c r="K94">
        <v>396619.03509999998</v>
      </c>
      <c r="L94">
        <v>375567.19020000001</v>
      </c>
      <c r="M94">
        <v>405075.5613</v>
      </c>
      <c r="N94">
        <f t="shared" si="14"/>
        <v>741132.19706666656</v>
      </c>
      <c r="O94">
        <f t="shared" si="15"/>
        <v>255796.29123333332</v>
      </c>
      <c r="P94">
        <f t="shared" si="16"/>
        <v>1336527.8233333332</v>
      </c>
      <c r="Q94">
        <f t="shared" si="17"/>
        <v>392420.59553333331</v>
      </c>
      <c r="R94">
        <f t="shared" si="18"/>
        <v>76387.986981514929</v>
      </c>
      <c r="S94">
        <f t="shared" si="19"/>
        <v>23121.699236069871</v>
      </c>
      <c r="T94">
        <f t="shared" si="20"/>
        <v>119188.2562129782</v>
      </c>
      <c r="U94">
        <f t="shared" si="21"/>
        <v>15195.596807629592</v>
      </c>
      <c r="V94">
        <f t="shared" si="22"/>
        <v>-0.85068706470140931</v>
      </c>
      <c r="W94">
        <f t="shared" si="23"/>
        <v>-0.61740541409120375</v>
      </c>
      <c r="X94">
        <f t="shared" si="24"/>
        <v>1.8873022703244247E-3</v>
      </c>
      <c r="Y94">
        <f t="shared" si="25"/>
        <v>1.0259607322626978E-3</v>
      </c>
      <c r="Z94" s="1" t="s">
        <v>116</v>
      </c>
      <c r="AA94">
        <f t="shared" si="26"/>
        <v>-0.85068706470140931</v>
      </c>
      <c r="AB94">
        <f t="shared" si="27"/>
        <v>-0.61740541409120375</v>
      </c>
    </row>
    <row r="95" spans="1:28" x14ac:dyDescent="0.25">
      <c r="A95" t="s">
        <v>117</v>
      </c>
      <c r="B95">
        <v>1311338.8829999999</v>
      </c>
      <c r="C95">
        <v>1580598.851</v>
      </c>
      <c r="D95">
        <v>1998931.9779999999</v>
      </c>
      <c r="E95">
        <v>584003.65190000006</v>
      </c>
      <c r="F95">
        <v>503013.98489999998</v>
      </c>
      <c r="G95">
        <v>621092.19220000005</v>
      </c>
      <c r="H95">
        <v>2306374.554</v>
      </c>
      <c r="I95">
        <v>3130972.9190000002</v>
      </c>
      <c r="J95">
        <v>3058686.8659999999</v>
      </c>
      <c r="K95">
        <v>587900.6777</v>
      </c>
      <c r="L95">
        <v>686510.03890000004</v>
      </c>
      <c r="M95">
        <v>918363.60149999999</v>
      </c>
      <c r="N95">
        <f t="shared" si="14"/>
        <v>1630289.9040000001</v>
      </c>
      <c r="O95">
        <f t="shared" si="15"/>
        <v>569369.94299999997</v>
      </c>
      <c r="P95">
        <f t="shared" si="16"/>
        <v>2832011.4463333334</v>
      </c>
      <c r="Q95">
        <f t="shared" si="17"/>
        <v>730924.77269999997</v>
      </c>
      <c r="R95">
        <f t="shared" si="18"/>
        <v>346479.38846936618</v>
      </c>
      <c r="S95">
        <f t="shared" si="19"/>
        <v>60383.978313149441</v>
      </c>
      <c r="T95">
        <f t="shared" si="20"/>
        <v>456647.48471985129</v>
      </c>
      <c r="U95">
        <f t="shared" si="21"/>
        <v>169649.4545688403</v>
      </c>
      <c r="V95">
        <f t="shared" si="22"/>
        <v>-0.7966985639940648</v>
      </c>
      <c r="W95">
        <f t="shared" si="23"/>
        <v>-0.36035659529479019</v>
      </c>
      <c r="X95">
        <f t="shared" si="24"/>
        <v>2.213682510409655E-2</v>
      </c>
      <c r="Y95">
        <f t="shared" si="25"/>
        <v>0.19517165801245651</v>
      </c>
      <c r="Z95" s="1" t="s">
        <v>117</v>
      </c>
      <c r="AA95">
        <f t="shared" si="26"/>
        <v>-0.7966985639940648</v>
      </c>
      <c r="AB95">
        <f t="shared" si="27"/>
        <v>0</v>
      </c>
    </row>
    <row r="96" spans="1:28" x14ac:dyDescent="0.25">
      <c r="A96" t="s">
        <v>118</v>
      </c>
      <c r="B96">
        <v>249908933.5</v>
      </c>
      <c r="C96">
        <v>289900359.30000001</v>
      </c>
      <c r="D96">
        <v>236034280.30000001</v>
      </c>
      <c r="E96">
        <v>68047035.709999993</v>
      </c>
      <c r="F96">
        <v>83740459.989999995</v>
      </c>
      <c r="G96">
        <v>142190900.30000001</v>
      </c>
      <c r="H96">
        <v>421211408.5</v>
      </c>
      <c r="I96">
        <v>318851521.89999998</v>
      </c>
      <c r="J96">
        <v>407388947.5</v>
      </c>
      <c r="K96">
        <v>106187554.3</v>
      </c>
      <c r="L96">
        <v>115803248.2</v>
      </c>
      <c r="M96">
        <v>112899544.8</v>
      </c>
      <c r="N96">
        <f t="shared" si="14"/>
        <v>258614524.36666664</v>
      </c>
      <c r="O96">
        <f t="shared" si="15"/>
        <v>97992798.666666672</v>
      </c>
      <c r="P96">
        <f t="shared" si="16"/>
        <v>382483959.30000001</v>
      </c>
      <c r="Q96">
        <f t="shared" si="17"/>
        <v>111630115.76666667</v>
      </c>
      <c r="R96">
        <f t="shared" si="18"/>
        <v>27968358.92507644</v>
      </c>
      <c r="S96">
        <f t="shared" si="19"/>
        <v>39072689.085867532</v>
      </c>
      <c r="T96">
        <f t="shared" si="20"/>
        <v>55538999.127844863</v>
      </c>
      <c r="U96">
        <f t="shared" si="21"/>
        <v>4931934.6962045766</v>
      </c>
      <c r="V96">
        <f t="shared" si="22"/>
        <v>-0.56459594261392665</v>
      </c>
      <c r="W96">
        <f t="shared" si="23"/>
        <v>-0.18797865555829305</v>
      </c>
      <c r="X96">
        <f t="shared" si="24"/>
        <v>2.6048926117011997E-2</v>
      </c>
      <c r="Y96">
        <f t="shared" si="25"/>
        <v>0.58098101470276731</v>
      </c>
      <c r="Z96" s="1" t="s">
        <v>118</v>
      </c>
      <c r="AA96">
        <f t="shared" si="26"/>
        <v>-0.56459594261392665</v>
      </c>
      <c r="AB96">
        <f t="shared" si="27"/>
        <v>0</v>
      </c>
    </row>
    <row r="97" spans="1:28" x14ac:dyDescent="0.25">
      <c r="A97" t="s">
        <v>119</v>
      </c>
      <c r="B97">
        <v>5257681.074</v>
      </c>
      <c r="C97">
        <v>6281393.273</v>
      </c>
      <c r="D97">
        <v>7491886.693</v>
      </c>
      <c r="E97">
        <v>6663835.5640000002</v>
      </c>
      <c r="F97">
        <v>6301335.0530000003</v>
      </c>
      <c r="G97">
        <v>8238542.3080000002</v>
      </c>
      <c r="H97">
        <v>7548651.0530000003</v>
      </c>
      <c r="I97">
        <v>8562537.8709999993</v>
      </c>
      <c r="J97">
        <v>8752263.5549999997</v>
      </c>
      <c r="K97">
        <v>6866630.4100000001</v>
      </c>
      <c r="L97">
        <v>7571997.2439999999</v>
      </c>
      <c r="M97">
        <v>8042625.1699999999</v>
      </c>
      <c r="N97">
        <f t="shared" si="14"/>
        <v>6343653.6799999997</v>
      </c>
      <c r="O97">
        <f t="shared" si="15"/>
        <v>7067904.3083333336</v>
      </c>
      <c r="P97">
        <f t="shared" si="16"/>
        <v>8287817.4929999998</v>
      </c>
      <c r="Q97">
        <f t="shared" si="17"/>
        <v>7493750.941333334</v>
      </c>
      <c r="R97">
        <f t="shared" si="18"/>
        <v>1118403.3063714791</v>
      </c>
      <c r="S97">
        <f t="shared" si="19"/>
        <v>1029877.0071307059</v>
      </c>
      <c r="T97">
        <f t="shared" si="20"/>
        <v>647127.67543122557</v>
      </c>
      <c r="U97">
        <f t="shared" si="21"/>
        <v>591889.16343992727</v>
      </c>
      <c r="V97">
        <f t="shared" si="22"/>
        <v>-0.38567822168439947</v>
      </c>
      <c r="W97">
        <f t="shared" si="23"/>
        <v>-8.4405522237740074E-2</v>
      </c>
      <c r="X97">
        <f t="shared" si="24"/>
        <v>5.9665504866518865E-2</v>
      </c>
      <c r="Y97">
        <f t="shared" si="25"/>
        <v>0.56826840431642522</v>
      </c>
      <c r="Z97" s="1" t="s">
        <v>119</v>
      </c>
      <c r="AA97">
        <f t="shared" si="26"/>
        <v>0</v>
      </c>
      <c r="AB97">
        <f t="shared" si="27"/>
        <v>0</v>
      </c>
    </row>
    <row r="98" spans="1:28" x14ac:dyDescent="0.25">
      <c r="A98" t="s">
        <v>120</v>
      </c>
      <c r="B98">
        <v>4273736.4179999996</v>
      </c>
      <c r="C98">
        <v>4226228.0449999999</v>
      </c>
      <c r="D98">
        <v>4053519.588</v>
      </c>
      <c r="E98">
        <v>1203472.081</v>
      </c>
      <c r="F98">
        <v>936865.68599999999</v>
      </c>
      <c r="G98">
        <v>885727.60860000004</v>
      </c>
      <c r="H98">
        <v>4413551.26</v>
      </c>
      <c r="I98">
        <v>4774067.9349999996</v>
      </c>
      <c r="J98">
        <v>5181427.1749999998</v>
      </c>
      <c r="K98">
        <v>1507089.1910000001</v>
      </c>
      <c r="L98">
        <v>1270422.9790000001</v>
      </c>
      <c r="M98">
        <v>820674.81969999999</v>
      </c>
      <c r="N98">
        <f t="shared" si="14"/>
        <v>4184494.6836666665</v>
      </c>
      <c r="O98">
        <f t="shared" si="15"/>
        <v>1008688.4585333333</v>
      </c>
      <c r="P98">
        <f t="shared" si="16"/>
        <v>4789682.123333334</v>
      </c>
      <c r="Q98">
        <f t="shared" si="17"/>
        <v>1199395.6632333333</v>
      </c>
      <c r="R98">
        <f t="shared" si="18"/>
        <v>115888.38656201107</v>
      </c>
      <c r="S98">
        <f t="shared" si="19"/>
        <v>170614.3910283361</v>
      </c>
      <c r="T98">
        <f t="shared" si="20"/>
        <v>384176.01092110557</v>
      </c>
      <c r="U98">
        <f t="shared" si="21"/>
        <v>348675.8264786324</v>
      </c>
      <c r="V98">
        <f t="shared" si="22"/>
        <v>-0.19487649728744758</v>
      </c>
      <c r="W98">
        <f t="shared" si="23"/>
        <v>-0.24982700605445157</v>
      </c>
      <c r="X98">
        <f t="shared" si="24"/>
        <v>5.928190618510646E-2</v>
      </c>
      <c r="Y98">
        <f t="shared" si="25"/>
        <v>0.44274902483248396</v>
      </c>
      <c r="Z98" s="1" t="s">
        <v>120</v>
      </c>
      <c r="AA98">
        <f t="shared" si="26"/>
        <v>0</v>
      </c>
      <c r="AB98">
        <f t="shared" si="27"/>
        <v>0</v>
      </c>
    </row>
    <row r="99" spans="1:28" x14ac:dyDescent="0.25">
      <c r="A99" t="s">
        <v>121</v>
      </c>
      <c r="B99">
        <v>100383474.3</v>
      </c>
      <c r="C99">
        <v>61602645.869999997</v>
      </c>
      <c r="D99">
        <v>124188575.90000001</v>
      </c>
      <c r="E99">
        <v>31410588.289999999</v>
      </c>
      <c r="F99">
        <v>11609705.359999999</v>
      </c>
      <c r="G99">
        <v>8935194.5390000008</v>
      </c>
      <c r="H99">
        <v>65510507.43</v>
      </c>
      <c r="I99">
        <v>92477091.290000007</v>
      </c>
      <c r="J99">
        <v>99540033.799999997</v>
      </c>
      <c r="K99">
        <v>19664461.100000001</v>
      </c>
      <c r="L99">
        <v>13807502.9</v>
      </c>
      <c r="M99">
        <v>23550808.210000001</v>
      </c>
      <c r="N99">
        <f t="shared" si="14"/>
        <v>95391565.356666669</v>
      </c>
      <c r="O99">
        <f t="shared" si="15"/>
        <v>17318496.062999997</v>
      </c>
      <c r="P99">
        <f t="shared" si="16"/>
        <v>85842544.173333332</v>
      </c>
      <c r="Q99">
        <f t="shared" si="17"/>
        <v>19007590.736666668</v>
      </c>
      <c r="R99">
        <f t="shared" si="18"/>
        <v>31590172.927730452</v>
      </c>
      <c r="S99">
        <f t="shared" si="19"/>
        <v>12277155.596212706</v>
      </c>
      <c r="T99">
        <f t="shared" si="20"/>
        <v>17958704.79249787</v>
      </c>
      <c r="U99">
        <f t="shared" si="21"/>
        <v>4904753.6733905151</v>
      </c>
      <c r="V99">
        <f t="shared" si="22"/>
        <v>0.15216887208951554</v>
      </c>
      <c r="W99">
        <f t="shared" si="23"/>
        <v>-0.13426202612511651</v>
      </c>
      <c r="X99">
        <f t="shared" si="24"/>
        <v>0.67260892870931188</v>
      </c>
      <c r="Y99">
        <f t="shared" si="25"/>
        <v>0.83570399985260857</v>
      </c>
      <c r="Z99" s="1" t="s">
        <v>121</v>
      </c>
      <c r="AA99">
        <f t="shared" si="26"/>
        <v>0</v>
      </c>
      <c r="AB99">
        <f t="shared" si="27"/>
        <v>0</v>
      </c>
    </row>
    <row r="100" spans="1:28" x14ac:dyDescent="0.25">
      <c r="A100" t="s">
        <v>122</v>
      </c>
      <c r="B100">
        <v>1325501.3929999999</v>
      </c>
      <c r="C100">
        <v>1181830.3970000001</v>
      </c>
      <c r="D100">
        <v>1250076.2150000001</v>
      </c>
      <c r="E100">
        <v>1515122.6459999999</v>
      </c>
      <c r="F100">
        <v>1594543.753</v>
      </c>
      <c r="G100">
        <v>1361705.551</v>
      </c>
      <c r="H100">
        <v>1465904.95</v>
      </c>
      <c r="I100">
        <v>1347620.791</v>
      </c>
      <c r="J100">
        <v>1395488.2690000001</v>
      </c>
      <c r="K100">
        <v>2811670.9759999998</v>
      </c>
      <c r="L100">
        <v>2609236.9610000001</v>
      </c>
      <c r="M100">
        <v>2513621.1680000001</v>
      </c>
      <c r="N100">
        <f t="shared" si="14"/>
        <v>1252469.335</v>
      </c>
      <c r="O100">
        <f t="shared" si="15"/>
        <v>1490457.3166666667</v>
      </c>
      <c r="P100">
        <f t="shared" si="16"/>
        <v>1403004.67</v>
      </c>
      <c r="Q100">
        <f t="shared" si="17"/>
        <v>2644843.0350000001</v>
      </c>
      <c r="R100">
        <f t="shared" si="18"/>
        <v>71865.388334084651</v>
      </c>
      <c r="S100">
        <f t="shared" si="19"/>
        <v>118362.54023545436</v>
      </c>
      <c r="T100">
        <f t="shared" si="20"/>
        <v>59499.22504183495</v>
      </c>
      <c r="U100">
        <f t="shared" si="21"/>
        <v>152181.68875222563</v>
      </c>
      <c r="V100">
        <f t="shared" si="22"/>
        <v>-0.16374452964155564</v>
      </c>
      <c r="W100">
        <f t="shared" si="23"/>
        <v>-0.82742704404776068</v>
      </c>
      <c r="X100">
        <f t="shared" si="24"/>
        <v>4.9081009819618798E-2</v>
      </c>
      <c r="Y100">
        <f t="shared" si="25"/>
        <v>4.8799523236644376E-4</v>
      </c>
      <c r="Z100" s="1" t="s">
        <v>122</v>
      </c>
      <c r="AA100">
        <f t="shared" si="26"/>
        <v>-0.16374452964155564</v>
      </c>
      <c r="AB100">
        <f t="shared" si="27"/>
        <v>-0.82742704404776068</v>
      </c>
    </row>
    <row r="101" spans="1:28" x14ac:dyDescent="0.25">
      <c r="A101" t="s">
        <v>123</v>
      </c>
      <c r="B101">
        <v>570685.78859999997</v>
      </c>
      <c r="C101">
        <v>808744.22349999996</v>
      </c>
      <c r="D101">
        <v>596633.4632</v>
      </c>
      <c r="E101">
        <v>542153.47939999995</v>
      </c>
      <c r="F101">
        <v>661434.549</v>
      </c>
      <c r="G101">
        <v>706210.49939999997</v>
      </c>
      <c r="H101">
        <v>577609.30889999995</v>
      </c>
      <c r="I101">
        <v>457411.78690000001</v>
      </c>
      <c r="J101">
        <v>23827566.23</v>
      </c>
      <c r="K101">
        <v>1087957.202</v>
      </c>
      <c r="L101">
        <v>1011340.428</v>
      </c>
      <c r="M101">
        <v>811517.07510000002</v>
      </c>
      <c r="N101">
        <f t="shared" si="14"/>
        <v>658687.82510000002</v>
      </c>
      <c r="O101">
        <f t="shared" si="15"/>
        <v>636599.5092666666</v>
      </c>
      <c r="P101">
        <f t="shared" si="16"/>
        <v>8287529.1086000009</v>
      </c>
      <c r="Q101">
        <f t="shared" si="17"/>
        <v>970271.56836666667</v>
      </c>
      <c r="R101">
        <f t="shared" si="18"/>
        <v>130598.66951799877</v>
      </c>
      <c r="S101">
        <f t="shared" si="19"/>
        <v>84801.302181849213</v>
      </c>
      <c r="T101">
        <f t="shared" si="20"/>
        <v>13458201.111662034</v>
      </c>
      <c r="U101">
        <f t="shared" si="21"/>
        <v>142722.71845718479</v>
      </c>
      <c r="V101">
        <f t="shared" si="22"/>
        <v>-3.6532752431322635</v>
      </c>
      <c r="W101">
        <f t="shared" si="23"/>
        <v>-0.60800255348381349</v>
      </c>
      <c r="X101">
        <f t="shared" si="24"/>
        <v>0.38179710623221896</v>
      </c>
      <c r="Y101">
        <f t="shared" si="25"/>
        <v>2.5323672274553712E-2</v>
      </c>
      <c r="Z101" s="1" t="s">
        <v>123</v>
      </c>
      <c r="AA101">
        <f t="shared" si="26"/>
        <v>0</v>
      </c>
      <c r="AB101">
        <f t="shared" si="27"/>
        <v>-0.60800255348381349</v>
      </c>
    </row>
    <row r="102" spans="1:28" x14ac:dyDescent="0.25">
      <c r="A102" t="s">
        <v>124</v>
      </c>
      <c r="B102">
        <v>5977087</v>
      </c>
      <c r="C102">
        <v>7298046.5</v>
      </c>
      <c r="D102">
        <v>18616446</v>
      </c>
      <c r="E102">
        <v>980420.44</v>
      </c>
      <c r="F102">
        <v>635225.43999999994</v>
      </c>
      <c r="G102">
        <v>365601.44</v>
      </c>
      <c r="H102">
        <v>6844643.5</v>
      </c>
      <c r="I102">
        <v>25751962</v>
      </c>
      <c r="J102">
        <v>28432914</v>
      </c>
      <c r="K102">
        <v>1191655.5</v>
      </c>
      <c r="L102">
        <v>142038.95000000001</v>
      </c>
      <c r="M102">
        <v>3154287.75</v>
      </c>
      <c r="N102">
        <f t="shared" si="14"/>
        <v>10630526.5</v>
      </c>
      <c r="O102">
        <f t="shared" si="15"/>
        <v>660415.77333333332</v>
      </c>
      <c r="P102">
        <f t="shared" si="16"/>
        <v>20343173.166666668</v>
      </c>
      <c r="Q102">
        <f t="shared" si="17"/>
        <v>1495994.0666666667</v>
      </c>
      <c r="R102">
        <f t="shared" si="18"/>
        <v>6947475.5268025417</v>
      </c>
      <c r="S102">
        <f t="shared" si="19"/>
        <v>308182.6006774772</v>
      </c>
      <c r="T102">
        <f t="shared" si="20"/>
        <v>11766673.415965369</v>
      </c>
      <c r="U102">
        <f t="shared" si="21"/>
        <v>1529011.8314277036</v>
      </c>
      <c r="V102">
        <f t="shared" si="22"/>
        <v>-0.93633167979628973</v>
      </c>
      <c r="W102">
        <f t="shared" si="23"/>
        <v>-1.1796579702725301</v>
      </c>
      <c r="X102">
        <f t="shared" si="24"/>
        <v>0.28571499862972105</v>
      </c>
      <c r="Y102">
        <f t="shared" si="25"/>
        <v>0.40599229915593354</v>
      </c>
      <c r="Z102" s="1" t="s">
        <v>124</v>
      </c>
      <c r="AA102">
        <f t="shared" si="26"/>
        <v>0</v>
      </c>
      <c r="AB102">
        <f t="shared" si="27"/>
        <v>0</v>
      </c>
    </row>
    <row r="103" spans="1:28" x14ac:dyDescent="0.25">
      <c r="A103" t="s">
        <v>125</v>
      </c>
      <c r="B103">
        <v>107266.19</v>
      </c>
      <c r="C103">
        <v>292258.09000000003</v>
      </c>
      <c r="D103">
        <v>497101.09</v>
      </c>
      <c r="E103">
        <v>585711.12</v>
      </c>
      <c r="F103">
        <v>530895.12</v>
      </c>
      <c r="G103">
        <v>137457.79999999999</v>
      </c>
      <c r="H103">
        <v>887988.38</v>
      </c>
      <c r="I103">
        <v>717522.62</v>
      </c>
      <c r="J103">
        <v>1029372.31</v>
      </c>
      <c r="K103">
        <v>613045.62</v>
      </c>
      <c r="L103">
        <v>474372.16</v>
      </c>
      <c r="M103">
        <v>854722.44</v>
      </c>
      <c r="N103">
        <f t="shared" si="14"/>
        <v>298875.12333333335</v>
      </c>
      <c r="O103">
        <f t="shared" si="15"/>
        <v>418021.34666666668</v>
      </c>
      <c r="P103">
        <f t="shared" si="16"/>
        <v>878294.43666666665</v>
      </c>
      <c r="Q103">
        <f t="shared" si="17"/>
        <v>647380.07333333336</v>
      </c>
      <c r="R103">
        <f t="shared" si="18"/>
        <v>195001.66963927084</v>
      </c>
      <c r="S103">
        <f t="shared" si="19"/>
        <v>244516.10632560402</v>
      </c>
      <c r="T103">
        <f t="shared" si="20"/>
        <v>156150.68584955487</v>
      </c>
      <c r="U103">
        <f t="shared" si="21"/>
        <v>192485.64852552957</v>
      </c>
      <c r="V103">
        <f t="shared" si="22"/>
        <v>-1.5551618451206695</v>
      </c>
      <c r="W103">
        <f t="shared" si="23"/>
        <v>-0.63103634257790064</v>
      </c>
      <c r="X103">
        <f t="shared" si="24"/>
        <v>1.5900370360010758E-2</v>
      </c>
      <c r="Y103">
        <f t="shared" si="25"/>
        <v>0.2708248176314097</v>
      </c>
      <c r="Z103" s="1" t="s">
        <v>125</v>
      </c>
      <c r="AA103">
        <f t="shared" si="26"/>
        <v>-1.5551618451206695</v>
      </c>
      <c r="AB103">
        <f t="shared" si="27"/>
        <v>0</v>
      </c>
    </row>
    <row r="104" spans="1:28" x14ac:dyDescent="0.25">
      <c r="A104" t="s">
        <v>126</v>
      </c>
      <c r="B104">
        <v>4001760.5</v>
      </c>
      <c r="C104">
        <v>4122283.5</v>
      </c>
      <c r="D104">
        <v>4149387.5</v>
      </c>
      <c r="E104">
        <v>37114.160000000003</v>
      </c>
      <c r="F104">
        <v>0</v>
      </c>
      <c r="G104">
        <v>0</v>
      </c>
      <c r="H104">
        <v>9710575</v>
      </c>
      <c r="I104">
        <v>9264245</v>
      </c>
      <c r="J104">
        <v>8440310</v>
      </c>
      <c r="K104">
        <v>105552.83</v>
      </c>
      <c r="L104">
        <v>0</v>
      </c>
      <c r="M104">
        <v>47848.06</v>
      </c>
      <c r="N104">
        <f t="shared" si="14"/>
        <v>4091143.8333333335</v>
      </c>
      <c r="O104">
        <f t="shared" si="15"/>
        <v>12371.386666666667</v>
      </c>
      <c r="P104">
        <f t="shared" si="16"/>
        <v>9138376.666666666</v>
      </c>
      <c r="Q104">
        <f t="shared" si="17"/>
        <v>51133.630000000005</v>
      </c>
      <c r="R104">
        <f t="shared" si="18"/>
        <v>78585.570636939025</v>
      </c>
      <c r="S104">
        <f t="shared" si="19"/>
        <v>21427.870266746842</v>
      </c>
      <c r="T104">
        <f t="shared" si="20"/>
        <v>644418.66869166144</v>
      </c>
      <c r="U104">
        <f t="shared" si="21"/>
        <v>52853.062427080789</v>
      </c>
      <c r="V104">
        <f t="shared" si="22"/>
        <v>-1.1594336496469102</v>
      </c>
      <c r="W104">
        <f t="shared" si="23"/>
        <v>-2.0472652310880814</v>
      </c>
      <c r="X104">
        <f t="shared" si="24"/>
        <v>1.7595011851327587E-4</v>
      </c>
      <c r="Y104">
        <f t="shared" si="25"/>
        <v>0.30437551083819941</v>
      </c>
      <c r="Z104" s="1" t="s">
        <v>126</v>
      </c>
      <c r="AA104">
        <f t="shared" si="26"/>
        <v>-1.1594336496469102</v>
      </c>
      <c r="AB104">
        <f t="shared" si="27"/>
        <v>0</v>
      </c>
    </row>
    <row r="105" spans="1:28" x14ac:dyDescent="0.25">
      <c r="A105" t="s">
        <v>127</v>
      </c>
      <c r="B105">
        <v>89197360</v>
      </c>
      <c r="C105">
        <v>77152808</v>
      </c>
      <c r="D105">
        <v>109457816</v>
      </c>
      <c r="E105">
        <v>88213064</v>
      </c>
      <c r="F105">
        <v>42193176</v>
      </c>
      <c r="G105">
        <v>44998932</v>
      </c>
      <c r="H105">
        <v>93021488</v>
      </c>
      <c r="I105">
        <v>56662820</v>
      </c>
      <c r="J105">
        <v>0</v>
      </c>
      <c r="K105">
        <v>51505192</v>
      </c>
      <c r="L105">
        <v>47043456</v>
      </c>
      <c r="M105">
        <v>9842600</v>
      </c>
      <c r="N105">
        <f t="shared" si="14"/>
        <v>91935994.666666672</v>
      </c>
      <c r="O105">
        <f t="shared" si="15"/>
        <v>58468390.666666664</v>
      </c>
      <c r="P105">
        <f t="shared" si="16"/>
        <v>49894769.333333336</v>
      </c>
      <c r="Q105">
        <f t="shared" si="17"/>
        <v>36130416</v>
      </c>
      <c r="R105">
        <f t="shared" si="18"/>
        <v>16325699.842521852</v>
      </c>
      <c r="S105">
        <f t="shared" si="19"/>
        <v>25797815.032729361</v>
      </c>
      <c r="T105">
        <f t="shared" si="20"/>
        <v>46878611.218800642</v>
      </c>
      <c r="U105">
        <f t="shared" si="21"/>
        <v>22874958.460526567</v>
      </c>
      <c r="V105">
        <f t="shared" si="22"/>
        <v>0.88174123424683304</v>
      </c>
      <c r="W105">
        <f t="shared" si="23"/>
        <v>0.69444301607479753</v>
      </c>
      <c r="X105">
        <f t="shared" si="24"/>
        <v>0.21629504821838641</v>
      </c>
      <c r="Y105">
        <f t="shared" si="25"/>
        <v>0.32460273091700953</v>
      </c>
      <c r="Z105" s="1" t="s">
        <v>127</v>
      </c>
      <c r="AA105">
        <f t="shared" si="26"/>
        <v>0</v>
      </c>
      <c r="AB105">
        <f t="shared" si="27"/>
        <v>0</v>
      </c>
    </row>
    <row r="106" spans="1:28" x14ac:dyDescent="0.25">
      <c r="A106" t="s">
        <v>128</v>
      </c>
      <c r="B106">
        <v>995285.38</v>
      </c>
      <c r="C106">
        <v>1067274.75</v>
      </c>
      <c r="D106">
        <v>880428.88</v>
      </c>
      <c r="E106">
        <v>273383.62</v>
      </c>
      <c r="F106">
        <v>109048.72</v>
      </c>
      <c r="G106">
        <v>122636.35</v>
      </c>
      <c r="H106">
        <v>767192.25</v>
      </c>
      <c r="I106">
        <v>1026877</v>
      </c>
      <c r="J106">
        <v>1310289.25</v>
      </c>
      <c r="K106">
        <v>433567.41</v>
      </c>
      <c r="L106">
        <v>287157.94</v>
      </c>
      <c r="M106">
        <v>547522.25</v>
      </c>
      <c r="N106">
        <f t="shared" si="14"/>
        <v>980996.33666666655</v>
      </c>
      <c r="O106">
        <f t="shared" si="15"/>
        <v>168356.22999999998</v>
      </c>
      <c r="P106">
        <f t="shared" si="16"/>
        <v>1034786.1666666666</v>
      </c>
      <c r="Q106">
        <f t="shared" si="17"/>
        <v>422749.2</v>
      </c>
      <c r="R106">
        <f t="shared" si="18"/>
        <v>94238.937565905493</v>
      </c>
      <c r="S106">
        <f t="shared" si="19"/>
        <v>91209.760496962757</v>
      </c>
      <c r="T106">
        <f t="shared" si="20"/>
        <v>271634.87265126832</v>
      </c>
      <c r="U106">
        <f t="shared" si="21"/>
        <v>130518.84435263363</v>
      </c>
      <c r="V106">
        <f t="shared" si="22"/>
        <v>-7.7013018769094888E-2</v>
      </c>
      <c r="W106">
        <f t="shared" si="23"/>
        <v>-1.3282849156255367</v>
      </c>
      <c r="X106">
        <f t="shared" si="24"/>
        <v>0.76214518988461066</v>
      </c>
      <c r="Y106">
        <f t="shared" si="25"/>
        <v>5.0476056161510671E-2</v>
      </c>
      <c r="Z106" s="1" t="s">
        <v>128</v>
      </c>
      <c r="AA106">
        <f t="shared" si="26"/>
        <v>0</v>
      </c>
      <c r="AB106">
        <f t="shared" si="27"/>
        <v>0</v>
      </c>
    </row>
    <row r="107" spans="1:28" x14ac:dyDescent="0.25">
      <c r="A107" t="s">
        <v>129</v>
      </c>
      <c r="B107">
        <v>8037658</v>
      </c>
      <c r="C107">
        <v>5548364.5</v>
      </c>
      <c r="D107">
        <v>9219189</v>
      </c>
      <c r="E107">
        <v>1783241.75</v>
      </c>
      <c r="F107">
        <v>541410.62</v>
      </c>
      <c r="G107">
        <v>893205</v>
      </c>
      <c r="H107">
        <v>9581140</v>
      </c>
      <c r="I107">
        <v>6199832</v>
      </c>
      <c r="J107">
        <v>7985480.5</v>
      </c>
      <c r="K107">
        <v>790685.12</v>
      </c>
      <c r="L107">
        <v>1073155.8799999999</v>
      </c>
      <c r="M107">
        <v>1093337.25</v>
      </c>
      <c r="N107">
        <f t="shared" si="14"/>
        <v>7601737.166666667</v>
      </c>
      <c r="O107">
        <f t="shared" si="15"/>
        <v>1072619.1233333333</v>
      </c>
      <c r="P107">
        <f t="shared" si="16"/>
        <v>7922150.833333333</v>
      </c>
      <c r="Q107">
        <f t="shared" si="17"/>
        <v>985726.08333333337</v>
      </c>
      <c r="R107">
        <f t="shared" si="18"/>
        <v>1873835.200104475</v>
      </c>
      <c r="S107">
        <f t="shared" si="19"/>
        <v>640061.09833192511</v>
      </c>
      <c r="T107">
        <f t="shared" si="20"/>
        <v>1691543.3582164184</v>
      </c>
      <c r="U107">
        <f t="shared" si="21"/>
        <v>169211.56862716313</v>
      </c>
      <c r="V107">
        <f t="shared" si="22"/>
        <v>-5.9563025352533633E-2</v>
      </c>
      <c r="W107">
        <f t="shared" si="23"/>
        <v>0.12187917321636442</v>
      </c>
      <c r="X107">
        <f t="shared" si="24"/>
        <v>0.83675660867568125</v>
      </c>
      <c r="Y107">
        <f t="shared" si="25"/>
        <v>0.83131442672179245</v>
      </c>
      <c r="Z107" s="1" t="s">
        <v>129</v>
      </c>
      <c r="AA107">
        <f t="shared" si="26"/>
        <v>0</v>
      </c>
      <c r="AB107">
        <f t="shared" si="27"/>
        <v>0</v>
      </c>
    </row>
    <row r="108" spans="1:28" x14ac:dyDescent="0.25">
      <c r="A108" t="s">
        <v>130</v>
      </c>
      <c r="B108">
        <v>123907744</v>
      </c>
      <c r="C108">
        <v>140811216</v>
      </c>
      <c r="D108">
        <v>184584544</v>
      </c>
      <c r="E108">
        <v>25389308</v>
      </c>
      <c r="F108">
        <v>22332222</v>
      </c>
      <c r="G108">
        <v>18933108</v>
      </c>
      <c r="H108">
        <v>235990864</v>
      </c>
      <c r="I108">
        <v>315854272</v>
      </c>
      <c r="J108">
        <v>297091968</v>
      </c>
      <c r="K108">
        <v>19275274</v>
      </c>
      <c r="L108">
        <v>26464746</v>
      </c>
      <c r="M108">
        <v>34178768</v>
      </c>
      <c r="N108">
        <f t="shared" si="14"/>
        <v>149767834.66666666</v>
      </c>
      <c r="O108">
        <f t="shared" si="15"/>
        <v>22218212.666666668</v>
      </c>
      <c r="P108">
        <f t="shared" si="16"/>
        <v>282979034.66666669</v>
      </c>
      <c r="Q108">
        <f t="shared" si="17"/>
        <v>26639596</v>
      </c>
      <c r="R108">
        <f t="shared" si="18"/>
        <v>31314282.332748104</v>
      </c>
      <c r="S108">
        <f t="shared" si="19"/>
        <v>3229609.6058293758</v>
      </c>
      <c r="T108">
        <f t="shared" si="20"/>
        <v>41760293.938105173</v>
      </c>
      <c r="U108">
        <f t="shared" si="21"/>
        <v>7453285.3657889683</v>
      </c>
      <c r="V108">
        <f t="shared" si="22"/>
        <v>-0.91796735833119958</v>
      </c>
      <c r="W108">
        <f t="shared" si="23"/>
        <v>-0.2618294390421585</v>
      </c>
      <c r="X108">
        <f t="shared" si="24"/>
        <v>1.1507696880530927E-2</v>
      </c>
      <c r="Y108">
        <f t="shared" si="25"/>
        <v>0.39917853120748947</v>
      </c>
      <c r="Z108" s="1" t="s">
        <v>130</v>
      </c>
      <c r="AA108">
        <f t="shared" si="26"/>
        <v>-0.91796735833119958</v>
      </c>
      <c r="AB108">
        <f t="shared" si="27"/>
        <v>0</v>
      </c>
    </row>
    <row r="109" spans="1:28" x14ac:dyDescent="0.25">
      <c r="A109" t="s">
        <v>131</v>
      </c>
      <c r="B109">
        <v>5392989</v>
      </c>
      <c r="C109">
        <v>7412073</v>
      </c>
      <c r="D109">
        <v>7149119</v>
      </c>
      <c r="E109">
        <v>2059243.75</v>
      </c>
      <c r="F109">
        <v>1378275</v>
      </c>
      <c r="G109">
        <v>1512222.62</v>
      </c>
      <c r="H109">
        <v>5482590</v>
      </c>
      <c r="I109">
        <v>6560227.5</v>
      </c>
      <c r="J109">
        <v>6903593.5</v>
      </c>
      <c r="K109">
        <v>2105492.75</v>
      </c>
      <c r="L109">
        <v>1780277.75</v>
      </c>
      <c r="M109">
        <v>2640025.75</v>
      </c>
      <c r="N109">
        <f t="shared" si="14"/>
        <v>6651393.666666667</v>
      </c>
      <c r="O109">
        <f t="shared" si="15"/>
        <v>1649913.79</v>
      </c>
      <c r="P109">
        <f t="shared" si="16"/>
        <v>6315470.333333333</v>
      </c>
      <c r="Q109">
        <f t="shared" si="17"/>
        <v>2175265.4166666665</v>
      </c>
      <c r="R109">
        <f t="shared" si="18"/>
        <v>1097712.5900459264</v>
      </c>
      <c r="S109">
        <f t="shared" si="19"/>
        <v>360761.35233851918</v>
      </c>
      <c r="T109">
        <f t="shared" si="20"/>
        <v>741446.08012254222</v>
      </c>
      <c r="U109">
        <f t="shared" si="21"/>
        <v>434100.01685825008</v>
      </c>
      <c r="V109">
        <f t="shared" si="22"/>
        <v>7.4766480071154662E-2</v>
      </c>
      <c r="W109">
        <f t="shared" si="23"/>
        <v>-0.3988007993640057</v>
      </c>
      <c r="X109">
        <f t="shared" si="24"/>
        <v>0.68317648191645541</v>
      </c>
      <c r="Y109">
        <f t="shared" si="25"/>
        <v>0.18223250179539535</v>
      </c>
      <c r="Z109" s="1" t="s">
        <v>131</v>
      </c>
      <c r="AA109">
        <f t="shared" si="26"/>
        <v>0</v>
      </c>
      <c r="AB109">
        <f t="shared" si="27"/>
        <v>0</v>
      </c>
    </row>
    <row r="110" spans="1:28" x14ac:dyDescent="0.25">
      <c r="A110" t="s">
        <v>132</v>
      </c>
      <c r="B110">
        <v>9569135</v>
      </c>
      <c r="C110">
        <v>15716049</v>
      </c>
      <c r="D110">
        <v>13142085</v>
      </c>
      <c r="E110">
        <v>5134422</v>
      </c>
      <c r="F110">
        <v>2617773.75</v>
      </c>
      <c r="G110">
        <v>2273049.5</v>
      </c>
      <c r="H110">
        <v>18161282</v>
      </c>
      <c r="I110">
        <v>15663624</v>
      </c>
      <c r="J110">
        <v>16316596</v>
      </c>
      <c r="K110">
        <v>7039956.5</v>
      </c>
      <c r="L110">
        <v>3389749</v>
      </c>
      <c r="M110">
        <v>7045070.5</v>
      </c>
      <c r="N110">
        <f t="shared" si="14"/>
        <v>12809089.666666666</v>
      </c>
      <c r="O110">
        <f t="shared" si="15"/>
        <v>3341748.4166666665</v>
      </c>
      <c r="P110">
        <f t="shared" si="16"/>
        <v>16713834</v>
      </c>
      <c r="Q110">
        <f t="shared" si="17"/>
        <v>5824925.333333333</v>
      </c>
      <c r="R110">
        <f t="shared" si="18"/>
        <v>3086956.8104956285</v>
      </c>
      <c r="S110">
        <f t="shared" si="19"/>
        <v>1562039.5751774013</v>
      </c>
      <c r="T110">
        <f t="shared" si="20"/>
        <v>1295346.4373379038</v>
      </c>
      <c r="U110">
        <f t="shared" si="21"/>
        <v>2108926.117498924</v>
      </c>
      <c r="V110">
        <f t="shared" si="22"/>
        <v>-0.38387476439060897</v>
      </c>
      <c r="W110">
        <f t="shared" si="23"/>
        <v>-0.80163643245749772</v>
      </c>
      <c r="X110">
        <f t="shared" si="24"/>
        <v>0.11346597814208359</v>
      </c>
      <c r="Y110">
        <f t="shared" si="25"/>
        <v>0.1765895496687471</v>
      </c>
      <c r="Z110" s="1" t="s">
        <v>132</v>
      </c>
      <c r="AA110">
        <f t="shared" si="26"/>
        <v>0</v>
      </c>
      <c r="AB110">
        <f t="shared" si="27"/>
        <v>0</v>
      </c>
    </row>
    <row r="111" spans="1:28" x14ac:dyDescent="0.25">
      <c r="A111" t="s">
        <v>133</v>
      </c>
      <c r="B111">
        <v>7064897.5</v>
      </c>
      <c r="C111">
        <v>7803719.5</v>
      </c>
      <c r="D111">
        <v>8127017.5</v>
      </c>
      <c r="E111">
        <v>793618.25</v>
      </c>
      <c r="F111">
        <v>226618.55</v>
      </c>
      <c r="G111">
        <v>78988.44</v>
      </c>
      <c r="H111">
        <v>12903407</v>
      </c>
      <c r="I111">
        <v>12702692</v>
      </c>
      <c r="J111">
        <v>11923503</v>
      </c>
      <c r="K111">
        <v>1152395.6200000001</v>
      </c>
      <c r="L111">
        <v>611757.12</v>
      </c>
      <c r="M111">
        <v>1159216.6200000001</v>
      </c>
      <c r="N111">
        <f t="shared" si="14"/>
        <v>7665211.5</v>
      </c>
      <c r="O111">
        <f t="shared" si="15"/>
        <v>366408.41333333333</v>
      </c>
      <c r="P111">
        <f t="shared" si="16"/>
        <v>12509867.333333334</v>
      </c>
      <c r="Q111">
        <f t="shared" si="17"/>
        <v>974456.45333333348</v>
      </c>
      <c r="R111">
        <f t="shared" si="18"/>
        <v>544438.30977255816</v>
      </c>
      <c r="S111">
        <f t="shared" si="19"/>
        <v>377266.2796397566</v>
      </c>
      <c r="T111">
        <f t="shared" si="20"/>
        <v>517628.22214436234</v>
      </c>
      <c r="U111">
        <f t="shared" si="21"/>
        <v>314125.35127013107</v>
      </c>
      <c r="V111">
        <f t="shared" si="22"/>
        <v>-0.70666898519207599</v>
      </c>
      <c r="W111">
        <f t="shared" si="23"/>
        <v>-1.4111450850950695</v>
      </c>
      <c r="X111">
        <f t="shared" si="24"/>
        <v>3.6567952747709477E-4</v>
      </c>
      <c r="Y111">
        <f t="shared" si="25"/>
        <v>9.8500986486272174E-2</v>
      </c>
      <c r="Z111" s="1" t="s">
        <v>133</v>
      </c>
      <c r="AA111">
        <f t="shared" si="26"/>
        <v>-0.70666898519207599</v>
      </c>
      <c r="AB111">
        <f t="shared" si="27"/>
        <v>0</v>
      </c>
    </row>
    <row r="112" spans="1:28" x14ac:dyDescent="0.25">
      <c r="A112" t="s">
        <v>134</v>
      </c>
      <c r="B112">
        <v>1731360512</v>
      </c>
      <c r="C112">
        <v>1797566080</v>
      </c>
      <c r="D112">
        <v>2013734656</v>
      </c>
      <c r="E112">
        <v>1380065792</v>
      </c>
      <c r="F112">
        <v>1874076544</v>
      </c>
      <c r="G112">
        <v>2003221888</v>
      </c>
      <c r="H112">
        <v>1832803840</v>
      </c>
      <c r="I112">
        <v>1666393728</v>
      </c>
      <c r="J112">
        <v>1631665536</v>
      </c>
      <c r="K112">
        <v>1497154304</v>
      </c>
      <c r="L112">
        <v>1787915008</v>
      </c>
      <c r="M112">
        <v>1748735232</v>
      </c>
      <c r="N112">
        <f t="shared" si="14"/>
        <v>1847553749.3333333</v>
      </c>
      <c r="O112">
        <f t="shared" si="15"/>
        <v>1752454741.3333333</v>
      </c>
      <c r="P112">
        <f t="shared" si="16"/>
        <v>1710287701.3333333</v>
      </c>
      <c r="Q112">
        <f t="shared" si="17"/>
        <v>1677934848</v>
      </c>
      <c r="R112">
        <f t="shared" si="18"/>
        <v>147674861.14422858</v>
      </c>
      <c r="S112">
        <f t="shared" si="19"/>
        <v>328899341.98536742</v>
      </c>
      <c r="T112">
        <f t="shared" si="20"/>
        <v>107513557.30901864</v>
      </c>
      <c r="U112">
        <f t="shared" si="21"/>
        <v>157781391.57883763</v>
      </c>
      <c r="V112">
        <f t="shared" si="22"/>
        <v>0.11137730316776009</v>
      </c>
      <c r="W112">
        <f t="shared" si="23"/>
        <v>6.2690486946689702E-2</v>
      </c>
      <c r="X112">
        <f t="shared" si="24"/>
        <v>0.26296650130089361</v>
      </c>
      <c r="Y112">
        <f t="shared" si="25"/>
        <v>0.74132979897465112</v>
      </c>
      <c r="Z112" s="1" t="s">
        <v>134</v>
      </c>
      <c r="AA112">
        <f t="shared" si="26"/>
        <v>0</v>
      </c>
      <c r="AB112">
        <f t="shared" si="27"/>
        <v>0</v>
      </c>
    </row>
    <row r="113" spans="1:28" x14ac:dyDescent="0.25">
      <c r="A113" t="s">
        <v>135</v>
      </c>
      <c r="B113">
        <v>647564.06000000006</v>
      </c>
      <c r="C113">
        <v>1099866</v>
      </c>
      <c r="D113">
        <v>1486328</v>
      </c>
      <c r="E113">
        <v>45534.09</v>
      </c>
      <c r="F113">
        <v>84986.73</v>
      </c>
      <c r="G113">
        <v>126102.18</v>
      </c>
      <c r="H113">
        <v>2199499.5</v>
      </c>
      <c r="I113">
        <v>1980151.12</v>
      </c>
      <c r="J113">
        <v>1803539.5</v>
      </c>
      <c r="K113">
        <v>0</v>
      </c>
      <c r="L113">
        <v>41257.089999999997</v>
      </c>
      <c r="M113">
        <v>258343.33</v>
      </c>
      <c r="N113">
        <f t="shared" si="14"/>
        <v>1077919.3533333333</v>
      </c>
      <c r="O113">
        <f t="shared" si="15"/>
        <v>85541</v>
      </c>
      <c r="P113">
        <f t="shared" si="16"/>
        <v>1994396.7066666668</v>
      </c>
      <c r="Q113">
        <f t="shared" si="17"/>
        <v>99866.806666666656</v>
      </c>
      <c r="R113">
        <f t="shared" si="18"/>
        <v>419812.4322075448</v>
      </c>
      <c r="S113">
        <f t="shared" si="19"/>
        <v>40286.904733259144</v>
      </c>
      <c r="T113">
        <f t="shared" si="20"/>
        <v>198364.01627968749</v>
      </c>
      <c r="U113">
        <f t="shared" si="21"/>
        <v>138786.32210950193</v>
      </c>
      <c r="V113">
        <f t="shared" si="22"/>
        <v>-0.88770316158439189</v>
      </c>
      <c r="W113">
        <f t="shared" si="23"/>
        <v>-0.22338916757966601</v>
      </c>
      <c r="X113">
        <f t="shared" si="24"/>
        <v>2.6810942562488289E-2</v>
      </c>
      <c r="Y113">
        <f t="shared" si="25"/>
        <v>0.87201114636256372</v>
      </c>
      <c r="Z113" s="1" t="s">
        <v>135</v>
      </c>
      <c r="AA113">
        <f t="shared" si="26"/>
        <v>-0.88770316158439189</v>
      </c>
      <c r="AB113">
        <f t="shared" si="27"/>
        <v>0</v>
      </c>
    </row>
    <row r="114" spans="1:28" x14ac:dyDescent="0.25">
      <c r="A114" t="s">
        <v>136</v>
      </c>
      <c r="B114">
        <v>239459024</v>
      </c>
      <c r="C114">
        <v>340283424</v>
      </c>
      <c r="D114">
        <v>257930256</v>
      </c>
      <c r="E114">
        <v>152283312</v>
      </c>
      <c r="F114">
        <v>176539280</v>
      </c>
      <c r="G114">
        <v>217829232</v>
      </c>
      <c r="H114">
        <v>335666240</v>
      </c>
      <c r="I114">
        <v>251183792</v>
      </c>
      <c r="J114">
        <v>125509240</v>
      </c>
      <c r="K114">
        <v>216082736</v>
      </c>
      <c r="L114">
        <v>204157824</v>
      </c>
      <c r="M114">
        <v>172912240</v>
      </c>
      <c r="N114">
        <f t="shared" si="14"/>
        <v>279224234.66666669</v>
      </c>
      <c r="O114">
        <f t="shared" si="15"/>
        <v>182217274.66666666</v>
      </c>
      <c r="P114">
        <f t="shared" si="16"/>
        <v>237453090.66666666</v>
      </c>
      <c r="Q114">
        <f t="shared" si="17"/>
        <v>197717600</v>
      </c>
      <c r="R114">
        <f t="shared" si="18"/>
        <v>53679279.563275956</v>
      </c>
      <c r="S114">
        <f t="shared" si="19"/>
        <v>33139804.235052809</v>
      </c>
      <c r="T114">
        <f t="shared" si="20"/>
        <v>105749185.72537047</v>
      </c>
      <c r="U114">
        <f t="shared" si="21"/>
        <v>22294176.25971267</v>
      </c>
      <c r="V114">
        <f t="shared" si="22"/>
        <v>0.2337816282949309</v>
      </c>
      <c r="W114">
        <f t="shared" si="23"/>
        <v>-0.11778156268012463</v>
      </c>
      <c r="X114">
        <f t="shared" si="24"/>
        <v>0.57477578448829347</v>
      </c>
      <c r="Y114">
        <f t="shared" si="25"/>
        <v>0.5383007838674545</v>
      </c>
      <c r="Z114" s="1" t="s">
        <v>136</v>
      </c>
      <c r="AA114">
        <f t="shared" si="26"/>
        <v>0</v>
      </c>
      <c r="AB114">
        <f t="shared" si="27"/>
        <v>0</v>
      </c>
    </row>
    <row r="115" spans="1:28" x14ac:dyDescent="0.25">
      <c r="A115" t="s">
        <v>137</v>
      </c>
      <c r="B115">
        <v>1899403.62</v>
      </c>
      <c r="C115">
        <v>1785529.12</v>
      </c>
      <c r="D115">
        <v>1729282.5</v>
      </c>
      <c r="E115">
        <v>202590.88</v>
      </c>
      <c r="F115">
        <v>58764.66</v>
      </c>
      <c r="G115">
        <v>50201.120000000003</v>
      </c>
      <c r="H115">
        <v>1745108.5</v>
      </c>
      <c r="I115">
        <v>1743137.62</v>
      </c>
      <c r="J115">
        <v>1347212.62</v>
      </c>
      <c r="K115">
        <v>263010.44</v>
      </c>
      <c r="L115">
        <v>236396.36</v>
      </c>
      <c r="M115">
        <v>210053.45</v>
      </c>
      <c r="N115">
        <f t="shared" si="14"/>
        <v>1804738.4133333333</v>
      </c>
      <c r="O115">
        <f t="shared" si="15"/>
        <v>103852.22000000002</v>
      </c>
      <c r="P115">
        <f t="shared" si="16"/>
        <v>1611819.58</v>
      </c>
      <c r="Q115">
        <f t="shared" si="17"/>
        <v>236486.75</v>
      </c>
      <c r="R115">
        <f t="shared" si="18"/>
        <v>86672.063436196913</v>
      </c>
      <c r="S115">
        <f t="shared" si="19"/>
        <v>85617.321777077334</v>
      </c>
      <c r="T115">
        <f t="shared" si="20"/>
        <v>229158.46820993701</v>
      </c>
      <c r="U115">
        <f t="shared" si="21"/>
        <v>26478.610711838712</v>
      </c>
      <c r="V115">
        <f t="shared" si="22"/>
        <v>0.16309947778539566</v>
      </c>
      <c r="W115">
        <f t="shared" si="23"/>
        <v>-1.1872272974522846</v>
      </c>
      <c r="X115">
        <f t="shared" si="24"/>
        <v>0.24431990139286985</v>
      </c>
      <c r="Y115">
        <f t="shared" si="25"/>
        <v>6.2411433851207496E-2</v>
      </c>
      <c r="Z115" s="1" t="s">
        <v>137</v>
      </c>
      <c r="AA115">
        <f t="shared" si="26"/>
        <v>0</v>
      </c>
      <c r="AB115">
        <f t="shared" si="27"/>
        <v>0</v>
      </c>
    </row>
    <row r="116" spans="1:28" x14ac:dyDescent="0.25">
      <c r="A116" t="s">
        <v>138</v>
      </c>
      <c r="B116">
        <v>6085997</v>
      </c>
      <c r="C116">
        <v>5480124</v>
      </c>
      <c r="D116">
        <v>5675519.5</v>
      </c>
      <c r="E116">
        <v>2528687.75</v>
      </c>
      <c r="F116">
        <v>3247803.5</v>
      </c>
      <c r="G116">
        <v>6228711</v>
      </c>
      <c r="H116">
        <v>5480729.5</v>
      </c>
      <c r="I116">
        <v>2756214.75</v>
      </c>
      <c r="J116">
        <v>2865509.75</v>
      </c>
      <c r="K116">
        <v>4926515.5</v>
      </c>
      <c r="L116">
        <v>6303473.5</v>
      </c>
      <c r="M116">
        <v>4634816</v>
      </c>
      <c r="N116">
        <f t="shared" si="14"/>
        <v>5747213.5</v>
      </c>
      <c r="O116">
        <f t="shared" si="15"/>
        <v>4001734.0833333335</v>
      </c>
      <c r="P116">
        <f t="shared" si="16"/>
        <v>3700818</v>
      </c>
      <c r="Q116">
        <f t="shared" si="17"/>
        <v>5288268.333333333</v>
      </c>
      <c r="R116">
        <f t="shared" si="18"/>
        <v>309233.80355202116</v>
      </c>
      <c r="S116">
        <f t="shared" si="19"/>
        <v>1961849.0018345306</v>
      </c>
      <c r="T116">
        <f t="shared" si="20"/>
        <v>1542416.9540466149</v>
      </c>
      <c r="U116">
        <f t="shared" si="21"/>
        <v>891208.89660903066</v>
      </c>
      <c r="V116">
        <f t="shared" si="22"/>
        <v>0.63501845596608875</v>
      </c>
      <c r="W116">
        <f t="shared" si="23"/>
        <v>-0.40217008002404547</v>
      </c>
      <c r="X116">
        <f t="shared" si="24"/>
        <v>8.7339519265238238E-2</v>
      </c>
      <c r="Y116">
        <f t="shared" si="25"/>
        <v>0.35949440834712426</v>
      </c>
      <c r="Z116" s="1" t="s">
        <v>138</v>
      </c>
      <c r="AA116">
        <f t="shared" si="26"/>
        <v>0</v>
      </c>
      <c r="AB116">
        <f t="shared" si="27"/>
        <v>0</v>
      </c>
    </row>
    <row r="117" spans="1:28" x14ac:dyDescent="0.25">
      <c r="A117" t="s">
        <v>139</v>
      </c>
      <c r="B117">
        <v>1671510.75</v>
      </c>
      <c r="C117">
        <v>1042690.69</v>
      </c>
      <c r="D117">
        <v>2091132.88</v>
      </c>
      <c r="E117">
        <v>5471783.5</v>
      </c>
      <c r="F117">
        <v>3343438.25</v>
      </c>
      <c r="G117">
        <v>1584304.25</v>
      </c>
      <c r="H117">
        <v>2541234.5</v>
      </c>
      <c r="I117">
        <v>6684868.5</v>
      </c>
      <c r="J117">
        <v>6013313</v>
      </c>
      <c r="K117">
        <v>6169890.5</v>
      </c>
      <c r="L117">
        <v>2266135.25</v>
      </c>
      <c r="M117">
        <v>6417176.5</v>
      </c>
      <c r="N117">
        <f t="shared" si="14"/>
        <v>1601778.1066666667</v>
      </c>
      <c r="O117">
        <f t="shared" si="15"/>
        <v>3466508.6666666665</v>
      </c>
      <c r="P117">
        <f t="shared" si="16"/>
        <v>5079805.333333333</v>
      </c>
      <c r="Q117">
        <f t="shared" si="17"/>
        <v>4951067.416666667</v>
      </c>
      <c r="R117">
        <f t="shared" si="18"/>
        <v>527688.10636841913</v>
      </c>
      <c r="S117">
        <f t="shared" si="19"/>
        <v>1946659.5684374347</v>
      </c>
      <c r="T117">
        <f t="shared" si="20"/>
        <v>2223961.1292203572</v>
      </c>
      <c r="U117">
        <f t="shared" si="21"/>
        <v>2328504.4870366952</v>
      </c>
      <c r="V117">
        <f t="shared" si="22"/>
        <v>-1.6650989056273138</v>
      </c>
      <c r="W117">
        <f t="shared" si="23"/>
        <v>-0.51425622659086301</v>
      </c>
      <c r="X117">
        <f t="shared" si="24"/>
        <v>5.7848432507069295E-2</v>
      </c>
      <c r="Y117">
        <f t="shared" si="25"/>
        <v>0.44458927053241559</v>
      </c>
      <c r="Z117" s="1" t="s">
        <v>139</v>
      </c>
      <c r="AA117">
        <f t="shared" si="26"/>
        <v>0</v>
      </c>
      <c r="AB117">
        <f t="shared" si="27"/>
        <v>0</v>
      </c>
    </row>
    <row r="118" spans="1:28" x14ac:dyDescent="0.25">
      <c r="A118" t="s">
        <v>140</v>
      </c>
      <c r="B118">
        <v>14058038</v>
      </c>
      <c r="C118">
        <v>16452377</v>
      </c>
      <c r="D118">
        <v>8824535</v>
      </c>
      <c r="E118">
        <v>6311688</v>
      </c>
      <c r="F118">
        <v>12611633</v>
      </c>
      <c r="G118">
        <v>18987258</v>
      </c>
      <c r="H118">
        <v>13964388</v>
      </c>
      <c r="I118">
        <v>10990076</v>
      </c>
      <c r="J118">
        <v>11566345</v>
      </c>
      <c r="K118">
        <v>8812025</v>
      </c>
      <c r="L118">
        <v>6248145</v>
      </c>
      <c r="M118">
        <v>4015443.5</v>
      </c>
      <c r="N118">
        <f t="shared" si="14"/>
        <v>13111650</v>
      </c>
      <c r="O118">
        <f t="shared" si="15"/>
        <v>12636859.666666666</v>
      </c>
      <c r="P118">
        <f t="shared" si="16"/>
        <v>12173603</v>
      </c>
      <c r="Q118">
        <f t="shared" si="17"/>
        <v>6358537.833333333</v>
      </c>
      <c r="R118">
        <f t="shared" si="18"/>
        <v>3900991.0380759658</v>
      </c>
      <c r="S118">
        <f t="shared" si="19"/>
        <v>6337822.654094886</v>
      </c>
      <c r="T118">
        <f t="shared" si="20"/>
        <v>1577404.411449074</v>
      </c>
      <c r="U118">
        <f t="shared" si="21"/>
        <v>2400195.5034484351</v>
      </c>
      <c r="V118">
        <f t="shared" si="22"/>
        <v>0.10709302584351151</v>
      </c>
      <c r="W118">
        <f t="shared" si="23"/>
        <v>0.99087103362681705</v>
      </c>
      <c r="X118">
        <f t="shared" si="24"/>
        <v>0.7190640870484124</v>
      </c>
      <c r="Y118">
        <f t="shared" si="25"/>
        <v>0.18385493212253243</v>
      </c>
      <c r="Z118" s="1" t="s">
        <v>140</v>
      </c>
      <c r="AA118">
        <f t="shared" si="26"/>
        <v>0</v>
      </c>
      <c r="AB118">
        <f t="shared" si="27"/>
        <v>0</v>
      </c>
    </row>
    <row r="119" spans="1:28" x14ac:dyDescent="0.25">
      <c r="A119" t="s">
        <v>141</v>
      </c>
      <c r="B119">
        <v>1043623104</v>
      </c>
      <c r="C119">
        <v>886899328</v>
      </c>
      <c r="D119">
        <v>1286188032</v>
      </c>
      <c r="E119">
        <v>725591040</v>
      </c>
      <c r="F119">
        <v>495784064</v>
      </c>
      <c r="G119">
        <v>527477216</v>
      </c>
      <c r="H119">
        <v>1264818304</v>
      </c>
      <c r="I119">
        <v>986998272</v>
      </c>
      <c r="J119">
        <v>1432340096</v>
      </c>
      <c r="K119">
        <v>657537728</v>
      </c>
      <c r="L119">
        <v>586737728</v>
      </c>
      <c r="M119">
        <v>631162176</v>
      </c>
      <c r="N119">
        <f t="shared" si="14"/>
        <v>1072236821.3333334</v>
      </c>
      <c r="O119">
        <f t="shared" si="15"/>
        <v>582950773.33333337</v>
      </c>
      <c r="P119">
        <f t="shared" si="16"/>
        <v>1228052224</v>
      </c>
      <c r="Q119">
        <f t="shared" si="17"/>
        <v>625145877.33333337</v>
      </c>
      <c r="R119">
        <f t="shared" si="18"/>
        <v>201176355.22154126</v>
      </c>
      <c r="S119">
        <f t="shared" si="19"/>
        <v>124542355.15268324</v>
      </c>
      <c r="T119">
        <f t="shared" si="20"/>
        <v>224935865.37019068</v>
      </c>
      <c r="U119">
        <f t="shared" si="21"/>
        <v>35781376.262448333</v>
      </c>
      <c r="V119">
        <f t="shared" si="22"/>
        <v>-0.19574832970551112</v>
      </c>
      <c r="W119">
        <f t="shared" si="23"/>
        <v>-0.10081881919278007</v>
      </c>
      <c r="X119">
        <f t="shared" si="24"/>
        <v>0.42170411248408457</v>
      </c>
      <c r="Y119">
        <f t="shared" si="25"/>
        <v>0.60287214074031115</v>
      </c>
      <c r="Z119" s="1" t="s">
        <v>212</v>
      </c>
      <c r="AA119">
        <f t="shared" si="26"/>
        <v>0</v>
      </c>
      <c r="AB119">
        <f t="shared" si="27"/>
        <v>0</v>
      </c>
    </row>
    <row r="120" spans="1:28" x14ac:dyDescent="0.25">
      <c r="A120" t="s">
        <v>142</v>
      </c>
      <c r="B120">
        <v>1084751.6200000001</v>
      </c>
      <c r="C120">
        <v>5704359</v>
      </c>
      <c r="D120">
        <v>2082926.12</v>
      </c>
      <c r="E120">
        <v>350397.41</v>
      </c>
      <c r="F120">
        <v>3352821.75</v>
      </c>
      <c r="G120">
        <v>5576660</v>
      </c>
      <c r="H120">
        <v>2458032</v>
      </c>
      <c r="I120">
        <v>573207.75</v>
      </c>
      <c r="J120">
        <v>1483585</v>
      </c>
      <c r="K120">
        <v>374511.06</v>
      </c>
      <c r="L120">
        <v>1193544.8799999999</v>
      </c>
      <c r="M120">
        <v>810806.44</v>
      </c>
      <c r="N120">
        <f t="shared" si="14"/>
        <v>2957345.58</v>
      </c>
      <c r="O120">
        <f t="shared" si="15"/>
        <v>3093293.0533333332</v>
      </c>
      <c r="P120">
        <f t="shared" si="16"/>
        <v>1504941.5833333333</v>
      </c>
      <c r="Q120">
        <f t="shared" si="17"/>
        <v>792954.12666666659</v>
      </c>
      <c r="R120">
        <f t="shared" si="18"/>
        <v>2430771.5092862258</v>
      </c>
      <c r="S120">
        <f t="shared" si="19"/>
        <v>2622779.350842061</v>
      </c>
      <c r="T120">
        <f t="shared" si="20"/>
        <v>942593.59805049119</v>
      </c>
      <c r="U120">
        <f t="shared" si="21"/>
        <v>409808.64851106016</v>
      </c>
      <c r="V120">
        <f t="shared" si="22"/>
        <v>0.9745953515344018</v>
      </c>
      <c r="W120">
        <f t="shared" si="23"/>
        <v>1.9638342065383849</v>
      </c>
      <c r="X120">
        <f t="shared" si="24"/>
        <v>0.38923309080629342</v>
      </c>
      <c r="Y120">
        <f t="shared" si="25"/>
        <v>0.20777792354131405</v>
      </c>
      <c r="Z120" s="1" t="s">
        <v>142</v>
      </c>
      <c r="AA120">
        <f t="shared" si="26"/>
        <v>0</v>
      </c>
      <c r="AB120">
        <f t="shared" si="27"/>
        <v>0</v>
      </c>
    </row>
    <row r="121" spans="1:28" x14ac:dyDescent="0.25">
      <c r="A121" t="s">
        <v>143</v>
      </c>
      <c r="B121">
        <v>712190.62</v>
      </c>
      <c r="C121">
        <v>753317.5</v>
      </c>
      <c r="D121">
        <v>1133832.3799999999</v>
      </c>
      <c r="E121">
        <v>608589.31000000006</v>
      </c>
      <c r="F121">
        <v>448671.62</v>
      </c>
      <c r="G121">
        <v>603505.93999999994</v>
      </c>
      <c r="H121">
        <v>9324655</v>
      </c>
      <c r="I121">
        <v>984309.5</v>
      </c>
      <c r="J121">
        <v>1055236.6200000001</v>
      </c>
      <c r="K121">
        <v>921197.56</v>
      </c>
      <c r="L121">
        <v>846292.62</v>
      </c>
      <c r="M121">
        <v>912278.19</v>
      </c>
      <c r="N121">
        <f t="shared" si="14"/>
        <v>866446.83333333337</v>
      </c>
      <c r="O121">
        <f t="shared" si="15"/>
        <v>553588.95666666667</v>
      </c>
      <c r="P121">
        <f t="shared" si="16"/>
        <v>3788067.0400000005</v>
      </c>
      <c r="Q121">
        <f t="shared" si="17"/>
        <v>893256.12333333341</v>
      </c>
      <c r="R121">
        <f t="shared" si="18"/>
        <v>232473.92969816501</v>
      </c>
      <c r="S121">
        <f t="shared" si="19"/>
        <v>90896.621568456569</v>
      </c>
      <c r="T121">
        <f t="shared" si="20"/>
        <v>4794956.9699008344</v>
      </c>
      <c r="U121">
        <f t="shared" si="21"/>
        <v>40915.361104409603</v>
      </c>
      <c r="V121">
        <f t="shared" si="22"/>
        <v>-2.1282787324209758</v>
      </c>
      <c r="W121">
        <f t="shared" si="23"/>
        <v>-0.69025873512726776</v>
      </c>
      <c r="X121">
        <f t="shared" si="24"/>
        <v>0.35129005510178385</v>
      </c>
      <c r="Y121">
        <f t="shared" si="25"/>
        <v>4.1236387709316169E-3</v>
      </c>
      <c r="Z121" s="1" t="s">
        <v>143</v>
      </c>
      <c r="AA121">
        <f t="shared" si="26"/>
        <v>0</v>
      </c>
      <c r="AB121">
        <f t="shared" si="27"/>
        <v>-0.69025873512726776</v>
      </c>
    </row>
    <row r="122" spans="1:28" x14ac:dyDescent="0.25">
      <c r="A122" t="s">
        <v>144</v>
      </c>
      <c r="B122">
        <v>1570421.5</v>
      </c>
      <c r="C122">
        <v>1715341.38</v>
      </c>
      <c r="D122">
        <v>1971428.38</v>
      </c>
      <c r="E122">
        <v>5189104.5</v>
      </c>
      <c r="F122">
        <v>4631872</v>
      </c>
      <c r="G122">
        <v>5933738</v>
      </c>
      <c r="H122">
        <v>1032344.44</v>
      </c>
      <c r="I122">
        <v>1557990.5</v>
      </c>
      <c r="J122">
        <v>1388813.25</v>
      </c>
      <c r="K122">
        <v>3584933.75</v>
      </c>
      <c r="L122">
        <v>3784389.5</v>
      </c>
      <c r="M122">
        <v>4775932</v>
      </c>
      <c r="N122">
        <f t="shared" si="14"/>
        <v>1752397.0866666667</v>
      </c>
      <c r="O122">
        <f t="shared" si="15"/>
        <v>5251571.5</v>
      </c>
      <c r="P122">
        <f t="shared" si="16"/>
        <v>1326382.73</v>
      </c>
      <c r="Q122">
        <f t="shared" si="17"/>
        <v>4048418.4166666665</v>
      </c>
      <c r="R122">
        <f t="shared" si="18"/>
        <v>203055.34590169773</v>
      </c>
      <c r="S122">
        <f t="shared" si="19"/>
        <v>653177.13145497523</v>
      </c>
      <c r="T122">
        <f t="shared" si="20"/>
        <v>268326.52211248869</v>
      </c>
      <c r="U122">
        <f t="shared" si="21"/>
        <v>637889.22196796408</v>
      </c>
      <c r="V122">
        <f t="shared" si="22"/>
        <v>0.40183259367833996</v>
      </c>
      <c r="W122">
        <f t="shared" si="23"/>
        <v>0.3753908001051588</v>
      </c>
      <c r="X122">
        <f t="shared" si="24"/>
        <v>9.339766318598608E-2</v>
      </c>
      <c r="Y122">
        <f t="shared" si="25"/>
        <v>8.4549821742375006E-2</v>
      </c>
      <c r="Z122" s="1" t="s">
        <v>144</v>
      </c>
      <c r="AA122">
        <f t="shared" si="26"/>
        <v>0</v>
      </c>
      <c r="AB122">
        <f t="shared" si="27"/>
        <v>0</v>
      </c>
    </row>
    <row r="123" spans="1:28" x14ac:dyDescent="0.25">
      <c r="A123" t="s">
        <v>145</v>
      </c>
      <c r="B123">
        <v>53021280</v>
      </c>
      <c r="C123">
        <v>49160236</v>
      </c>
      <c r="D123">
        <v>54355656</v>
      </c>
      <c r="E123">
        <v>19663732</v>
      </c>
      <c r="F123">
        <v>14729219</v>
      </c>
      <c r="G123">
        <v>14989645</v>
      </c>
      <c r="H123">
        <v>63265652</v>
      </c>
      <c r="I123">
        <v>57872960</v>
      </c>
      <c r="J123">
        <v>55583436</v>
      </c>
      <c r="K123">
        <v>19496180</v>
      </c>
      <c r="L123">
        <v>15796892</v>
      </c>
      <c r="M123">
        <v>20977064</v>
      </c>
      <c r="N123">
        <f t="shared" si="14"/>
        <v>52179057.333333336</v>
      </c>
      <c r="O123">
        <f t="shared" si="15"/>
        <v>16460865.333333334</v>
      </c>
      <c r="P123">
        <f t="shared" si="16"/>
        <v>58907349.333333336</v>
      </c>
      <c r="Q123">
        <f t="shared" si="17"/>
        <v>18756712</v>
      </c>
      <c r="R123">
        <f t="shared" si="18"/>
        <v>2698166.3235029331</v>
      </c>
      <c r="S123">
        <f t="shared" si="19"/>
        <v>2776818.609254539</v>
      </c>
      <c r="T123">
        <f t="shared" si="20"/>
        <v>3944183.2661971138</v>
      </c>
      <c r="U123">
        <f t="shared" si="21"/>
        <v>2668080.8045604615</v>
      </c>
      <c r="V123">
        <f t="shared" si="22"/>
        <v>-0.17497675653476841</v>
      </c>
      <c r="W123">
        <f t="shared" si="23"/>
        <v>-0.18836677057329543</v>
      </c>
      <c r="X123">
        <f t="shared" si="24"/>
        <v>7.1312390616101423E-2</v>
      </c>
      <c r="Y123">
        <f t="shared" si="25"/>
        <v>0.36012226508451228</v>
      </c>
      <c r="Z123" s="1" t="s">
        <v>145</v>
      </c>
      <c r="AA123">
        <f t="shared" si="26"/>
        <v>0</v>
      </c>
      <c r="AB123">
        <f t="shared" si="27"/>
        <v>0</v>
      </c>
    </row>
    <row r="124" spans="1:28" x14ac:dyDescent="0.25">
      <c r="A124" t="s">
        <v>146</v>
      </c>
      <c r="B124">
        <v>5793194.5</v>
      </c>
      <c r="C124">
        <v>6873376</v>
      </c>
      <c r="D124">
        <v>6935954.5</v>
      </c>
      <c r="E124">
        <v>2080374.38</v>
      </c>
      <c r="F124">
        <v>1479995.38</v>
      </c>
      <c r="G124">
        <v>1287156.25</v>
      </c>
      <c r="H124">
        <v>8501698</v>
      </c>
      <c r="I124">
        <v>8166382</v>
      </c>
      <c r="J124">
        <v>9719209</v>
      </c>
      <c r="K124">
        <v>1698365.25</v>
      </c>
      <c r="L124">
        <v>2317975</v>
      </c>
      <c r="M124">
        <v>2098897.25</v>
      </c>
      <c r="N124">
        <f t="shared" si="14"/>
        <v>6534175</v>
      </c>
      <c r="O124">
        <f t="shared" si="15"/>
        <v>1615842.0033333332</v>
      </c>
      <c r="P124">
        <f t="shared" si="16"/>
        <v>8795763</v>
      </c>
      <c r="Q124">
        <f t="shared" si="17"/>
        <v>2038412.5</v>
      </c>
      <c r="R124">
        <f t="shared" si="18"/>
        <v>642470.30530659552</v>
      </c>
      <c r="S124">
        <f t="shared" si="19"/>
        <v>413690.07631737448</v>
      </c>
      <c r="T124">
        <f t="shared" si="20"/>
        <v>817112.96107147879</v>
      </c>
      <c r="U124">
        <f t="shared" si="21"/>
        <v>314201.94829231646</v>
      </c>
      <c r="V124">
        <f t="shared" si="22"/>
        <v>-0.42880363766664503</v>
      </c>
      <c r="W124">
        <f t="shared" si="23"/>
        <v>-0.33515989107142746</v>
      </c>
      <c r="X124">
        <f t="shared" si="24"/>
        <v>1.9629192138701131E-2</v>
      </c>
      <c r="Y124">
        <f t="shared" si="25"/>
        <v>0.23164280528873887</v>
      </c>
      <c r="Z124" s="1" t="s">
        <v>146</v>
      </c>
      <c r="AA124">
        <f t="shared" si="26"/>
        <v>-0.42880363766664503</v>
      </c>
      <c r="AB124">
        <f t="shared" si="27"/>
        <v>0</v>
      </c>
    </row>
    <row r="125" spans="1:28" x14ac:dyDescent="0.25">
      <c r="A125" t="s">
        <v>147</v>
      </c>
      <c r="B125">
        <v>11088660</v>
      </c>
      <c r="C125">
        <v>12779839</v>
      </c>
      <c r="D125">
        <v>19696162</v>
      </c>
      <c r="E125">
        <v>13304337</v>
      </c>
      <c r="F125">
        <v>10002881</v>
      </c>
      <c r="G125">
        <v>16913200</v>
      </c>
      <c r="H125">
        <v>2552906.5</v>
      </c>
      <c r="I125">
        <v>3885472.25</v>
      </c>
      <c r="J125">
        <v>3196466.25</v>
      </c>
      <c r="K125">
        <v>364955.12</v>
      </c>
      <c r="L125">
        <v>342227.34</v>
      </c>
      <c r="M125">
        <v>792340.44</v>
      </c>
      <c r="N125">
        <f t="shared" si="14"/>
        <v>14521553.666666666</v>
      </c>
      <c r="O125">
        <f t="shared" si="15"/>
        <v>13406806</v>
      </c>
      <c r="P125">
        <f t="shared" si="16"/>
        <v>3211615</v>
      </c>
      <c r="Q125">
        <f t="shared" si="17"/>
        <v>499840.96666666662</v>
      </c>
      <c r="R125">
        <f t="shared" si="18"/>
        <v>4560422.1465849308</v>
      </c>
      <c r="S125">
        <f t="shared" si="19"/>
        <v>3456298.9009070094</v>
      </c>
      <c r="T125">
        <f t="shared" si="20"/>
        <v>666412.0219415219</v>
      </c>
      <c r="U125">
        <f t="shared" si="21"/>
        <v>253566.74549542204</v>
      </c>
      <c r="V125">
        <f t="shared" si="22"/>
        <v>2.1768249542663285</v>
      </c>
      <c r="W125">
        <f t="shared" si="23"/>
        <v>4.7453526156236823</v>
      </c>
      <c r="X125">
        <f t="shared" si="24"/>
        <v>1.3154088235004569E-2</v>
      </c>
      <c r="Y125">
        <f t="shared" si="25"/>
        <v>2.9727447656834275E-3</v>
      </c>
      <c r="Z125" s="1" t="s">
        <v>147</v>
      </c>
      <c r="AA125">
        <f t="shared" si="26"/>
        <v>2.1768249542663285</v>
      </c>
      <c r="AB125">
        <f t="shared" si="27"/>
        <v>4.7453526156236823</v>
      </c>
    </row>
    <row r="126" spans="1:28" x14ac:dyDescent="0.25">
      <c r="A126" t="s">
        <v>148</v>
      </c>
      <c r="B126">
        <v>1942262.88</v>
      </c>
      <c r="C126">
        <v>2134487</v>
      </c>
      <c r="D126">
        <v>2282818.75</v>
      </c>
      <c r="E126">
        <v>2702566.75</v>
      </c>
      <c r="F126">
        <v>2100065</v>
      </c>
      <c r="G126">
        <v>2114479.25</v>
      </c>
      <c r="H126">
        <v>2181427.25</v>
      </c>
      <c r="I126">
        <v>1815323.88</v>
      </c>
      <c r="J126">
        <v>2115209.5</v>
      </c>
      <c r="K126">
        <v>2942284.25</v>
      </c>
      <c r="L126">
        <v>2165912.75</v>
      </c>
      <c r="M126">
        <v>3180220</v>
      </c>
      <c r="N126">
        <f t="shared" si="14"/>
        <v>2119856.21</v>
      </c>
      <c r="O126">
        <f t="shared" si="15"/>
        <v>2305703.6666666665</v>
      </c>
      <c r="P126">
        <f t="shared" si="16"/>
        <v>2037320.21</v>
      </c>
      <c r="Q126">
        <f t="shared" si="17"/>
        <v>2762805.6666666665</v>
      </c>
      <c r="R126">
        <f t="shared" si="18"/>
        <v>170748.70470923733</v>
      </c>
      <c r="S126">
        <f t="shared" si="19"/>
        <v>343769.06904984271</v>
      </c>
      <c r="T126">
        <f t="shared" si="20"/>
        <v>195084.5342508404</v>
      </c>
      <c r="U126">
        <f t="shared" si="21"/>
        <v>530437.76332115207</v>
      </c>
      <c r="V126">
        <f t="shared" si="22"/>
        <v>5.7293660390031836E-2</v>
      </c>
      <c r="W126">
        <f t="shared" si="23"/>
        <v>-0.26092698076446524</v>
      </c>
      <c r="X126">
        <f t="shared" si="24"/>
        <v>0.6107037208853443</v>
      </c>
      <c r="Y126">
        <f t="shared" si="25"/>
        <v>0.27860429505742845</v>
      </c>
      <c r="Z126" s="1" t="s">
        <v>148</v>
      </c>
      <c r="AA126">
        <f t="shared" si="26"/>
        <v>0</v>
      </c>
      <c r="AB126">
        <f t="shared" si="27"/>
        <v>0</v>
      </c>
    </row>
    <row r="127" spans="1:28" x14ac:dyDescent="0.25">
      <c r="A127" t="s">
        <v>149</v>
      </c>
      <c r="B127">
        <v>89284056</v>
      </c>
      <c r="C127">
        <v>86200520</v>
      </c>
      <c r="D127">
        <v>103514848</v>
      </c>
      <c r="E127">
        <v>57343844</v>
      </c>
      <c r="F127">
        <v>43155000</v>
      </c>
      <c r="G127">
        <v>42062300</v>
      </c>
      <c r="H127">
        <v>110787904</v>
      </c>
      <c r="I127">
        <v>127643136</v>
      </c>
      <c r="J127">
        <v>129982232</v>
      </c>
      <c r="K127">
        <v>62351996</v>
      </c>
      <c r="L127">
        <v>52454340</v>
      </c>
      <c r="M127">
        <v>64485312</v>
      </c>
      <c r="N127">
        <f t="shared" si="14"/>
        <v>92999808</v>
      </c>
      <c r="O127">
        <f t="shared" si="15"/>
        <v>47520381.333333336</v>
      </c>
      <c r="P127">
        <f t="shared" si="16"/>
        <v>122804424</v>
      </c>
      <c r="Q127">
        <f t="shared" si="17"/>
        <v>59763882.666666664</v>
      </c>
      <c r="R127">
        <f t="shared" si="18"/>
        <v>9235886.4337444082</v>
      </c>
      <c r="S127">
        <f t="shared" si="19"/>
        <v>8524893.6881960873</v>
      </c>
      <c r="T127">
        <f t="shared" si="20"/>
        <v>10472125.247871323</v>
      </c>
      <c r="U127">
        <f t="shared" si="21"/>
        <v>6419487.5018049013</v>
      </c>
      <c r="V127">
        <f t="shared" si="22"/>
        <v>-0.40106289152497454</v>
      </c>
      <c r="W127">
        <f t="shared" si="23"/>
        <v>-0.33072746514007367</v>
      </c>
      <c r="X127">
        <f t="shared" si="24"/>
        <v>2.0888015891909875E-2</v>
      </c>
      <c r="Y127">
        <f t="shared" si="25"/>
        <v>0.11783091110313418</v>
      </c>
      <c r="Z127" s="1" t="s">
        <v>213</v>
      </c>
      <c r="AA127">
        <f t="shared" si="26"/>
        <v>-0.40106289152497454</v>
      </c>
      <c r="AB127">
        <f t="shared" si="27"/>
        <v>0</v>
      </c>
    </row>
    <row r="128" spans="1:28" x14ac:dyDescent="0.25">
      <c r="A128" t="s">
        <v>150</v>
      </c>
      <c r="B128">
        <v>2182245</v>
      </c>
      <c r="C128">
        <v>2259741</v>
      </c>
      <c r="D128">
        <v>3095688.5</v>
      </c>
      <c r="E128">
        <v>91654.86</v>
      </c>
      <c r="F128">
        <v>34270.050000000003</v>
      </c>
      <c r="G128">
        <v>0</v>
      </c>
      <c r="H128">
        <v>5263170</v>
      </c>
      <c r="I128">
        <v>3656572.75</v>
      </c>
      <c r="J128">
        <v>5043791.5</v>
      </c>
      <c r="K128">
        <v>43691.85</v>
      </c>
      <c r="L128">
        <v>0</v>
      </c>
      <c r="M128">
        <v>136583.48000000001</v>
      </c>
      <c r="N128">
        <f t="shared" si="14"/>
        <v>2512558.1666666665</v>
      </c>
      <c r="O128">
        <f t="shared" si="15"/>
        <v>41974.97</v>
      </c>
      <c r="P128">
        <f t="shared" si="16"/>
        <v>4654511.416666667</v>
      </c>
      <c r="Q128">
        <f t="shared" si="17"/>
        <v>60091.776666666672</v>
      </c>
      <c r="R128">
        <f t="shared" si="18"/>
        <v>506490.02630267455</v>
      </c>
      <c r="S128">
        <f t="shared" si="19"/>
        <v>46310.664911656153</v>
      </c>
      <c r="T128">
        <f t="shared" si="20"/>
        <v>871173.29985881376</v>
      </c>
      <c r="U128">
        <f t="shared" si="21"/>
        <v>69752.992396252332</v>
      </c>
      <c r="V128">
        <f t="shared" si="22"/>
        <v>-0.88947274064860771</v>
      </c>
      <c r="W128">
        <f t="shared" si="23"/>
        <v>-0.51763828300889514</v>
      </c>
      <c r="X128">
        <f t="shared" si="24"/>
        <v>2.1174291836236585E-2</v>
      </c>
      <c r="Y128">
        <f t="shared" si="25"/>
        <v>0.72684680368351451</v>
      </c>
      <c r="Z128" s="1" t="s">
        <v>150</v>
      </c>
      <c r="AA128">
        <f t="shared" si="26"/>
        <v>-0.88947274064860771</v>
      </c>
      <c r="AB128">
        <f t="shared" si="27"/>
        <v>0</v>
      </c>
    </row>
    <row r="129" spans="1:28" x14ac:dyDescent="0.25">
      <c r="A129" t="s">
        <v>107</v>
      </c>
      <c r="B129">
        <v>3680374.5</v>
      </c>
      <c r="C129">
        <v>4894734.5</v>
      </c>
      <c r="D129">
        <v>4236302</v>
      </c>
      <c r="E129">
        <v>814049.75</v>
      </c>
      <c r="F129">
        <v>268900.38</v>
      </c>
      <c r="G129">
        <v>512297.31</v>
      </c>
      <c r="H129">
        <v>6950570</v>
      </c>
      <c r="I129">
        <v>7563357</v>
      </c>
      <c r="J129">
        <v>7127213</v>
      </c>
      <c r="K129">
        <v>742106.25</v>
      </c>
      <c r="L129">
        <v>174747.48</v>
      </c>
      <c r="M129">
        <v>331811.25</v>
      </c>
      <c r="N129">
        <f t="shared" si="14"/>
        <v>4270470.333333333</v>
      </c>
      <c r="O129">
        <f t="shared" si="15"/>
        <v>531749.14666666661</v>
      </c>
      <c r="P129">
        <f t="shared" si="16"/>
        <v>7213713.333333333</v>
      </c>
      <c r="Q129">
        <f t="shared" si="17"/>
        <v>416221.66</v>
      </c>
      <c r="R129">
        <f t="shared" si="18"/>
        <v>607900.61576879653</v>
      </c>
      <c r="S129">
        <f t="shared" si="19"/>
        <v>273094.74430155056</v>
      </c>
      <c r="T129">
        <f t="shared" si="20"/>
        <v>315418.30573435861</v>
      </c>
      <c r="U129">
        <f t="shared" si="21"/>
        <v>292946.8065387542</v>
      </c>
      <c r="V129">
        <f t="shared" si="22"/>
        <v>-0.75634712129195902</v>
      </c>
      <c r="W129">
        <f t="shared" si="23"/>
        <v>0.35339376872930672</v>
      </c>
      <c r="X129">
        <f t="shared" si="24"/>
        <v>1.7397274852494666E-3</v>
      </c>
      <c r="Y129">
        <f t="shared" si="25"/>
        <v>0.64357054101643107</v>
      </c>
      <c r="Z129" s="1" t="s">
        <v>107</v>
      </c>
      <c r="AA129">
        <f t="shared" si="26"/>
        <v>-0.75634712129195902</v>
      </c>
      <c r="AB129">
        <f t="shared" si="27"/>
        <v>0</v>
      </c>
    </row>
    <row r="130" spans="1:28" x14ac:dyDescent="0.25">
      <c r="A130" t="s">
        <v>151</v>
      </c>
      <c r="B130">
        <v>472281.84</v>
      </c>
      <c r="C130">
        <v>690433.5</v>
      </c>
      <c r="D130">
        <v>518368.34</v>
      </c>
      <c r="E130">
        <v>0</v>
      </c>
      <c r="F130">
        <v>0</v>
      </c>
      <c r="G130">
        <v>0</v>
      </c>
      <c r="H130">
        <v>5265933</v>
      </c>
      <c r="I130">
        <v>10187875</v>
      </c>
      <c r="J130">
        <v>2534821.5</v>
      </c>
      <c r="K130">
        <v>0</v>
      </c>
      <c r="L130">
        <v>0</v>
      </c>
      <c r="M130">
        <v>0</v>
      </c>
      <c r="N130">
        <f t="shared" si="14"/>
        <v>560361.22666666668</v>
      </c>
      <c r="O130">
        <f t="shared" si="15"/>
        <v>0</v>
      </c>
      <c r="P130">
        <f t="shared" si="16"/>
        <v>5996209.833333333</v>
      </c>
      <c r="Q130">
        <f t="shared" si="17"/>
        <v>0</v>
      </c>
      <c r="R130">
        <f t="shared" si="18"/>
        <v>114978.64405244344</v>
      </c>
      <c r="S130">
        <f t="shared" si="19"/>
        <v>0</v>
      </c>
      <c r="T130">
        <f t="shared" si="20"/>
        <v>3878438.49486402</v>
      </c>
      <c r="U130">
        <f t="shared" si="21"/>
        <v>0</v>
      </c>
      <c r="V130">
        <f t="shared" si="22"/>
        <v>-3.4196218310424324</v>
      </c>
      <c r="W130" t="e">
        <f t="shared" si="23"/>
        <v>#DIV/0!</v>
      </c>
      <c r="X130">
        <f t="shared" si="24"/>
        <v>7.2253599740677021E-2</v>
      </c>
      <c r="Y130" t="e">
        <f t="shared" si="25"/>
        <v>#DIV/0!</v>
      </c>
      <c r="Z130" s="1" t="s">
        <v>151</v>
      </c>
      <c r="AA130">
        <f t="shared" si="26"/>
        <v>0</v>
      </c>
      <c r="AB130" t="e">
        <f t="shared" si="27"/>
        <v>#DIV/0!</v>
      </c>
    </row>
    <row r="131" spans="1:28" x14ac:dyDescent="0.25">
      <c r="A131" t="s">
        <v>152</v>
      </c>
      <c r="B131">
        <v>4394593.5</v>
      </c>
      <c r="C131">
        <v>4575819</v>
      </c>
      <c r="D131">
        <v>4167596</v>
      </c>
      <c r="E131">
        <v>3864730.5</v>
      </c>
      <c r="F131">
        <v>3858620.5</v>
      </c>
      <c r="G131">
        <v>3601806.75</v>
      </c>
      <c r="H131">
        <v>5581493</v>
      </c>
      <c r="I131">
        <v>3318646.25</v>
      </c>
      <c r="J131">
        <v>6301506.5</v>
      </c>
      <c r="K131">
        <v>3280565</v>
      </c>
      <c r="L131">
        <v>2911462.5</v>
      </c>
      <c r="M131">
        <v>4047009.5</v>
      </c>
      <c r="N131">
        <f t="shared" ref="N131:N183" si="28">AVERAGE(B131:D131)</f>
        <v>4379336.166666667</v>
      </c>
      <c r="O131">
        <f t="shared" ref="O131:O183" si="29">AVERAGE(E131:G131)</f>
        <v>3775052.5833333335</v>
      </c>
      <c r="P131">
        <f t="shared" ref="P131:P183" si="30">AVERAGE(H131:J131)</f>
        <v>5067215.25</v>
      </c>
      <c r="Q131">
        <f t="shared" ref="Q131:Q183" si="31">AVERAGE(K131:M131)</f>
        <v>3413012.3333333335</v>
      </c>
      <c r="R131">
        <f t="shared" ref="R131:R183" si="32">STDEV(B131:D131)</f>
        <v>204538.73495644616</v>
      </c>
      <c r="S131">
        <f t="shared" ref="S131:S183" si="33">STDEV(E131:G131)</f>
        <v>150066.39230860729</v>
      </c>
      <c r="T131">
        <f t="shared" ref="T131:T183" si="34">STDEV(H131:J131)</f>
        <v>1556510.5270656901</v>
      </c>
      <c r="U131">
        <f t="shared" ref="U131:U183" si="35">STDEV(K131:M131)</f>
        <v>579243.87729399779</v>
      </c>
      <c r="V131">
        <f t="shared" ref="V131:V183" si="36">LOG((N131/P131),2)</f>
        <v>-0.21048091611839867</v>
      </c>
      <c r="W131">
        <f t="shared" ref="W131:W183" si="37">LOG((O131/Q131),2)</f>
        <v>0.14545111231667898</v>
      </c>
      <c r="X131">
        <f t="shared" ref="X131:X183" si="38">TTEST(B131:D131,H131:J131,2,2)</f>
        <v>0.49015590041321982</v>
      </c>
      <c r="Y131">
        <f t="shared" ref="Y131:Y183" si="39">TTEST(E131:G131,K131:M131,2,2)</f>
        <v>0.35379610293375979</v>
      </c>
      <c r="Z131" s="1" t="s">
        <v>152</v>
      </c>
      <c r="AA131">
        <f t="shared" ref="AA131:AA183" si="40">IF(X131&lt;0.05,V131,0)</f>
        <v>0</v>
      </c>
      <c r="AB131">
        <f t="shared" ref="AB131:AB183" si="41">IF(Y131&lt;0.05,W131,0)</f>
        <v>0</v>
      </c>
    </row>
    <row r="132" spans="1:28" x14ac:dyDescent="0.25">
      <c r="A132" t="s">
        <v>153</v>
      </c>
      <c r="B132">
        <v>39787316</v>
      </c>
      <c r="C132">
        <v>31883186</v>
      </c>
      <c r="D132">
        <v>36285320</v>
      </c>
      <c r="E132">
        <v>15037978</v>
      </c>
      <c r="F132">
        <v>6496690.5</v>
      </c>
      <c r="G132">
        <v>5871992.5</v>
      </c>
      <c r="H132">
        <v>34224740</v>
      </c>
      <c r="I132">
        <v>28603128</v>
      </c>
      <c r="J132">
        <v>30791436</v>
      </c>
      <c r="K132">
        <v>12602539</v>
      </c>
      <c r="L132">
        <v>6523141</v>
      </c>
      <c r="M132">
        <v>10075405</v>
      </c>
      <c r="N132">
        <f t="shared" si="28"/>
        <v>35985274</v>
      </c>
      <c r="O132">
        <f t="shared" si="29"/>
        <v>9135553.666666666</v>
      </c>
      <c r="P132">
        <f t="shared" si="30"/>
        <v>31206434.666666668</v>
      </c>
      <c r="Q132">
        <f t="shared" si="31"/>
        <v>9733695</v>
      </c>
      <c r="R132">
        <f t="shared" si="32"/>
        <v>3960598.24594871</v>
      </c>
      <c r="S132">
        <f t="shared" si="33"/>
        <v>5121183.6186417956</v>
      </c>
      <c r="T132">
        <f t="shared" si="34"/>
        <v>2833689.8718168391</v>
      </c>
      <c r="U132">
        <f t="shared" si="35"/>
        <v>3054070.1209494192</v>
      </c>
      <c r="V132">
        <f t="shared" si="36"/>
        <v>0.20556310455181015</v>
      </c>
      <c r="W132">
        <f t="shared" si="37"/>
        <v>-9.1495402214101032E-2</v>
      </c>
      <c r="X132">
        <f t="shared" si="38"/>
        <v>0.16442117138290488</v>
      </c>
      <c r="Y132">
        <f t="shared" si="39"/>
        <v>0.8705017581502924</v>
      </c>
      <c r="Z132" s="1" t="s">
        <v>153</v>
      </c>
      <c r="AA132">
        <f t="shared" si="40"/>
        <v>0</v>
      </c>
      <c r="AB132">
        <f t="shared" si="41"/>
        <v>0</v>
      </c>
    </row>
    <row r="133" spans="1:28" x14ac:dyDescent="0.25">
      <c r="A133" t="s">
        <v>154</v>
      </c>
      <c r="B133">
        <v>625711</v>
      </c>
      <c r="C133">
        <v>373791.12</v>
      </c>
      <c r="D133">
        <v>360954.16</v>
      </c>
      <c r="E133">
        <v>86507.19</v>
      </c>
      <c r="F133">
        <v>119800.72</v>
      </c>
      <c r="G133">
        <v>126820.58</v>
      </c>
      <c r="H133">
        <v>437684.69</v>
      </c>
      <c r="I133">
        <v>201931.84</v>
      </c>
      <c r="J133">
        <v>300109.96999999997</v>
      </c>
      <c r="K133">
        <v>123201.22</v>
      </c>
      <c r="L133">
        <v>207792.17</v>
      </c>
      <c r="M133">
        <v>199899.28</v>
      </c>
      <c r="N133">
        <f t="shared" si="28"/>
        <v>453485.4266666667</v>
      </c>
      <c r="O133">
        <f t="shared" si="29"/>
        <v>111042.83</v>
      </c>
      <c r="P133">
        <f t="shared" si="30"/>
        <v>313242.16666666669</v>
      </c>
      <c r="Q133">
        <f t="shared" si="31"/>
        <v>176964.22333333336</v>
      </c>
      <c r="R133">
        <f t="shared" si="32"/>
        <v>149289.76176552396</v>
      </c>
      <c r="S133">
        <f t="shared" si="33"/>
        <v>21536.43032775163</v>
      </c>
      <c r="T133">
        <f t="shared" si="34"/>
        <v>118423.78356035426</v>
      </c>
      <c r="U133">
        <f t="shared" si="35"/>
        <v>46727.078056551167</v>
      </c>
      <c r="V133">
        <f t="shared" si="36"/>
        <v>0.53377775652605297</v>
      </c>
      <c r="W133">
        <f t="shared" si="37"/>
        <v>-0.67234148014783635</v>
      </c>
      <c r="X133">
        <f t="shared" si="38"/>
        <v>0.27141726049516651</v>
      </c>
      <c r="Y133">
        <f t="shared" si="39"/>
        <v>9.0695940600500818E-2</v>
      </c>
      <c r="Z133" s="1" t="s">
        <v>154</v>
      </c>
      <c r="AA133">
        <f t="shared" si="40"/>
        <v>0</v>
      </c>
      <c r="AB133">
        <f t="shared" si="41"/>
        <v>0</v>
      </c>
    </row>
    <row r="134" spans="1:28" x14ac:dyDescent="0.25">
      <c r="A134" t="s">
        <v>155</v>
      </c>
      <c r="B134">
        <v>60824316</v>
      </c>
      <c r="C134">
        <v>66044916</v>
      </c>
      <c r="D134">
        <v>154490320</v>
      </c>
      <c r="E134">
        <v>29015354</v>
      </c>
      <c r="F134">
        <v>14705216</v>
      </c>
      <c r="G134">
        <v>12152625</v>
      </c>
      <c r="H134">
        <v>73602448</v>
      </c>
      <c r="I134">
        <v>69543576</v>
      </c>
      <c r="J134">
        <v>95276104</v>
      </c>
      <c r="K134">
        <v>22555884</v>
      </c>
      <c r="L134">
        <v>28831566</v>
      </c>
      <c r="M134">
        <v>36775140</v>
      </c>
      <c r="N134">
        <f t="shared" si="28"/>
        <v>93786517.333333328</v>
      </c>
      <c r="O134">
        <f t="shared" si="29"/>
        <v>18624398.333333332</v>
      </c>
      <c r="P134">
        <f t="shared" si="30"/>
        <v>79474042.666666672</v>
      </c>
      <c r="Q134">
        <f t="shared" si="31"/>
        <v>29387530</v>
      </c>
      <c r="R134">
        <f t="shared" si="32"/>
        <v>52635799.696928762</v>
      </c>
      <c r="S134">
        <f t="shared" si="33"/>
        <v>9088888.818403177</v>
      </c>
      <c r="T134">
        <f t="shared" si="34"/>
        <v>13834647.348773224</v>
      </c>
      <c r="U134">
        <f t="shared" si="35"/>
        <v>7125912.732791218</v>
      </c>
      <c r="V134">
        <f t="shared" si="36"/>
        <v>0.23889680412291475</v>
      </c>
      <c r="W134">
        <f t="shared" si="37"/>
        <v>-0.65801028700158826</v>
      </c>
      <c r="X134">
        <f t="shared" si="38"/>
        <v>0.67237988421027739</v>
      </c>
      <c r="Y134">
        <f t="shared" si="39"/>
        <v>0.18179495562856748</v>
      </c>
      <c r="Z134" s="1" t="s">
        <v>155</v>
      </c>
      <c r="AA134">
        <f t="shared" si="40"/>
        <v>0</v>
      </c>
      <c r="AB134">
        <f t="shared" si="41"/>
        <v>0</v>
      </c>
    </row>
    <row r="135" spans="1:28" x14ac:dyDescent="0.25">
      <c r="A135" t="s">
        <v>156</v>
      </c>
      <c r="B135">
        <v>6228947.5</v>
      </c>
      <c r="C135">
        <v>4799111.5</v>
      </c>
      <c r="D135">
        <v>6355354</v>
      </c>
      <c r="E135">
        <v>1698254.88</v>
      </c>
      <c r="F135">
        <v>9454310</v>
      </c>
      <c r="G135">
        <v>9171357</v>
      </c>
      <c r="H135">
        <v>2808952.75</v>
      </c>
      <c r="I135">
        <v>6929341</v>
      </c>
      <c r="J135">
        <v>3789857.25</v>
      </c>
      <c r="K135">
        <v>3577973.25</v>
      </c>
      <c r="L135">
        <v>1634142.5</v>
      </c>
      <c r="M135">
        <v>9574940</v>
      </c>
      <c r="N135">
        <f t="shared" si="28"/>
        <v>5794471</v>
      </c>
      <c r="O135">
        <f t="shared" si="29"/>
        <v>6774640.626666666</v>
      </c>
      <c r="P135">
        <f t="shared" si="30"/>
        <v>4509383.666666667</v>
      </c>
      <c r="Q135">
        <f t="shared" si="31"/>
        <v>4929018.583333333</v>
      </c>
      <c r="R135">
        <f t="shared" si="32"/>
        <v>864320.572178373</v>
      </c>
      <c r="S135">
        <f t="shared" si="33"/>
        <v>4398554.8520818315</v>
      </c>
      <c r="T135">
        <f t="shared" si="34"/>
        <v>2152368.1216035965</v>
      </c>
      <c r="U135">
        <f t="shared" si="35"/>
        <v>4139209.9310789853</v>
      </c>
      <c r="V135">
        <f t="shared" si="36"/>
        <v>0.36174669560247363</v>
      </c>
      <c r="W135">
        <f t="shared" si="37"/>
        <v>0.45884399781850282</v>
      </c>
      <c r="X135">
        <f t="shared" si="38"/>
        <v>0.39157570886237547</v>
      </c>
      <c r="Y135">
        <f t="shared" si="39"/>
        <v>0.62463155709880924</v>
      </c>
      <c r="Z135" s="1" t="s">
        <v>156</v>
      </c>
      <c r="AA135">
        <f t="shared" si="40"/>
        <v>0</v>
      </c>
      <c r="AB135">
        <f t="shared" si="41"/>
        <v>0</v>
      </c>
    </row>
    <row r="136" spans="1:28" x14ac:dyDescent="0.25">
      <c r="A136" t="s">
        <v>157</v>
      </c>
      <c r="B136">
        <v>2283294.5</v>
      </c>
      <c r="C136">
        <v>2225919.75</v>
      </c>
      <c r="D136">
        <v>2892376</v>
      </c>
      <c r="E136">
        <v>625837</v>
      </c>
      <c r="F136">
        <v>368144.44</v>
      </c>
      <c r="G136">
        <v>397394.88</v>
      </c>
      <c r="H136">
        <v>10432557</v>
      </c>
      <c r="I136">
        <v>8874369</v>
      </c>
      <c r="J136">
        <v>9835356</v>
      </c>
      <c r="K136">
        <v>2402991.75</v>
      </c>
      <c r="L136">
        <v>1835640.88</v>
      </c>
      <c r="M136">
        <v>2524401.25</v>
      </c>
      <c r="N136">
        <f t="shared" si="28"/>
        <v>2467196.75</v>
      </c>
      <c r="O136">
        <f t="shared" si="29"/>
        <v>463792.10666666663</v>
      </c>
      <c r="P136">
        <f t="shared" si="30"/>
        <v>9714094</v>
      </c>
      <c r="Q136">
        <f t="shared" si="31"/>
        <v>2254344.6266666665</v>
      </c>
      <c r="R136">
        <f t="shared" si="32"/>
        <v>369331.84462934209</v>
      </c>
      <c r="S136">
        <f t="shared" si="33"/>
        <v>141095.03057020469</v>
      </c>
      <c r="T136">
        <f t="shared" si="34"/>
        <v>786139.8191918534</v>
      </c>
      <c r="U136">
        <f t="shared" si="35"/>
        <v>367654.30403721757</v>
      </c>
      <c r="V136">
        <f t="shared" si="36"/>
        <v>-1.9772066769737833</v>
      </c>
      <c r="W136">
        <f t="shared" si="37"/>
        <v>-2.2811579084566485</v>
      </c>
      <c r="X136">
        <f t="shared" si="38"/>
        <v>1.3328789105095953E-4</v>
      </c>
      <c r="Y136">
        <f t="shared" si="39"/>
        <v>1.4052735666553087E-3</v>
      </c>
      <c r="Z136" s="1" t="s">
        <v>157</v>
      </c>
      <c r="AA136">
        <f t="shared" si="40"/>
        <v>-1.9772066769737833</v>
      </c>
      <c r="AB136">
        <f t="shared" si="41"/>
        <v>-2.2811579084566485</v>
      </c>
    </row>
    <row r="137" spans="1:28" x14ac:dyDescent="0.25">
      <c r="A137" t="s">
        <v>158</v>
      </c>
      <c r="B137">
        <v>856648064</v>
      </c>
      <c r="C137">
        <v>959653376</v>
      </c>
      <c r="D137">
        <v>6239781</v>
      </c>
      <c r="E137">
        <v>233762144</v>
      </c>
      <c r="F137">
        <v>539547.75</v>
      </c>
      <c r="G137">
        <v>4135660.75</v>
      </c>
      <c r="H137">
        <v>1450368256</v>
      </c>
      <c r="I137">
        <v>22272140</v>
      </c>
      <c r="J137">
        <v>36153560</v>
      </c>
      <c r="K137">
        <v>366401632</v>
      </c>
      <c r="L137">
        <v>343889472</v>
      </c>
      <c r="M137">
        <v>5655630.5</v>
      </c>
      <c r="N137">
        <f t="shared" si="28"/>
        <v>607513740.33333337</v>
      </c>
      <c r="O137">
        <f t="shared" si="29"/>
        <v>79479117.5</v>
      </c>
      <c r="P137">
        <f t="shared" si="30"/>
        <v>502931318.66666669</v>
      </c>
      <c r="Q137">
        <f t="shared" si="31"/>
        <v>238648911.5</v>
      </c>
      <c r="R137">
        <f t="shared" si="32"/>
        <v>523259308.76033306</v>
      </c>
      <c r="S137">
        <f t="shared" si="33"/>
        <v>133625118.1727334</v>
      </c>
      <c r="T137">
        <f t="shared" si="34"/>
        <v>820533811.68784201</v>
      </c>
      <c r="U137">
        <f t="shared" si="35"/>
        <v>202091813.49160367</v>
      </c>
      <c r="V137">
        <f t="shared" si="36"/>
        <v>0.27255564289873485</v>
      </c>
      <c r="W137">
        <f t="shared" si="37"/>
        <v>-1.5862419973790653</v>
      </c>
      <c r="X137">
        <f t="shared" si="38"/>
        <v>0.86139766817152796</v>
      </c>
      <c r="Y137">
        <f t="shared" si="39"/>
        <v>0.31868435483395935</v>
      </c>
      <c r="Z137" s="1" t="s">
        <v>158</v>
      </c>
      <c r="AA137">
        <f t="shared" si="40"/>
        <v>0</v>
      </c>
      <c r="AB137">
        <f t="shared" si="41"/>
        <v>0</v>
      </c>
    </row>
    <row r="138" spans="1:28" x14ac:dyDescent="0.25">
      <c r="A138" t="s">
        <v>159</v>
      </c>
      <c r="B138">
        <v>788413312</v>
      </c>
      <c r="C138">
        <v>1003654016</v>
      </c>
      <c r="D138">
        <v>892984896</v>
      </c>
      <c r="E138">
        <v>28859254</v>
      </c>
      <c r="F138">
        <v>15829716</v>
      </c>
      <c r="G138">
        <v>9651388</v>
      </c>
      <c r="H138">
        <v>1210709120</v>
      </c>
      <c r="I138">
        <v>1263529728</v>
      </c>
      <c r="J138">
        <v>1923589760</v>
      </c>
      <c r="K138">
        <v>41900380</v>
      </c>
      <c r="L138">
        <v>14750613</v>
      </c>
      <c r="M138">
        <v>25617394</v>
      </c>
      <c r="N138">
        <f t="shared" si="28"/>
        <v>895017408</v>
      </c>
      <c r="O138">
        <f t="shared" si="29"/>
        <v>18113452.666666668</v>
      </c>
      <c r="P138">
        <f t="shared" si="30"/>
        <v>1465942869.3333333</v>
      </c>
      <c r="Q138">
        <f t="shared" si="31"/>
        <v>27422795.666666668</v>
      </c>
      <c r="R138">
        <f t="shared" si="32"/>
        <v>107634745.75329526</v>
      </c>
      <c r="S138">
        <f t="shared" si="33"/>
        <v>9805463.7289879005</v>
      </c>
      <c r="T138">
        <f t="shared" si="34"/>
        <v>397212803.87221098</v>
      </c>
      <c r="U138">
        <f t="shared" si="35"/>
        <v>13664628.367506899</v>
      </c>
      <c r="V138">
        <f t="shared" si="36"/>
        <v>-0.71184123187588666</v>
      </c>
      <c r="W138">
        <f t="shared" si="37"/>
        <v>-0.59831408728176394</v>
      </c>
      <c r="X138">
        <f t="shared" si="38"/>
        <v>7.4125201439132565E-2</v>
      </c>
      <c r="Y138">
        <f t="shared" si="39"/>
        <v>0.39199610723440653</v>
      </c>
      <c r="Z138" s="1" t="s">
        <v>159</v>
      </c>
      <c r="AA138">
        <f t="shared" si="40"/>
        <v>0</v>
      </c>
      <c r="AB138">
        <f t="shared" si="41"/>
        <v>0</v>
      </c>
    </row>
    <row r="139" spans="1:28" x14ac:dyDescent="0.25">
      <c r="A139" t="s">
        <v>160</v>
      </c>
      <c r="B139">
        <v>1589060.75</v>
      </c>
      <c r="C139">
        <v>1486443.62</v>
      </c>
      <c r="D139">
        <v>1823585.12</v>
      </c>
      <c r="E139">
        <v>48013.120000000003</v>
      </c>
      <c r="F139">
        <v>37752.300000000003</v>
      </c>
      <c r="G139">
        <v>0</v>
      </c>
      <c r="H139">
        <v>2385800.5</v>
      </c>
      <c r="I139">
        <v>3040595.25</v>
      </c>
      <c r="J139">
        <v>2708333.25</v>
      </c>
      <c r="K139">
        <v>158415.48000000001</v>
      </c>
      <c r="L139">
        <v>49164.92</v>
      </c>
      <c r="M139">
        <v>79318.28</v>
      </c>
      <c r="N139">
        <f t="shared" si="28"/>
        <v>1633029.83</v>
      </c>
      <c r="O139">
        <f t="shared" si="29"/>
        <v>28588.473333333339</v>
      </c>
      <c r="P139">
        <f t="shared" si="30"/>
        <v>2711576.3333333335</v>
      </c>
      <c r="Q139">
        <f t="shared" si="31"/>
        <v>95632.893333333355</v>
      </c>
      <c r="R139">
        <f t="shared" si="32"/>
        <v>172817.99024579965</v>
      </c>
      <c r="S139">
        <f t="shared" si="33"/>
        <v>25284.317519287189</v>
      </c>
      <c r="T139">
        <f t="shared" si="34"/>
        <v>327409.42159476847</v>
      </c>
      <c r="U139">
        <f t="shared" si="35"/>
        <v>56422.922391883694</v>
      </c>
      <c r="V139">
        <f t="shared" si="36"/>
        <v>-0.73158063973928356</v>
      </c>
      <c r="W139">
        <f t="shared" si="37"/>
        <v>-1.7420733445711845</v>
      </c>
      <c r="X139">
        <f t="shared" si="38"/>
        <v>7.2518910166769609E-3</v>
      </c>
      <c r="Y139">
        <f t="shared" si="39"/>
        <v>0.13356664878442462</v>
      </c>
      <c r="Z139" s="1" t="s">
        <v>160</v>
      </c>
      <c r="AA139">
        <f t="shared" si="40"/>
        <v>-0.73158063973928356</v>
      </c>
      <c r="AB139">
        <f t="shared" si="41"/>
        <v>0</v>
      </c>
    </row>
    <row r="140" spans="1:28" x14ac:dyDescent="0.25">
      <c r="A140" t="s">
        <v>161</v>
      </c>
      <c r="B140">
        <v>184029.33</v>
      </c>
      <c r="C140">
        <v>486694.84</v>
      </c>
      <c r="D140">
        <v>784462.44</v>
      </c>
      <c r="E140">
        <v>486680.31</v>
      </c>
      <c r="F140">
        <v>68100.45</v>
      </c>
      <c r="G140">
        <v>875814.69</v>
      </c>
      <c r="H140">
        <v>28570.63</v>
      </c>
      <c r="I140">
        <v>552407</v>
      </c>
      <c r="J140">
        <v>551040.93999999994</v>
      </c>
      <c r="K140">
        <v>337931.25</v>
      </c>
      <c r="L140">
        <v>789382.94</v>
      </c>
      <c r="M140">
        <v>777230.88</v>
      </c>
      <c r="N140">
        <f t="shared" si="28"/>
        <v>485062.20333333331</v>
      </c>
      <c r="O140">
        <f t="shared" si="29"/>
        <v>476865.14999999997</v>
      </c>
      <c r="P140">
        <f t="shared" si="30"/>
        <v>377339.52333333326</v>
      </c>
      <c r="Q140">
        <f t="shared" si="31"/>
        <v>634848.35666666657</v>
      </c>
      <c r="R140">
        <f t="shared" si="32"/>
        <v>300219.88445626327</v>
      </c>
      <c r="S140">
        <f t="shared" si="33"/>
        <v>403946.5637916277</v>
      </c>
      <c r="T140">
        <f t="shared" si="34"/>
        <v>302043.49396684486</v>
      </c>
      <c r="U140">
        <f t="shared" si="35"/>
        <v>257209.53387081038</v>
      </c>
      <c r="V140">
        <f t="shared" si="36"/>
        <v>0.36230654830358094</v>
      </c>
      <c r="W140">
        <f t="shared" si="37"/>
        <v>-0.41283067071831669</v>
      </c>
      <c r="X140">
        <f t="shared" si="38"/>
        <v>0.68391957003577986</v>
      </c>
      <c r="Y140">
        <f t="shared" si="39"/>
        <v>0.59830171100117546</v>
      </c>
      <c r="Z140" s="1" t="s">
        <v>161</v>
      </c>
      <c r="AA140">
        <f t="shared" si="40"/>
        <v>0</v>
      </c>
      <c r="AB140">
        <f t="shared" si="41"/>
        <v>0</v>
      </c>
    </row>
    <row r="141" spans="1:28" x14ac:dyDescent="0.25">
      <c r="A141" t="s">
        <v>162</v>
      </c>
      <c r="B141">
        <v>18343786</v>
      </c>
      <c r="C141">
        <v>21900844</v>
      </c>
      <c r="D141">
        <v>20271172</v>
      </c>
      <c r="E141">
        <v>866950.19</v>
      </c>
      <c r="F141">
        <v>574608.56000000006</v>
      </c>
      <c r="G141">
        <v>259498.52</v>
      </c>
      <c r="H141">
        <v>28471120</v>
      </c>
      <c r="I141">
        <v>31443792</v>
      </c>
      <c r="J141">
        <v>49195312</v>
      </c>
      <c r="K141">
        <v>1972300.88</v>
      </c>
      <c r="L141">
        <v>158413.03</v>
      </c>
      <c r="M141">
        <v>890643.44</v>
      </c>
      <c r="N141">
        <f t="shared" si="28"/>
        <v>20171934</v>
      </c>
      <c r="O141">
        <f t="shared" si="29"/>
        <v>567019.09</v>
      </c>
      <c r="P141">
        <f t="shared" si="30"/>
        <v>36370074.666666664</v>
      </c>
      <c r="Q141">
        <f t="shared" si="31"/>
        <v>1007119.1166666666</v>
      </c>
      <c r="R141">
        <f t="shared" si="32"/>
        <v>1780604.2624131842</v>
      </c>
      <c r="S141">
        <f t="shared" si="33"/>
        <v>303796.94351261639</v>
      </c>
      <c r="T141">
        <f t="shared" si="34"/>
        <v>11205990.772668932</v>
      </c>
      <c r="U141">
        <f t="shared" si="35"/>
        <v>912536.14752272912</v>
      </c>
      <c r="V141">
        <f t="shared" si="36"/>
        <v>-0.85040247750489995</v>
      </c>
      <c r="W141">
        <f t="shared" si="37"/>
        <v>-0.82876511495549077</v>
      </c>
      <c r="X141">
        <f t="shared" si="38"/>
        <v>6.8751638143370042E-2</v>
      </c>
      <c r="Y141">
        <f t="shared" si="39"/>
        <v>0.47238447723367955</v>
      </c>
      <c r="Z141" s="1" t="s">
        <v>162</v>
      </c>
      <c r="AA141">
        <f t="shared" si="40"/>
        <v>0</v>
      </c>
      <c r="AB141">
        <f t="shared" si="41"/>
        <v>0</v>
      </c>
    </row>
    <row r="142" spans="1:28" x14ac:dyDescent="0.25">
      <c r="A142" t="s">
        <v>163</v>
      </c>
      <c r="B142">
        <v>3859366.75</v>
      </c>
      <c r="C142">
        <v>1671224.62</v>
      </c>
      <c r="D142">
        <v>1873423.5</v>
      </c>
      <c r="E142">
        <v>1155825.5</v>
      </c>
      <c r="F142">
        <v>1938034.88</v>
      </c>
      <c r="G142">
        <v>3578742.5</v>
      </c>
      <c r="H142">
        <v>2580688.25</v>
      </c>
      <c r="I142">
        <v>577394.25</v>
      </c>
      <c r="J142">
        <v>1001715.81</v>
      </c>
      <c r="K142">
        <v>2314083</v>
      </c>
      <c r="L142">
        <v>2087747.88</v>
      </c>
      <c r="M142">
        <v>428223.66</v>
      </c>
      <c r="N142">
        <f t="shared" si="28"/>
        <v>2468004.9566666665</v>
      </c>
      <c r="O142">
        <f t="shared" si="29"/>
        <v>2224200.96</v>
      </c>
      <c r="P142">
        <f t="shared" si="30"/>
        <v>1386599.4366666668</v>
      </c>
      <c r="Q142">
        <f t="shared" si="31"/>
        <v>1610018.18</v>
      </c>
      <c r="R142">
        <f t="shared" si="32"/>
        <v>1209188.4992544069</v>
      </c>
      <c r="S142">
        <f t="shared" si="33"/>
        <v>1236547.5996617253</v>
      </c>
      <c r="T142">
        <f t="shared" si="34"/>
        <v>1055650.6368899061</v>
      </c>
      <c r="U142">
        <f t="shared" si="35"/>
        <v>1029701.7103330826</v>
      </c>
      <c r="V142">
        <f t="shared" si="36"/>
        <v>0.83179421243923823</v>
      </c>
      <c r="W142">
        <f t="shared" si="37"/>
        <v>0.4662101646280043</v>
      </c>
      <c r="X142">
        <f t="shared" si="38"/>
        <v>0.30807460977601336</v>
      </c>
      <c r="Y142">
        <f t="shared" si="39"/>
        <v>0.54468733917566037</v>
      </c>
      <c r="Z142" s="1" t="s">
        <v>163</v>
      </c>
      <c r="AA142">
        <f t="shared" si="40"/>
        <v>0</v>
      </c>
      <c r="AB142">
        <f t="shared" si="41"/>
        <v>0</v>
      </c>
    </row>
    <row r="143" spans="1:28" x14ac:dyDescent="0.25">
      <c r="A143" t="s">
        <v>164</v>
      </c>
      <c r="B143">
        <v>45356324</v>
      </c>
      <c r="C143">
        <v>51303856</v>
      </c>
      <c r="D143">
        <v>63156524</v>
      </c>
      <c r="E143">
        <v>32648648</v>
      </c>
      <c r="F143">
        <v>30660896</v>
      </c>
      <c r="G143">
        <v>39529136</v>
      </c>
      <c r="H143">
        <v>57545816</v>
      </c>
      <c r="I143">
        <v>74502120</v>
      </c>
      <c r="J143">
        <v>84532312</v>
      </c>
      <c r="K143">
        <v>39471504</v>
      </c>
      <c r="L143">
        <v>37176148</v>
      </c>
      <c r="M143">
        <v>51258844</v>
      </c>
      <c r="N143">
        <f t="shared" si="28"/>
        <v>53272234.666666664</v>
      </c>
      <c r="O143">
        <f t="shared" si="29"/>
        <v>34279560</v>
      </c>
      <c r="P143">
        <f t="shared" si="30"/>
        <v>72193416</v>
      </c>
      <c r="Q143">
        <f t="shared" si="31"/>
        <v>42635498.666666664</v>
      </c>
      <c r="R143">
        <f t="shared" si="32"/>
        <v>9061879.8238302357</v>
      </c>
      <c r="S143">
        <f t="shared" si="33"/>
        <v>4653635.7440401372</v>
      </c>
      <c r="T143">
        <f t="shared" si="34"/>
        <v>13640576.498418827</v>
      </c>
      <c r="U143">
        <f t="shared" si="35"/>
        <v>7555708.3284841999</v>
      </c>
      <c r="V143">
        <f t="shared" si="36"/>
        <v>-0.43848346969385438</v>
      </c>
      <c r="W143">
        <f t="shared" si="37"/>
        <v>-0.31470653888475586</v>
      </c>
      <c r="X143">
        <f t="shared" si="38"/>
        <v>0.11595585755174734</v>
      </c>
      <c r="Y143">
        <f t="shared" si="39"/>
        <v>0.17823283269594486</v>
      </c>
      <c r="Z143" s="1" t="s">
        <v>164</v>
      </c>
      <c r="AA143">
        <f t="shared" si="40"/>
        <v>0</v>
      </c>
      <c r="AB143">
        <f t="shared" si="41"/>
        <v>0</v>
      </c>
    </row>
    <row r="144" spans="1:28" x14ac:dyDescent="0.25">
      <c r="A144" t="s">
        <v>165</v>
      </c>
      <c r="B144">
        <v>3139238</v>
      </c>
      <c r="C144">
        <v>2321360.75</v>
      </c>
      <c r="D144">
        <v>2485421.5</v>
      </c>
      <c r="E144">
        <v>3544470</v>
      </c>
      <c r="F144">
        <v>4070991.25</v>
      </c>
      <c r="G144">
        <v>5258346</v>
      </c>
      <c r="H144">
        <v>2391991.25</v>
      </c>
      <c r="I144">
        <v>1544316.5</v>
      </c>
      <c r="J144">
        <v>1605723.25</v>
      </c>
      <c r="K144">
        <v>3354438</v>
      </c>
      <c r="L144">
        <v>4537104.5</v>
      </c>
      <c r="M144">
        <v>2916924.5</v>
      </c>
      <c r="N144">
        <f t="shared" si="28"/>
        <v>2648673.4166666665</v>
      </c>
      <c r="O144">
        <f t="shared" si="29"/>
        <v>4291269.083333333</v>
      </c>
      <c r="P144">
        <f t="shared" si="30"/>
        <v>1847343.6666666667</v>
      </c>
      <c r="Q144">
        <f t="shared" si="31"/>
        <v>3602822.3333333335</v>
      </c>
      <c r="R144">
        <f t="shared" si="32"/>
        <v>432688.32921445486</v>
      </c>
      <c r="S144">
        <f t="shared" si="33"/>
        <v>877914.84708798467</v>
      </c>
      <c r="T144">
        <f t="shared" si="34"/>
        <v>472676.88727027952</v>
      </c>
      <c r="U144">
        <f t="shared" si="35"/>
        <v>838162.80690811016</v>
      </c>
      <c r="V144">
        <f t="shared" si="36"/>
        <v>0.5198176893347487</v>
      </c>
      <c r="W144">
        <f t="shared" si="37"/>
        <v>0.25227685825933754</v>
      </c>
      <c r="X144">
        <f t="shared" si="38"/>
        <v>9.625008218805689E-2</v>
      </c>
      <c r="Y144">
        <f t="shared" si="39"/>
        <v>0.381519582429031</v>
      </c>
      <c r="Z144" s="1" t="s">
        <v>165</v>
      </c>
      <c r="AA144">
        <f t="shared" si="40"/>
        <v>0</v>
      </c>
      <c r="AB144">
        <f t="shared" si="41"/>
        <v>0</v>
      </c>
    </row>
    <row r="145" spans="1:28" x14ac:dyDescent="0.25">
      <c r="A145" t="s">
        <v>166</v>
      </c>
      <c r="B145">
        <v>267265536</v>
      </c>
      <c r="C145">
        <v>278527936</v>
      </c>
      <c r="D145">
        <v>335027584</v>
      </c>
      <c r="E145">
        <v>159719344</v>
      </c>
      <c r="F145">
        <v>158880176</v>
      </c>
      <c r="G145">
        <v>179056224</v>
      </c>
      <c r="H145">
        <v>242862400</v>
      </c>
      <c r="I145">
        <v>302200000</v>
      </c>
      <c r="J145">
        <v>298828192</v>
      </c>
      <c r="K145">
        <v>165651040</v>
      </c>
      <c r="L145">
        <v>173689504</v>
      </c>
      <c r="M145">
        <v>174888064</v>
      </c>
      <c r="N145">
        <f t="shared" si="28"/>
        <v>293607018.66666669</v>
      </c>
      <c r="O145">
        <f t="shared" si="29"/>
        <v>165885248</v>
      </c>
      <c r="P145">
        <f t="shared" si="30"/>
        <v>281296864</v>
      </c>
      <c r="Q145">
        <f t="shared" si="31"/>
        <v>171409536</v>
      </c>
      <c r="R145">
        <f t="shared" si="32"/>
        <v>36310574.738493137</v>
      </c>
      <c r="S145">
        <f t="shared" si="33"/>
        <v>11414114.390853457</v>
      </c>
      <c r="T145">
        <f t="shared" si="34"/>
        <v>33327890.565151103</v>
      </c>
      <c r="U145">
        <f t="shared" si="35"/>
        <v>5022882.0068673724</v>
      </c>
      <c r="V145">
        <f t="shared" si="36"/>
        <v>6.1792987121564176E-2</v>
      </c>
      <c r="W145">
        <f t="shared" si="37"/>
        <v>-4.7261778260422584E-2</v>
      </c>
      <c r="X145">
        <f t="shared" si="38"/>
        <v>0.68760430736691969</v>
      </c>
      <c r="Y145">
        <f t="shared" si="39"/>
        <v>0.48569671559025163</v>
      </c>
      <c r="Z145" s="1" t="s">
        <v>166</v>
      </c>
      <c r="AA145">
        <f t="shared" si="40"/>
        <v>0</v>
      </c>
      <c r="AB145">
        <f t="shared" si="41"/>
        <v>0</v>
      </c>
    </row>
    <row r="146" spans="1:28" x14ac:dyDescent="0.25">
      <c r="A146" t="s">
        <v>167</v>
      </c>
      <c r="B146">
        <v>3331593</v>
      </c>
      <c r="C146">
        <v>4536922.5</v>
      </c>
      <c r="D146">
        <v>3877535.75</v>
      </c>
      <c r="E146">
        <v>1469998.12</v>
      </c>
      <c r="F146">
        <v>2791371</v>
      </c>
      <c r="G146">
        <v>5091166</v>
      </c>
      <c r="H146">
        <v>3616947.5</v>
      </c>
      <c r="I146">
        <v>3210580.75</v>
      </c>
      <c r="J146">
        <v>3430491.5</v>
      </c>
      <c r="K146">
        <v>2185143</v>
      </c>
      <c r="L146">
        <v>3295497.5</v>
      </c>
      <c r="M146">
        <v>2328580.25</v>
      </c>
      <c r="N146">
        <f t="shared" si="28"/>
        <v>3915350.4166666665</v>
      </c>
      <c r="O146">
        <f t="shared" si="29"/>
        <v>3117511.706666667</v>
      </c>
      <c r="P146">
        <f t="shared" si="30"/>
        <v>3419339.9166666665</v>
      </c>
      <c r="Q146">
        <f t="shared" si="31"/>
        <v>2603073.5833333335</v>
      </c>
      <c r="R146">
        <f t="shared" si="32"/>
        <v>603553.86060723243</v>
      </c>
      <c r="S146">
        <f t="shared" si="33"/>
        <v>1832481.9301140988</v>
      </c>
      <c r="T146">
        <f t="shared" si="34"/>
        <v>203412.76320457584</v>
      </c>
      <c r="U146">
        <f t="shared" si="35"/>
        <v>603930.22895935294</v>
      </c>
      <c r="V146">
        <f t="shared" si="36"/>
        <v>0.19542358359887296</v>
      </c>
      <c r="W146">
        <f t="shared" si="37"/>
        <v>0.26017888334734646</v>
      </c>
      <c r="X146">
        <f t="shared" si="38"/>
        <v>0.24867951900640395</v>
      </c>
      <c r="Y146">
        <f t="shared" si="39"/>
        <v>0.66821641846486468</v>
      </c>
      <c r="Z146" s="1" t="s">
        <v>167</v>
      </c>
      <c r="AA146">
        <f t="shared" si="40"/>
        <v>0</v>
      </c>
      <c r="AB146">
        <f t="shared" si="41"/>
        <v>0</v>
      </c>
    </row>
    <row r="147" spans="1:28" x14ac:dyDescent="0.25">
      <c r="A147" t="s">
        <v>168</v>
      </c>
      <c r="B147">
        <v>1076169344</v>
      </c>
      <c r="C147">
        <v>1311194752</v>
      </c>
      <c r="D147">
        <v>1213612928</v>
      </c>
      <c r="E147">
        <v>647084416</v>
      </c>
      <c r="F147">
        <v>747537856</v>
      </c>
      <c r="G147">
        <v>1007488640</v>
      </c>
      <c r="H147">
        <v>1384193152</v>
      </c>
      <c r="I147">
        <v>1224140544</v>
      </c>
      <c r="J147">
        <v>1254582784</v>
      </c>
      <c r="K147">
        <v>942760384</v>
      </c>
      <c r="L147">
        <v>877818496</v>
      </c>
      <c r="M147">
        <v>857543360</v>
      </c>
      <c r="N147">
        <f t="shared" si="28"/>
        <v>1200325674.6666667</v>
      </c>
      <c r="O147">
        <f t="shared" si="29"/>
        <v>800703637.33333337</v>
      </c>
      <c r="P147">
        <f t="shared" si="30"/>
        <v>1287638826.6666667</v>
      </c>
      <c r="Q147">
        <f t="shared" si="31"/>
        <v>892707413.33333337</v>
      </c>
      <c r="R147">
        <f t="shared" si="32"/>
        <v>118074759.90765236</v>
      </c>
      <c r="S147">
        <f t="shared" si="33"/>
        <v>185991266.9935028</v>
      </c>
      <c r="T147">
        <f t="shared" si="34"/>
        <v>84992563.201057658</v>
      </c>
      <c r="U147">
        <f t="shared" si="35"/>
        <v>44516796.710604295</v>
      </c>
      <c r="V147">
        <f t="shared" si="36"/>
        <v>-0.10130209098590845</v>
      </c>
      <c r="W147">
        <f t="shared" si="37"/>
        <v>-0.15691904668470893</v>
      </c>
      <c r="X147">
        <f t="shared" si="38"/>
        <v>0.35727303641503888</v>
      </c>
      <c r="Y147">
        <f t="shared" si="39"/>
        <v>0.45156497903732695</v>
      </c>
      <c r="Z147" s="1" t="s">
        <v>168</v>
      </c>
      <c r="AA147">
        <f t="shared" si="40"/>
        <v>0</v>
      </c>
      <c r="AB147">
        <f t="shared" si="41"/>
        <v>0</v>
      </c>
    </row>
    <row r="148" spans="1:28" x14ac:dyDescent="0.25">
      <c r="A148" t="s">
        <v>73</v>
      </c>
      <c r="B148">
        <v>153021200</v>
      </c>
      <c r="C148">
        <v>181302704</v>
      </c>
      <c r="D148">
        <v>161164736</v>
      </c>
      <c r="E148">
        <v>10231191</v>
      </c>
      <c r="F148">
        <v>12289905</v>
      </c>
      <c r="G148">
        <v>723146.88</v>
      </c>
      <c r="H148">
        <v>86717072</v>
      </c>
      <c r="I148">
        <v>96178168</v>
      </c>
      <c r="J148">
        <v>209331984</v>
      </c>
      <c r="K148">
        <v>15624190</v>
      </c>
      <c r="L148">
        <v>6474833.5</v>
      </c>
      <c r="M148">
        <v>9234626</v>
      </c>
      <c r="N148">
        <f t="shared" si="28"/>
        <v>165162880</v>
      </c>
      <c r="O148">
        <f t="shared" si="29"/>
        <v>7748080.96</v>
      </c>
      <c r="P148">
        <f t="shared" si="30"/>
        <v>130742408</v>
      </c>
      <c r="Q148">
        <f t="shared" si="31"/>
        <v>10444549.833333334</v>
      </c>
      <c r="R148">
        <f t="shared" si="32"/>
        <v>14558493.524711134</v>
      </c>
      <c r="S148">
        <f t="shared" si="33"/>
        <v>6170239.0516663222</v>
      </c>
      <c r="T148">
        <f t="shared" si="34"/>
        <v>68224769.521597773</v>
      </c>
      <c r="U148">
        <f t="shared" si="35"/>
        <v>4693145.8375884816</v>
      </c>
      <c r="V148">
        <f t="shared" si="36"/>
        <v>0.33716230665998043</v>
      </c>
      <c r="W148">
        <f t="shared" si="37"/>
        <v>-0.43083937877210621</v>
      </c>
      <c r="X148">
        <f t="shared" si="38"/>
        <v>0.44093329993207092</v>
      </c>
      <c r="Y148">
        <f t="shared" si="39"/>
        <v>0.57935523155981183</v>
      </c>
      <c r="Z148" s="1" t="s">
        <v>211</v>
      </c>
      <c r="AA148">
        <f t="shared" si="40"/>
        <v>0</v>
      </c>
      <c r="AB148">
        <f t="shared" si="41"/>
        <v>0</v>
      </c>
    </row>
    <row r="149" spans="1:28" x14ac:dyDescent="0.25">
      <c r="A149" t="s">
        <v>169</v>
      </c>
      <c r="B149">
        <v>17418494</v>
      </c>
      <c r="C149">
        <v>18871410</v>
      </c>
      <c r="D149">
        <v>23587150</v>
      </c>
      <c r="E149">
        <v>17265604</v>
      </c>
      <c r="F149">
        <v>14467725</v>
      </c>
      <c r="G149">
        <v>17013896</v>
      </c>
      <c r="H149">
        <v>21860642</v>
      </c>
      <c r="I149">
        <v>25071108</v>
      </c>
      <c r="J149">
        <v>24149512</v>
      </c>
      <c r="K149">
        <v>31768870</v>
      </c>
      <c r="L149">
        <v>32822634</v>
      </c>
      <c r="M149">
        <v>38307340</v>
      </c>
      <c r="N149">
        <f t="shared" si="28"/>
        <v>19959018</v>
      </c>
      <c r="O149">
        <f t="shared" si="29"/>
        <v>16249075</v>
      </c>
      <c r="P149">
        <f t="shared" si="30"/>
        <v>23693754</v>
      </c>
      <c r="Q149">
        <f t="shared" si="31"/>
        <v>34299614.666666664</v>
      </c>
      <c r="R149">
        <f t="shared" si="32"/>
        <v>3224941.4851795374</v>
      </c>
      <c r="S149">
        <f t="shared" si="33"/>
        <v>1547819.4649864694</v>
      </c>
      <c r="T149">
        <f t="shared" si="34"/>
        <v>1653045.5227282762</v>
      </c>
      <c r="U149">
        <f t="shared" si="35"/>
        <v>3510555.7113518841</v>
      </c>
      <c r="V149">
        <f t="shared" si="36"/>
        <v>-0.24746605430692842</v>
      </c>
      <c r="W149">
        <f t="shared" si="37"/>
        <v>-1.0778347756080449</v>
      </c>
      <c r="X149">
        <f t="shared" si="38"/>
        <v>0.14881224566549578</v>
      </c>
      <c r="Y149">
        <f t="shared" si="39"/>
        <v>1.2341248449983307E-3</v>
      </c>
      <c r="Z149" s="1" t="s">
        <v>169</v>
      </c>
      <c r="AA149">
        <f t="shared" si="40"/>
        <v>0</v>
      </c>
      <c r="AB149">
        <f t="shared" si="41"/>
        <v>-1.0778347756080449</v>
      </c>
    </row>
    <row r="150" spans="1:28" x14ac:dyDescent="0.25">
      <c r="A150" t="s">
        <v>170</v>
      </c>
      <c r="B150">
        <v>5392299.5</v>
      </c>
      <c r="C150">
        <v>7075334.5</v>
      </c>
      <c r="D150">
        <v>5117126.5</v>
      </c>
      <c r="E150">
        <v>1619855.5</v>
      </c>
      <c r="F150">
        <v>608925.18999999994</v>
      </c>
      <c r="G150">
        <v>147899.62</v>
      </c>
      <c r="H150">
        <v>6419436.5</v>
      </c>
      <c r="I150">
        <v>9980709</v>
      </c>
      <c r="J150">
        <v>11883559</v>
      </c>
      <c r="K150">
        <v>1825766.12</v>
      </c>
      <c r="L150">
        <v>825664.88</v>
      </c>
      <c r="M150">
        <v>2164362</v>
      </c>
      <c r="N150">
        <f t="shared" si="28"/>
        <v>5861586.833333333</v>
      </c>
      <c r="O150">
        <f t="shared" si="29"/>
        <v>792226.77</v>
      </c>
      <c r="P150">
        <f t="shared" si="30"/>
        <v>9427901.5</v>
      </c>
      <c r="Q150">
        <f t="shared" si="31"/>
        <v>1605264.3333333333</v>
      </c>
      <c r="R150">
        <f t="shared" si="32"/>
        <v>1060102.6335861711</v>
      </c>
      <c r="S150">
        <f t="shared" si="33"/>
        <v>752903.13459934271</v>
      </c>
      <c r="T150">
        <f t="shared" si="34"/>
        <v>2773689.9200872742</v>
      </c>
      <c r="U150">
        <f t="shared" si="35"/>
        <v>696055.51015451935</v>
      </c>
      <c r="V150">
        <f t="shared" si="36"/>
        <v>-0.68564540568359089</v>
      </c>
      <c r="W150">
        <f t="shared" si="37"/>
        <v>-1.0188255234770489</v>
      </c>
      <c r="X150">
        <f t="shared" si="38"/>
        <v>0.10599291816305938</v>
      </c>
      <c r="Y150">
        <f t="shared" si="39"/>
        <v>0.2415789659254744</v>
      </c>
      <c r="Z150" s="1" t="s">
        <v>170</v>
      </c>
      <c r="AA150">
        <f t="shared" si="40"/>
        <v>0</v>
      </c>
      <c r="AB150">
        <f t="shared" si="41"/>
        <v>0</v>
      </c>
    </row>
    <row r="151" spans="1:28" x14ac:dyDescent="0.25">
      <c r="A151" t="s">
        <v>171</v>
      </c>
      <c r="B151">
        <v>8061489.5</v>
      </c>
      <c r="C151">
        <v>8819448</v>
      </c>
      <c r="D151">
        <v>10270843</v>
      </c>
      <c r="E151">
        <v>430988.28</v>
      </c>
      <c r="F151">
        <v>607112</v>
      </c>
      <c r="G151">
        <v>283994.25</v>
      </c>
      <c r="H151">
        <v>5461706.5</v>
      </c>
      <c r="I151">
        <v>5331874.5</v>
      </c>
      <c r="J151">
        <v>4409085.5</v>
      </c>
      <c r="K151">
        <v>440318.91</v>
      </c>
      <c r="L151">
        <v>526460.38</v>
      </c>
      <c r="M151">
        <v>526004.88</v>
      </c>
      <c r="N151">
        <f t="shared" si="28"/>
        <v>9050593.5</v>
      </c>
      <c r="O151">
        <f t="shared" si="29"/>
        <v>440698.1766666667</v>
      </c>
      <c r="P151">
        <f t="shared" si="30"/>
        <v>5067555.5</v>
      </c>
      <c r="Q151">
        <f t="shared" si="31"/>
        <v>497594.72333333333</v>
      </c>
      <c r="R151">
        <f t="shared" si="32"/>
        <v>1122667.3165360475</v>
      </c>
      <c r="S151">
        <f t="shared" si="33"/>
        <v>161777.56847357927</v>
      </c>
      <c r="T151">
        <f t="shared" si="34"/>
        <v>573934.78961551026</v>
      </c>
      <c r="U151">
        <f t="shared" si="35"/>
        <v>49602.832225676742</v>
      </c>
      <c r="V151">
        <f t="shared" si="36"/>
        <v>0.83672241698142591</v>
      </c>
      <c r="W151">
        <f t="shared" si="37"/>
        <v>-0.17518025905385695</v>
      </c>
      <c r="X151">
        <f t="shared" si="38"/>
        <v>5.4289235908400769E-3</v>
      </c>
      <c r="Y151">
        <f t="shared" si="39"/>
        <v>0.59155012300512577</v>
      </c>
      <c r="Z151" s="1" t="s">
        <v>171</v>
      </c>
      <c r="AA151">
        <f t="shared" si="40"/>
        <v>0.83672241698142591</v>
      </c>
      <c r="AB151">
        <f t="shared" si="41"/>
        <v>0</v>
      </c>
    </row>
    <row r="152" spans="1:28" x14ac:dyDescent="0.25">
      <c r="A152" t="s">
        <v>172</v>
      </c>
      <c r="B152">
        <v>316126.09000000003</v>
      </c>
      <c r="C152">
        <v>759722.19</v>
      </c>
      <c r="D152">
        <v>1860805.62</v>
      </c>
      <c r="E152">
        <v>1172580</v>
      </c>
      <c r="F152">
        <v>1012464.06</v>
      </c>
      <c r="G152">
        <v>704085.19</v>
      </c>
      <c r="H152">
        <v>1719465.25</v>
      </c>
      <c r="I152">
        <v>1775193</v>
      </c>
      <c r="J152">
        <v>2156638.5</v>
      </c>
      <c r="K152">
        <v>780069.12</v>
      </c>
      <c r="L152">
        <v>762980.31</v>
      </c>
      <c r="M152">
        <v>1553466</v>
      </c>
      <c r="N152">
        <f t="shared" si="28"/>
        <v>978884.63333333342</v>
      </c>
      <c r="O152">
        <f t="shared" si="29"/>
        <v>963043.08333333337</v>
      </c>
      <c r="P152">
        <f t="shared" si="30"/>
        <v>1883765.5833333333</v>
      </c>
      <c r="Q152">
        <f t="shared" si="31"/>
        <v>1032171.81</v>
      </c>
      <c r="R152">
        <f t="shared" si="32"/>
        <v>795319.33525228256</v>
      </c>
      <c r="S152">
        <f t="shared" si="33"/>
        <v>238125.32719189965</v>
      </c>
      <c r="T152">
        <f t="shared" si="34"/>
        <v>237951.92165150822</v>
      </c>
      <c r="U152">
        <f t="shared" si="35"/>
        <v>451534.86161383026</v>
      </c>
      <c r="V152">
        <f t="shared" si="36"/>
        <v>-0.94440870066264138</v>
      </c>
      <c r="W152">
        <f t="shared" si="37"/>
        <v>-0.10001088834507683</v>
      </c>
      <c r="X152">
        <f t="shared" si="38"/>
        <v>0.1320604865007613</v>
      </c>
      <c r="Y152">
        <f t="shared" si="39"/>
        <v>0.82607221801089115</v>
      </c>
      <c r="Z152" s="1" t="s">
        <v>172</v>
      </c>
      <c r="AA152">
        <f t="shared" si="40"/>
        <v>0</v>
      </c>
      <c r="AB152">
        <f t="shared" si="41"/>
        <v>0</v>
      </c>
    </row>
    <row r="153" spans="1:28" x14ac:dyDescent="0.25">
      <c r="A153" t="s">
        <v>173</v>
      </c>
      <c r="B153">
        <v>5834613.5</v>
      </c>
      <c r="C153">
        <v>3738319.5</v>
      </c>
      <c r="D153">
        <v>10415768</v>
      </c>
      <c r="E153">
        <v>1932511.5</v>
      </c>
      <c r="F153">
        <v>1790804.5</v>
      </c>
      <c r="G153">
        <v>989371.25</v>
      </c>
      <c r="H153">
        <v>1110354.5</v>
      </c>
      <c r="I153">
        <v>10612359</v>
      </c>
      <c r="J153">
        <v>188028592</v>
      </c>
      <c r="K153">
        <v>1108115.6200000001</v>
      </c>
      <c r="L153">
        <v>987768.75</v>
      </c>
      <c r="M153">
        <v>1332036.1200000001</v>
      </c>
      <c r="N153">
        <f t="shared" si="28"/>
        <v>6662900.333333333</v>
      </c>
      <c r="O153">
        <f t="shared" si="29"/>
        <v>1570895.75</v>
      </c>
      <c r="P153">
        <f t="shared" si="30"/>
        <v>66583768.5</v>
      </c>
      <c r="Q153">
        <f t="shared" si="31"/>
        <v>1142640.1633333333</v>
      </c>
      <c r="R153">
        <f t="shared" si="32"/>
        <v>3414911.9939235747</v>
      </c>
      <c r="S153">
        <f t="shared" si="33"/>
        <v>508574.75019650505</v>
      </c>
      <c r="T153">
        <f t="shared" si="34"/>
        <v>105281555.31045844</v>
      </c>
      <c r="U153">
        <f t="shared" si="35"/>
        <v>174711.08602764865</v>
      </c>
      <c r="V153">
        <f t="shared" si="36"/>
        <v>-3.3209483078694122</v>
      </c>
      <c r="W153">
        <f t="shared" si="37"/>
        <v>0.45921629558016558</v>
      </c>
      <c r="X153">
        <f t="shared" si="38"/>
        <v>0.38026878945690634</v>
      </c>
      <c r="Y153">
        <f t="shared" si="39"/>
        <v>0.23987556439508259</v>
      </c>
      <c r="Z153" s="1" t="s">
        <v>173</v>
      </c>
      <c r="AA153">
        <f t="shared" si="40"/>
        <v>0</v>
      </c>
      <c r="AB153">
        <f t="shared" si="41"/>
        <v>0</v>
      </c>
    </row>
    <row r="154" spans="1:28" x14ac:dyDescent="0.25">
      <c r="A154" t="s">
        <v>174</v>
      </c>
      <c r="B154">
        <v>319873952</v>
      </c>
      <c r="C154">
        <v>346195360</v>
      </c>
      <c r="D154">
        <v>305639488</v>
      </c>
      <c r="E154">
        <v>180591584</v>
      </c>
      <c r="F154">
        <v>348559232</v>
      </c>
      <c r="G154">
        <v>444241984</v>
      </c>
      <c r="H154">
        <v>299630944</v>
      </c>
      <c r="I154">
        <v>237688848</v>
      </c>
      <c r="J154">
        <v>307305888</v>
      </c>
      <c r="K154">
        <v>222576864</v>
      </c>
      <c r="L154">
        <v>332629568</v>
      </c>
      <c r="M154">
        <v>284940352</v>
      </c>
      <c r="N154">
        <f t="shared" si="28"/>
        <v>323902933.33333331</v>
      </c>
      <c r="O154">
        <f t="shared" si="29"/>
        <v>324464266.66666669</v>
      </c>
      <c r="P154">
        <f t="shared" si="30"/>
        <v>281541893.33333331</v>
      </c>
      <c r="Q154">
        <f t="shared" si="31"/>
        <v>280048928</v>
      </c>
      <c r="R154">
        <f t="shared" si="32"/>
        <v>20575937.557213701</v>
      </c>
      <c r="S154">
        <f t="shared" si="33"/>
        <v>133466508.42383984</v>
      </c>
      <c r="T154">
        <f t="shared" si="34"/>
        <v>38171237.602497511</v>
      </c>
      <c r="U154">
        <f t="shared" si="35"/>
        <v>55189165.023478441</v>
      </c>
      <c r="V154">
        <f t="shared" si="36"/>
        <v>0.20221192275675273</v>
      </c>
      <c r="W154">
        <f t="shared" si="37"/>
        <v>0.21238069679614338</v>
      </c>
      <c r="X154">
        <f t="shared" si="38"/>
        <v>0.16590315912354531</v>
      </c>
      <c r="Y154">
        <f t="shared" si="39"/>
        <v>0.62248826942853008</v>
      </c>
      <c r="Z154" s="1" t="s">
        <v>174</v>
      </c>
      <c r="AA154">
        <f t="shared" si="40"/>
        <v>0</v>
      </c>
      <c r="AB154">
        <f t="shared" si="41"/>
        <v>0</v>
      </c>
    </row>
    <row r="155" spans="1:28" x14ac:dyDescent="0.25">
      <c r="A155" t="s">
        <v>175</v>
      </c>
      <c r="B155">
        <v>1679334.62</v>
      </c>
      <c r="C155">
        <v>2031662.88</v>
      </c>
      <c r="D155">
        <v>2361084.5</v>
      </c>
      <c r="E155">
        <v>0</v>
      </c>
      <c r="F155">
        <v>0</v>
      </c>
      <c r="G155">
        <v>0</v>
      </c>
      <c r="H155">
        <v>3492840.75</v>
      </c>
      <c r="I155">
        <v>2883530.75</v>
      </c>
      <c r="J155">
        <v>3420599.5</v>
      </c>
      <c r="K155">
        <v>0</v>
      </c>
      <c r="L155">
        <v>0</v>
      </c>
      <c r="M155">
        <v>0</v>
      </c>
      <c r="N155">
        <f t="shared" si="28"/>
        <v>2024027.3333333333</v>
      </c>
      <c r="O155">
        <f t="shared" si="29"/>
        <v>0</v>
      </c>
      <c r="P155">
        <f t="shared" si="30"/>
        <v>3265657</v>
      </c>
      <c r="Q155">
        <f t="shared" si="31"/>
        <v>0</v>
      </c>
      <c r="R155">
        <f t="shared" si="32"/>
        <v>340939.07212239219</v>
      </c>
      <c r="S155">
        <f t="shared" si="33"/>
        <v>0</v>
      </c>
      <c r="T155">
        <f t="shared" si="34"/>
        <v>332896.45951059239</v>
      </c>
      <c r="U155">
        <f t="shared" si="35"/>
        <v>0</v>
      </c>
      <c r="V155">
        <f t="shared" si="36"/>
        <v>-0.69014449610598494</v>
      </c>
      <c r="W155" t="e">
        <f t="shared" si="37"/>
        <v>#DIV/0!</v>
      </c>
      <c r="X155">
        <f t="shared" si="38"/>
        <v>1.0713965891150992E-2</v>
      </c>
      <c r="Y155" t="e">
        <f t="shared" si="39"/>
        <v>#DIV/0!</v>
      </c>
      <c r="Z155" s="1" t="s">
        <v>175</v>
      </c>
      <c r="AA155">
        <f t="shared" si="40"/>
        <v>-0.69014449610598494</v>
      </c>
      <c r="AB155" t="e">
        <f t="shared" si="41"/>
        <v>#DIV/0!</v>
      </c>
    </row>
    <row r="156" spans="1:28" x14ac:dyDescent="0.25">
      <c r="A156" t="s">
        <v>176</v>
      </c>
      <c r="B156">
        <v>576756544</v>
      </c>
      <c r="C156">
        <v>673802048</v>
      </c>
      <c r="D156">
        <v>804078528</v>
      </c>
      <c r="E156">
        <v>423453472</v>
      </c>
      <c r="F156">
        <v>402979008</v>
      </c>
      <c r="G156">
        <v>502024736</v>
      </c>
      <c r="H156">
        <v>736669248</v>
      </c>
      <c r="I156">
        <v>960931520</v>
      </c>
      <c r="J156">
        <v>1056266816</v>
      </c>
      <c r="K156">
        <v>516705216</v>
      </c>
      <c r="L156">
        <v>487273952</v>
      </c>
      <c r="M156">
        <v>650684672</v>
      </c>
      <c r="N156">
        <f t="shared" si="28"/>
        <v>684879040</v>
      </c>
      <c r="O156">
        <f t="shared" si="29"/>
        <v>442819072</v>
      </c>
      <c r="P156">
        <f t="shared" si="30"/>
        <v>917955861.33333337</v>
      </c>
      <c r="Q156">
        <f t="shared" si="31"/>
        <v>551554613.33333337</v>
      </c>
      <c r="R156">
        <f t="shared" si="32"/>
        <v>114065095.08280836</v>
      </c>
      <c r="S156">
        <f t="shared" si="33"/>
        <v>52285599.415924229</v>
      </c>
      <c r="T156">
        <f t="shared" si="34"/>
        <v>164075689.22986108</v>
      </c>
      <c r="U156">
        <f t="shared" si="35"/>
        <v>87101241.228825122</v>
      </c>
      <c r="V156">
        <f t="shared" si="36"/>
        <v>-0.42257557646537508</v>
      </c>
      <c r="W156">
        <f t="shared" si="37"/>
        <v>-0.31678638473100884</v>
      </c>
      <c r="X156">
        <f t="shared" si="38"/>
        <v>0.11346793537381175</v>
      </c>
      <c r="Y156">
        <f t="shared" si="39"/>
        <v>0.13736919243125412</v>
      </c>
      <c r="Z156" s="1" t="s">
        <v>176</v>
      </c>
      <c r="AA156">
        <f t="shared" si="40"/>
        <v>0</v>
      </c>
      <c r="AB156">
        <f t="shared" si="41"/>
        <v>0</v>
      </c>
    </row>
    <row r="157" spans="1:28" x14ac:dyDescent="0.25">
      <c r="A157" t="s">
        <v>177</v>
      </c>
      <c r="B157">
        <v>1899403.62</v>
      </c>
      <c r="C157">
        <v>1785529.12</v>
      </c>
      <c r="D157">
        <v>1729282.5</v>
      </c>
      <c r="E157">
        <v>78261.75</v>
      </c>
      <c r="F157">
        <v>58764.66</v>
      </c>
      <c r="G157">
        <v>81473.42</v>
      </c>
      <c r="H157">
        <v>1745108.5</v>
      </c>
      <c r="I157">
        <v>1743137.62</v>
      </c>
      <c r="J157">
        <v>2148934</v>
      </c>
      <c r="K157">
        <v>263010.44</v>
      </c>
      <c r="L157">
        <v>236396.36</v>
      </c>
      <c r="M157">
        <v>210053.45</v>
      </c>
      <c r="N157">
        <f t="shared" si="28"/>
        <v>1804738.4133333333</v>
      </c>
      <c r="O157">
        <f t="shared" si="29"/>
        <v>72833.276666666672</v>
      </c>
      <c r="P157">
        <f t="shared" si="30"/>
        <v>1879060.04</v>
      </c>
      <c r="Q157">
        <f t="shared" si="31"/>
        <v>236486.75</v>
      </c>
      <c r="R157">
        <f t="shared" si="32"/>
        <v>86672.063436196913</v>
      </c>
      <c r="S157">
        <f t="shared" si="33"/>
        <v>12289.149166334966</v>
      </c>
      <c r="T157">
        <f t="shared" si="34"/>
        <v>233719.78265982465</v>
      </c>
      <c r="U157">
        <f t="shared" si="35"/>
        <v>26478.610711838712</v>
      </c>
      <c r="V157">
        <f t="shared" si="36"/>
        <v>-5.8221422950041936E-2</v>
      </c>
      <c r="W157">
        <f t="shared" si="37"/>
        <v>-1.6990896972356375</v>
      </c>
      <c r="X157">
        <f t="shared" si="38"/>
        <v>0.63280006515317155</v>
      </c>
      <c r="Y157">
        <f t="shared" si="39"/>
        <v>6.2969538066455597E-4</v>
      </c>
      <c r="Z157" s="1" t="s">
        <v>177</v>
      </c>
      <c r="AA157">
        <f t="shared" si="40"/>
        <v>0</v>
      </c>
      <c r="AB157">
        <f t="shared" si="41"/>
        <v>-1.6990896972356375</v>
      </c>
    </row>
    <row r="158" spans="1:28" x14ac:dyDescent="0.25">
      <c r="A158" t="s">
        <v>178</v>
      </c>
      <c r="B158">
        <v>2593524992</v>
      </c>
      <c r="C158">
        <v>2834994432</v>
      </c>
      <c r="D158">
        <v>3003734016</v>
      </c>
      <c r="E158">
        <v>1110026496</v>
      </c>
      <c r="F158">
        <v>933778240</v>
      </c>
      <c r="G158">
        <v>980494912</v>
      </c>
      <c r="H158">
        <v>2953895424</v>
      </c>
      <c r="I158">
        <v>3291850752</v>
      </c>
      <c r="J158">
        <v>3221578240</v>
      </c>
      <c r="K158">
        <v>992235904</v>
      </c>
      <c r="L158">
        <v>953377600</v>
      </c>
      <c r="M158">
        <v>1100471424</v>
      </c>
      <c r="N158">
        <f t="shared" si="28"/>
        <v>2810751146.6666665</v>
      </c>
      <c r="O158">
        <f t="shared" si="29"/>
        <v>1008099882.6666666</v>
      </c>
      <c r="P158">
        <f t="shared" si="30"/>
        <v>3155774805.3333335</v>
      </c>
      <c r="Q158">
        <f t="shared" si="31"/>
        <v>1015361642.6666666</v>
      </c>
      <c r="R158">
        <f t="shared" si="32"/>
        <v>206176292.29757044</v>
      </c>
      <c r="S158">
        <f t="shared" si="33"/>
        <v>91309297.116400078</v>
      </c>
      <c r="T158">
        <f t="shared" si="34"/>
        <v>178328404.7518639</v>
      </c>
      <c r="U158">
        <f t="shared" si="35"/>
        <v>76224983.479138687</v>
      </c>
      <c r="V158">
        <f t="shared" si="36"/>
        <v>-0.1670385303766708</v>
      </c>
      <c r="W158">
        <f t="shared" si="37"/>
        <v>-1.0355077164711365E-2</v>
      </c>
      <c r="X158">
        <f t="shared" si="38"/>
        <v>9.3458809006827528E-2</v>
      </c>
      <c r="Y158">
        <f t="shared" si="39"/>
        <v>0.92087533137564159</v>
      </c>
      <c r="Z158" s="1" t="s">
        <v>178</v>
      </c>
      <c r="AA158">
        <f t="shared" si="40"/>
        <v>0</v>
      </c>
      <c r="AB158">
        <f t="shared" si="41"/>
        <v>0</v>
      </c>
    </row>
    <row r="159" spans="1:28" x14ac:dyDescent="0.25">
      <c r="A159" t="s">
        <v>179</v>
      </c>
      <c r="B159">
        <v>2432518.5</v>
      </c>
      <c r="C159">
        <v>2882632</v>
      </c>
      <c r="D159">
        <v>3017158</v>
      </c>
      <c r="E159">
        <v>2810948.75</v>
      </c>
      <c r="F159">
        <v>2233448.5</v>
      </c>
      <c r="G159">
        <v>2508704.25</v>
      </c>
      <c r="H159">
        <v>1846367.5</v>
      </c>
      <c r="I159">
        <v>2700429.25</v>
      </c>
      <c r="J159">
        <v>2553361</v>
      </c>
      <c r="K159">
        <v>2247010</v>
      </c>
      <c r="L159">
        <v>1949648.12</v>
      </c>
      <c r="M159">
        <v>2416335.5</v>
      </c>
      <c r="N159">
        <f t="shared" si="28"/>
        <v>2777436.1666666665</v>
      </c>
      <c r="O159">
        <f t="shared" si="29"/>
        <v>2517700.5</v>
      </c>
      <c r="P159">
        <f t="shared" si="30"/>
        <v>2366719.25</v>
      </c>
      <c r="Q159">
        <f t="shared" si="31"/>
        <v>2204331.2066666665</v>
      </c>
      <c r="R159">
        <f t="shared" si="32"/>
        <v>306186.96698762884</v>
      </c>
      <c r="S159">
        <f t="shared" si="33"/>
        <v>288855.21299270767</v>
      </c>
      <c r="T159">
        <f t="shared" si="34"/>
        <v>456597.99094560469</v>
      </c>
      <c r="U159">
        <f t="shared" si="35"/>
        <v>236252.80360899025</v>
      </c>
      <c r="V159">
        <f t="shared" si="36"/>
        <v>0.2308651770001473</v>
      </c>
      <c r="W159">
        <f t="shared" si="37"/>
        <v>0.1917656645112629</v>
      </c>
      <c r="X159">
        <f t="shared" si="38"/>
        <v>0.26532389769514597</v>
      </c>
      <c r="Y159">
        <f t="shared" si="39"/>
        <v>0.21949075643953966</v>
      </c>
      <c r="Z159" s="1" t="s">
        <v>179</v>
      </c>
      <c r="AA159">
        <f t="shared" si="40"/>
        <v>0</v>
      </c>
      <c r="AB159">
        <f t="shared" si="41"/>
        <v>0</v>
      </c>
    </row>
    <row r="160" spans="1:28" x14ac:dyDescent="0.25">
      <c r="A160" t="s">
        <v>180</v>
      </c>
      <c r="B160">
        <v>11124381</v>
      </c>
      <c r="C160">
        <v>13324243</v>
      </c>
      <c r="D160">
        <v>13383913</v>
      </c>
      <c r="E160">
        <v>3253926.25</v>
      </c>
      <c r="F160">
        <v>953442.69</v>
      </c>
      <c r="G160">
        <v>1911806</v>
      </c>
      <c r="H160">
        <v>18666578</v>
      </c>
      <c r="I160">
        <v>18968746</v>
      </c>
      <c r="J160">
        <v>20997978</v>
      </c>
      <c r="K160">
        <v>3165360.5</v>
      </c>
      <c r="L160">
        <v>1973005.38</v>
      </c>
      <c r="M160">
        <v>3147995.25</v>
      </c>
      <c r="N160">
        <f t="shared" si="28"/>
        <v>12610845.666666666</v>
      </c>
      <c r="O160">
        <f t="shared" si="29"/>
        <v>2039724.9799999997</v>
      </c>
      <c r="P160">
        <f t="shared" si="30"/>
        <v>19544434</v>
      </c>
      <c r="Q160">
        <f t="shared" si="31"/>
        <v>2762120.3766666665</v>
      </c>
      <c r="R160">
        <f t="shared" si="32"/>
        <v>1287661.846589132</v>
      </c>
      <c r="S160">
        <f t="shared" si="33"/>
        <v>1155564.1918737136</v>
      </c>
      <c r="T160">
        <f t="shared" si="34"/>
        <v>1267840.2876577161</v>
      </c>
      <c r="U160">
        <f t="shared" si="35"/>
        <v>683448.78846192011</v>
      </c>
      <c r="V160">
        <f t="shared" si="36"/>
        <v>-0.63209278115090128</v>
      </c>
      <c r="W160">
        <f t="shared" si="37"/>
        <v>-0.43740155143142734</v>
      </c>
      <c r="X160">
        <f t="shared" si="38"/>
        <v>2.6613740373361374E-3</v>
      </c>
      <c r="Y160">
        <f t="shared" si="39"/>
        <v>0.4041054724321389</v>
      </c>
      <c r="Z160" s="1" t="s">
        <v>180</v>
      </c>
      <c r="AA160">
        <f t="shared" si="40"/>
        <v>-0.63209278115090128</v>
      </c>
      <c r="AB160">
        <f t="shared" si="41"/>
        <v>0</v>
      </c>
    </row>
    <row r="161" spans="1:28" x14ac:dyDescent="0.25">
      <c r="A161" t="s">
        <v>181</v>
      </c>
      <c r="B161">
        <v>4765763.5269999998</v>
      </c>
      <c r="C161">
        <v>5316544.5219999999</v>
      </c>
      <c r="D161">
        <v>5540945.3669999996</v>
      </c>
      <c r="E161">
        <v>2653151.1680000001</v>
      </c>
      <c r="F161">
        <v>767891.17379999999</v>
      </c>
      <c r="G161">
        <v>1748647.3970000001</v>
      </c>
      <c r="H161">
        <v>6836033.2249999996</v>
      </c>
      <c r="I161">
        <v>6508348.1359999999</v>
      </c>
      <c r="J161">
        <v>6662079.1770000001</v>
      </c>
      <c r="K161">
        <v>3372686.1379999998</v>
      </c>
      <c r="L161">
        <v>2596390.0279999999</v>
      </c>
      <c r="M161">
        <v>2448325.09</v>
      </c>
      <c r="N161">
        <f t="shared" si="28"/>
        <v>5207751.1386666661</v>
      </c>
      <c r="O161">
        <f t="shared" si="29"/>
        <v>1723229.9129333335</v>
      </c>
      <c r="P161">
        <f t="shared" si="30"/>
        <v>6668820.1793333329</v>
      </c>
      <c r="Q161">
        <f t="shared" si="31"/>
        <v>2805800.4186666664</v>
      </c>
      <c r="R161">
        <f t="shared" si="32"/>
        <v>398878.07843911601</v>
      </c>
      <c r="S161">
        <f t="shared" si="33"/>
        <v>942886.97509561293</v>
      </c>
      <c r="T161">
        <f t="shared" si="34"/>
        <v>163946.51634779535</v>
      </c>
      <c r="U161">
        <f t="shared" si="35"/>
        <v>496488.03666784463</v>
      </c>
      <c r="V161">
        <f t="shared" si="36"/>
        <v>-0.35677103972896629</v>
      </c>
      <c r="W161">
        <f t="shared" si="37"/>
        <v>-0.70329719282637204</v>
      </c>
      <c r="X161">
        <f t="shared" si="38"/>
        <v>4.2115242801972434E-3</v>
      </c>
      <c r="Y161">
        <f t="shared" si="39"/>
        <v>0.15328664549323512</v>
      </c>
      <c r="Z161" s="1" t="s">
        <v>181</v>
      </c>
      <c r="AA161">
        <f t="shared" si="40"/>
        <v>-0.35677103972896629</v>
      </c>
      <c r="AB161">
        <f t="shared" si="41"/>
        <v>0</v>
      </c>
    </row>
    <row r="162" spans="1:28" x14ac:dyDescent="0.25">
      <c r="A162" t="s">
        <v>182</v>
      </c>
      <c r="B162">
        <v>273692277.10000002</v>
      </c>
      <c r="C162">
        <v>267250681.40000001</v>
      </c>
      <c r="D162">
        <v>118245220.3</v>
      </c>
      <c r="E162">
        <v>121766263.09999999</v>
      </c>
      <c r="F162">
        <v>88419405.390000001</v>
      </c>
      <c r="G162">
        <v>29607350.98</v>
      </c>
      <c r="H162">
        <v>242383850.19999999</v>
      </c>
      <c r="I162">
        <v>284312506.80000001</v>
      </c>
      <c r="J162">
        <v>334397482.39999998</v>
      </c>
      <c r="K162">
        <v>78960509.730000004</v>
      </c>
      <c r="L162">
        <v>66140134.93</v>
      </c>
      <c r="M162">
        <v>209340631.40000001</v>
      </c>
      <c r="N162">
        <f t="shared" si="28"/>
        <v>219729392.93333331</v>
      </c>
      <c r="O162">
        <f t="shared" si="29"/>
        <v>79931006.489999995</v>
      </c>
      <c r="P162">
        <f t="shared" si="30"/>
        <v>287031279.80000001</v>
      </c>
      <c r="Q162">
        <f t="shared" si="31"/>
        <v>118147092.02</v>
      </c>
      <c r="R162">
        <f t="shared" si="32"/>
        <v>87946867.539979711</v>
      </c>
      <c r="S162">
        <f t="shared" si="33"/>
        <v>46662146.94695916</v>
      </c>
      <c r="T162">
        <f t="shared" si="34"/>
        <v>46067026.414001934</v>
      </c>
      <c r="U162">
        <f t="shared" si="35"/>
        <v>79235640.471897677</v>
      </c>
      <c r="V162">
        <f t="shared" si="36"/>
        <v>-0.38548009577758813</v>
      </c>
      <c r="W162">
        <f t="shared" si="37"/>
        <v>-0.56375695952696292</v>
      </c>
      <c r="X162">
        <f t="shared" si="38"/>
        <v>0.30547258547089523</v>
      </c>
      <c r="Y162">
        <f t="shared" si="39"/>
        <v>0.51144233379744297</v>
      </c>
      <c r="Z162" s="1" t="s">
        <v>182</v>
      </c>
      <c r="AA162">
        <f t="shared" si="40"/>
        <v>0</v>
      </c>
      <c r="AB162">
        <f t="shared" si="41"/>
        <v>0</v>
      </c>
    </row>
    <row r="163" spans="1:28" x14ac:dyDescent="0.25">
      <c r="A163" t="s">
        <v>183</v>
      </c>
      <c r="B163">
        <v>27315302.379999999</v>
      </c>
      <c r="C163">
        <v>30973829.640000001</v>
      </c>
      <c r="D163">
        <v>25116125.309999999</v>
      </c>
      <c r="E163">
        <v>8179069.8250000002</v>
      </c>
      <c r="F163">
        <v>18700356.600000001</v>
      </c>
      <c r="G163">
        <v>28587583.050000001</v>
      </c>
      <c r="H163">
        <v>21936792.649999999</v>
      </c>
      <c r="I163">
        <v>45023179.539999999</v>
      </c>
      <c r="J163">
        <v>36342132.299999997</v>
      </c>
      <c r="K163">
        <v>55329722.93</v>
      </c>
      <c r="L163">
        <v>39221194.039999999</v>
      </c>
      <c r="M163">
        <v>63059054.57</v>
      </c>
      <c r="N163">
        <f t="shared" si="28"/>
        <v>27801752.443333331</v>
      </c>
      <c r="O163">
        <f t="shared" si="29"/>
        <v>18489003.158333335</v>
      </c>
      <c r="P163">
        <f t="shared" si="30"/>
        <v>34434034.829999998</v>
      </c>
      <c r="Q163">
        <f t="shared" si="31"/>
        <v>52536657.18</v>
      </c>
      <c r="R163">
        <f t="shared" si="32"/>
        <v>2958994.8044079002</v>
      </c>
      <c r="S163">
        <f t="shared" si="33"/>
        <v>10205898.085015755</v>
      </c>
      <c r="T163">
        <f t="shared" si="34"/>
        <v>11660872.260468168</v>
      </c>
      <c r="U163">
        <f t="shared" si="35"/>
        <v>12161899.969774501</v>
      </c>
      <c r="V163">
        <f t="shared" si="36"/>
        <v>-0.3086594155102993</v>
      </c>
      <c r="W163">
        <f t="shared" si="37"/>
        <v>-1.5066569637243385</v>
      </c>
      <c r="X163">
        <f t="shared" si="38"/>
        <v>0.39371836755771711</v>
      </c>
      <c r="Y163">
        <f t="shared" si="39"/>
        <v>2.0575326396789537E-2</v>
      </c>
      <c r="Z163" s="1" t="s">
        <v>183</v>
      </c>
      <c r="AA163">
        <f t="shared" si="40"/>
        <v>0</v>
      </c>
      <c r="AB163">
        <f t="shared" si="41"/>
        <v>-1.5066569637243385</v>
      </c>
    </row>
    <row r="164" spans="1:28" x14ac:dyDescent="0.25">
      <c r="A164" t="s">
        <v>184</v>
      </c>
      <c r="B164">
        <v>7061912.983</v>
      </c>
      <c r="C164">
        <v>8277302.2429999998</v>
      </c>
      <c r="D164">
        <v>9172016.2530000005</v>
      </c>
      <c r="E164">
        <v>4556693.8229999999</v>
      </c>
      <c r="F164">
        <v>5339202.0999999996</v>
      </c>
      <c r="G164">
        <v>6892762.4740000004</v>
      </c>
      <c r="H164">
        <v>8954543.2239999995</v>
      </c>
      <c r="I164">
        <v>9179124.1420000009</v>
      </c>
      <c r="J164">
        <v>9394691.3269999996</v>
      </c>
      <c r="K164">
        <v>5219775.0049999999</v>
      </c>
      <c r="L164">
        <v>5433654.3269999996</v>
      </c>
      <c r="M164">
        <v>2500549.9819999998</v>
      </c>
      <c r="N164">
        <f t="shared" si="28"/>
        <v>8170410.4930000007</v>
      </c>
      <c r="O164">
        <f t="shared" si="29"/>
        <v>5596219.4656666666</v>
      </c>
      <c r="P164">
        <f t="shared" si="30"/>
        <v>9176119.5643333327</v>
      </c>
      <c r="Q164">
        <f t="shared" si="31"/>
        <v>4384659.7713333331</v>
      </c>
      <c r="R164">
        <f t="shared" si="32"/>
        <v>1059104.9698588441</v>
      </c>
      <c r="S164">
        <f t="shared" si="33"/>
        <v>1189053.2495380156</v>
      </c>
      <c r="T164">
        <f t="shared" si="34"/>
        <v>220089.43354654935</v>
      </c>
      <c r="U164">
        <f t="shared" si="35"/>
        <v>1635187.5625722776</v>
      </c>
      <c r="V164">
        <f t="shared" si="36"/>
        <v>-0.16747562647837333</v>
      </c>
      <c r="W164">
        <f t="shared" si="37"/>
        <v>0.35198764069053595</v>
      </c>
      <c r="X164">
        <f t="shared" si="38"/>
        <v>0.18261497490268955</v>
      </c>
      <c r="Y164">
        <f t="shared" si="39"/>
        <v>0.3579252429359237</v>
      </c>
      <c r="Z164" s="1" t="s">
        <v>184</v>
      </c>
      <c r="AA164">
        <f t="shared" si="40"/>
        <v>0</v>
      </c>
      <c r="AB164">
        <f t="shared" si="41"/>
        <v>0</v>
      </c>
    </row>
    <row r="165" spans="1:28" x14ac:dyDescent="0.25">
      <c r="A165" t="s">
        <v>185</v>
      </c>
      <c r="B165">
        <v>3069141.3909999998</v>
      </c>
      <c r="C165">
        <v>2497158.5159999998</v>
      </c>
      <c r="D165">
        <v>2509618.534</v>
      </c>
      <c r="E165">
        <v>3192086.7420000001</v>
      </c>
      <c r="F165">
        <v>5071488.1050000004</v>
      </c>
      <c r="G165">
        <v>2839293.7740000002</v>
      </c>
      <c r="H165">
        <v>5510153.9979999997</v>
      </c>
      <c r="I165">
        <v>2885818.4840000002</v>
      </c>
      <c r="J165">
        <v>2211451.0860000001</v>
      </c>
      <c r="K165">
        <v>5381090.5449999999</v>
      </c>
      <c r="L165">
        <v>4891533.2410000004</v>
      </c>
      <c r="M165">
        <v>4599350.1550000003</v>
      </c>
      <c r="N165">
        <f t="shared" si="28"/>
        <v>2691972.8136666664</v>
      </c>
      <c r="O165">
        <f t="shared" si="29"/>
        <v>3700956.2070000004</v>
      </c>
      <c r="P165">
        <f t="shared" si="30"/>
        <v>3535807.8560000001</v>
      </c>
      <c r="Q165">
        <f t="shared" si="31"/>
        <v>4957324.6469999999</v>
      </c>
      <c r="R165">
        <f t="shared" si="32"/>
        <v>326696.97704123013</v>
      </c>
      <c r="S165">
        <f t="shared" si="33"/>
        <v>1199951.6582530197</v>
      </c>
      <c r="T165">
        <f t="shared" si="34"/>
        <v>1742763.5706526674</v>
      </c>
      <c r="U165">
        <f t="shared" si="35"/>
        <v>395001.12805779488</v>
      </c>
      <c r="V165">
        <f t="shared" si="36"/>
        <v>-0.39337603727364939</v>
      </c>
      <c r="W165">
        <f t="shared" si="37"/>
        <v>-0.42166367712604547</v>
      </c>
      <c r="X165">
        <f t="shared" si="38"/>
        <v>0.45608858522444534</v>
      </c>
      <c r="Y165">
        <f t="shared" si="39"/>
        <v>0.16007042991994286</v>
      </c>
      <c r="Z165" s="1" t="s">
        <v>185</v>
      </c>
      <c r="AA165">
        <f t="shared" si="40"/>
        <v>0</v>
      </c>
      <c r="AB165">
        <f t="shared" si="41"/>
        <v>0</v>
      </c>
    </row>
    <row r="166" spans="1:28" x14ac:dyDescent="0.25">
      <c r="A166" t="s">
        <v>186</v>
      </c>
      <c r="B166">
        <v>2371581.2110000001</v>
      </c>
      <c r="C166">
        <v>2384523.787</v>
      </c>
      <c r="D166">
        <v>2564868.2779999999</v>
      </c>
      <c r="E166">
        <v>23288316.09</v>
      </c>
      <c r="F166">
        <v>17858175.09</v>
      </c>
      <c r="G166">
        <v>19959480.460000001</v>
      </c>
      <c r="H166">
        <v>2415438.2999999998</v>
      </c>
      <c r="I166">
        <v>2998595.9580000001</v>
      </c>
      <c r="J166">
        <v>2184146.6159999999</v>
      </c>
      <c r="K166">
        <v>21110016.149999999</v>
      </c>
      <c r="L166">
        <v>17036042.469999999</v>
      </c>
      <c r="M166">
        <v>18208250.390000001</v>
      </c>
      <c r="N166">
        <f t="shared" si="28"/>
        <v>2440324.4253333332</v>
      </c>
      <c r="O166">
        <f t="shared" si="29"/>
        <v>20368657.213333335</v>
      </c>
      <c r="P166">
        <f t="shared" si="30"/>
        <v>2532726.9580000001</v>
      </c>
      <c r="Q166">
        <f t="shared" si="31"/>
        <v>18784769.669999998</v>
      </c>
      <c r="R166">
        <f t="shared" si="32"/>
        <v>108052.09852738265</v>
      </c>
      <c r="S166">
        <f t="shared" si="33"/>
        <v>2738097.3378555225</v>
      </c>
      <c r="T166">
        <f t="shared" si="34"/>
        <v>419701.5661665306</v>
      </c>
      <c r="U166">
        <f t="shared" si="35"/>
        <v>2097283.0630346425</v>
      </c>
      <c r="V166">
        <f t="shared" si="36"/>
        <v>-5.3618597410063619E-2</v>
      </c>
      <c r="W166">
        <f t="shared" si="37"/>
        <v>0.11678744853551638</v>
      </c>
      <c r="X166">
        <f t="shared" si="38"/>
        <v>0.73062940436712309</v>
      </c>
      <c r="Y166">
        <f t="shared" si="39"/>
        <v>0.47090949048309394</v>
      </c>
      <c r="Z166" s="1" t="s">
        <v>186</v>
      </c>
      <c r="AA166">
        <f t="shared" si="40"/>
        <v>0</v>
      </c>
      <c r="AB166">
        <f t="shared" si="41"/>
        <v>0</v>
      </c>
    </row>
    <row r="167" spans="1:28" x14ac:dyDescent="0.25">
      <c r="A167" t="s">
        <v>187</v>
      </c>
      <c r="B167">
        <v>8376521.602</v>
      </c>
      <c r="C167">
        <v>9133327.6420000009</v>
      </c>
      <c r="D167">
        <v>11261418.73</v>
      </c>
      <c r="E167">
        <v>2434264.611</v>
      </c>
      <c r="F167">
        <v>2323409.4679999999</v>
      </c>
      <c r="G167">
        <v>2403328.8849999998</v>
      </c>
      <c r="H167">
        <v>6787441.1890000002</v>
      </c>
      <c r="I167">
        <v>8126732.4189999998</v>
      </c>
      <c r="J167">
        <v>7991466.8090000004</v>
      </c>
      <c r="K167">
        <v>3631129.997</v>
      </c>
      <c r="L167">
        <v>5052354.1579999998</v>
      </c>
      <c r="M167">
        <v>4423428.1220000004</v>
      </c>
      <c r="N167">
        <f t="shared" si="28"/>
        <v>9590422.6580000017</v>
      </c>
      <c r="O167">
        <f t="shared" si="29"/>
        <v>2387000.9879999999</v>
      </c>
      <c r="P167">
        <f t="shared" si="30"/>
        <v>7635213.4723333335</v>
      </c>
      <c r="Q167">
        <f t="shared" si="31"/>
        <v>4368970.7589999996</v>
      </c>
      <c r="R167">
        <f t="shared" si="32"/>
        <v>1495780.6490340326</v>
      </c>
      <c r="S167">
        <f t="shared" si="33"/>
        <v>57202.848248313428</v>
      </c>
      <c r="T167">
        <f t="shared" si="34"/>
        <v>737300.87454398698</v>
      </c>
      <c r="U167">
        <f t="shared" si="35"/>
        <v>712175.35217194539</v>
      </c>
      <c r="V167">
        <f t="shared" si="36"/>
        <v>0.32892590364616048</v>
      </c>
      <c r="W167">
        <f t="shared" si="37"/>
        <v>-0.87209428646511677</v>
      </c>
      <c r="X167">
        <f t="shared" si="38"/>
        <v>0.11211752881538616</v>
      </c>
      <c r="Y167">
        <f t="shared" si="39"/>
        <v>8.6179929964397186E-3</v>
      </c>
      <c r="Z167" s="1" t="s">
        <v>187</v>
      </c>
      <c r="AA167">
        <f t="shared" si="40"/>
        <v>0</v>
      </c>
      <c r="AB167">
        <f t="shared" si="41"/>
        <v>-0.87209428646511677</v>
      </c>
    </row>
    <row r="168" spans="1:28" x14ac:dyDescent="0.25">
      <c r="A168" t="s">
        <v>188</v>
      </c>
      <c r="B168">
        <v>3482492.6069999998</v>
      </c>
      <c r="C168">
        <v>3814848.693</v>
      </c>
      <c r="D168">
        <v>4161094.9410000001</v>
      </c>
      <c r="E168">
        <v>1110348.1969999999</v>
      </c>
      <c r="F168">
        <v>874260.79790000001</v>
      </c>
      <c r="G168">
        <v>911704.04180000001</v>
      </c>
      <c r="H168">
        <v>8562402.4670000002</v>
      </c>
      <c r="I168">
        <v>10179610.67</v>
      </c>
      <c r="J168">
        <v>9644163.3200000003</v>
      </c>
      <c r="K168">
        <v>1277350.6440000001</v>
      </c>
      <c r="L168">
        <v>1076868.95</v>
      </c>
      <c r="M168">
        <v>1422413.818</v>
      </c>
      <c r="N168">
        <f t="shared" si="28"/>
        <v>3819478.747</v>
      </c>
      <c r="O168">
        <f t="shared" si="29"/>
        <v>965437.67890000006</v>
      </c>
      <c r="P168">
        <f t="shared" si="30"/>
        <v>9462058.8190000001</v>
      </c>
      <c r="Q168">
        <f t="shared" si="31"/>
        <v>1258877.804</v>
      </c>
      <c r="R168">
        <f t="shared" si="32"/>
        <v>339324.85906221811</v>
      </c>
      <c r="S168">
        <f t="shared" si="33"/>
        <v>126884.95900005853</v>
      </c>
      <c r="T168">
        <f t="shared" si="34"/>
        <v>823839.86910440691</v>
      </c>
      <c r="U168">
        <f t="shared" si="35"/>
        <v>173511.52213479567</v>
      </c>
      <c r="V168">
        <f t="shared" si="36"/>
        <v>-1.308778365300306</v>
      </c>
      <c r="W168">
        <f t="shared" si="37"/>
        <v>-0.38288321299663131</v>
      </c>
      <c r="X168">
        <f t="shared" si="38"/>
        <v>3.9245542846771649E-4</v>
      </c>
      <c r="Y168">
        <f t="shared" si="39"/>
        <v>7.7286673642823864E-2</v>
      </c>
      <c r="Z168" s="1" t="s">
        <v>188</v>
      </c>
      <c r="AA168">
        <f t="shared" si="40"/>
        <v>-1.308778365300306</v>
      </c>
      <c r="AB168">
        <f t="shared" si="41"/>
        <v>0</v>
      </c>
    </row>
    <row r="169" spans="1:28" x14ac:dyDescent="0.25">
      <c r="A169" t="s">
        <v>189</v>
      </c>
      <c r="B169">
        <v>13410852.66</v>
      </c>
      <c r="C169">
        <v>14445064.93</v>
      </c>
      <c r="D169">
        <v>13558323.67</v>
      </c>
      <c r="E169">
        <v>15236899.220000001</v>
      </c>
      <c r="F169">
        <v>33588810.100000001</v>
      </c>
      <c r="G169">
        <v>13985461.449999999</v>
      </c>
      <c r="H169">
        <v>11965790.09</v>
      </c>
      <c r="I169">
        <v>11969764.58</v>
      </c>
      <c r="J169">
        <v>52432201.609999999</v>
      </c>
      <c r="K169">
        <v>13579974.199999999</v>
      </c>
      <c r="L169">
        <v>13904221.01</v>
      </c>
      <c r="M169">
        <v>13054639.720000001</v>
      </c>
      <c r="N169">
        <f t="shared" si="28"/>
        <v>13804747.086666666</v>
      </c>
      <c r="O169">
        <f t="shared" si="29"/>
        <v>20937056.923333332</v>
      </c>
      <c r="P169">
        <f t="shared" si="30"/>
        <v>25455918.760000002</v>
      </c>
      <c r="Q169">
        <f t="shared" si="31"/>
        <v>13512944.976666667</v>
      </c>
      <c r="R169">
        <f t="shared" si="32"/>
        <v>559412.30775331822</v>
      </c>
      <c r="S169">
        <f t="shared" si="33"/>
        <v>10974591.926605603</v>
      </c>
      <c r="T169">
        <f t="shared" si="34"/>
        <v>23362146.332294594</v>
      </c>
      <c r="U169">
        <f t="shared" si="35"/>
        <v>428738.59129429673</v>
      </c>
      <c r="V169">
        <f t="shared" si="36"/>
        <v>-0.88283667966152091</v>
      </c>
      <c r="W169">
        <f t="shared" si="37"/>
        <v>0.63171653381138404</v>
      </c>
      <c r="X169">
        <f t="shared" si="38"/>
        <v>0.43653508439476035</v>
      </c>
      <c r="Y169">
        <f t="shared" si="39"/>
        <v>0.30666626954078741</v>
      </c>
      <c r="Z169" s="1" t="s">
        <v>189</v>
      </c>
      <c r="AA169">
        <f t="shared" si="40"/>
        <v>0</v>
      </c>
      <c r="AB169">
        <f t="shared" si="41"/>
        <v>0</v>
      </c>
    </row>
    <row r="170" spans="1:28" x14ac:dyDescent="0.25">
      <c r="A170" t="s">
        <v>190</v>
      </c>
      <c r="B170">
        <v>31472628.170000002</v>
      </c>
      <c r="C170">
        <v>44894977.630000003</v>
      </c>
      <c r="D170">
        <v>42777915.93</v>
      </c>
      <c r="E170">
        <v>12208428.16</v>
      </c>
      <c r="F170">
        <v>31984295.420000002</v>
      </c>
      <c r="G170">
        <v>49561322.240000002</v>
      </c>
      <c r="H170">
        <v>37464637.170000002</v>
      </c>
      <c r="I170">
        <v>27379460.210000001</v>
      </c>
      <c r="J170">
        <v>26600079.780000001</v>
      </c>
      <c r="K170">
        <v>49575445.439999998</v>
      </c>
      <c r="L170">
        <v>72239171.109999999</v>
      </c>
      <c r="M170">
        <v>31045829.609999999</v>
      </c>
      <c r="N170">
        <f t="shared" si="28"/>
        <v>39715173.910000004</v>
      </c>
      <c r="O170">
        <f t="shared" si="29"/>
        <v>31251348.606666666</v>
      </c>
      <c r="P170">
        <f t="shared" si="30"/>
        <v>30481392.386666667</v>
      </c>
      <c r="Q170">
        <f t="shared" si="31"/>
        <v>50953482.053333335</v>
      </c>
      <c r="R170">
        <f t="shared" si="32"/>
        <v>7216311.9228173262</v>
      </c>
      <c r="S170">
        <f t="shared" si="33"/>
        <v>18687230.461234931</v>
      </c>
      <c r="T170">
        <f t="shared" si="34"/>
        <v>6060209.5047639441</v>
      </c>
      <c r="U170">
        <f t="shared" si="35"/>
        <v>20631216.26721682</v>
      </c>
      <c r="V170">
        <f t="shared" si="36"/>
        <v>0.38176151428539706</v>
      </c>
      <c r="W170">
        <f t="shared" si="37"/>
        <v>-0.70526229195950429</v>
      </c>
      <c r="X170">
        <f t="shared" si="38"/>
        <v>0.16489701692547049</v>
      </c>
      <c r="Y170">
        <f t="shared" si="39"/>
        <v>0.28746663127050653</v>
      </c>
      <c r="Z170" s="1" t="s">
        <v>190</v>
      </c>
      <c r="AA170">
        <f t="shared" si="40"/>
        <v>0</v>
      </c>
      <c r="AB170">
        <f t="shared" si="41"/>
        <v>0</v>
      </c>
    </row>
    <row r="171" spans="1:28" x14ac:dyDescent="0.25">
      <c r="A171" t="s">
        <v>191</v>
      </c>
      <c r="B171">
        <v>1077118.5589999999</v>
      </c>
      <c r="C171">
        <v>2046679.2379999999</v>
      </c>
      <c r="D171">
        <v>1295806.8770000001</v>
      </c>
      <c r="E171">
        <v>563972.70589999994</v>
      </c>
      <c r="F171">
        <v>1058592.9469999999</v>
      </c>
      <c r="G171">
        <v>2037363.3489999999</v>
      </c>
      <c r="H171">
        <v>1330649.379</v>
      </c>
      <c r="I171">
        <v>1324948.5530000001</v>
      </c>
      <c r="J171">
        <v>1327164.3559999999</v>
      </c>
      <c r="K171">
        <v>1163169.5279999999</v>
      </c>
      <c r="L171">
        <v>1356397.0989999999</v>
      </c>
      <c r="M171">
        <v>1188188.672</v>
      </c>
      <c r="N171">
        <f t="shared" si="28"/>
        <v>1473201.558</v>
      </c>
      <c r="O171">
        <f t="shared" si="29"/>
        <v>1219976.3339666666</v>
      </c>
      <c r="P171">
        <f t="shared" si="30"/>
        <v>1327587.4293333332</v>
      </c>
      <c r="Q171">
        <f t="shared" si="31"/>
        <v>1235918.433</v>
      </c>
      <c r="R171">
        <f t="shared" si="32"/>
        <v>508540.68883527274</v>
      </c>
      <c r="S171">
        <f t="shared" si="33"/>
        <v>749835.61197457358</v>
      </c>
      <c r="T171">
        <f t="shared" si="34"/>
        <v>2873.8645678949533</v>
      </c>
      <c r="U171">
        <f t="shared" si="35"/>
        <v>105084.82817456499</v>
      </c>
      <c r="V171">
        <f t="shared" si="36"/>
        <v>0.15014795409328849</v>
      </c>
      <c r="W171">
        <f t="shared" si="37"/>
        <v>-1.8730371174435528E-2</v>
      </c>
      <c r="X171">
        <f t="shared" si="38"/>
        <v>0.64594810537014657</v>
      </c>
      <c r="Y171">
        <f t="shared" si="39"/>
        <v>0.97265628420010874</v>
      </c>
      <c r="Z171" s="1" t="s">
        <v>191</v>
      </c>
      <c r="AA171">
        <f t="shared" si="40"/>
        <v>0</v>
      </c>
      <c r="AB171">
        <f t="shared" si="41"/>
        <v>0</v>
      </c>
    </row>
    <row r="172" spans="1:28" x14ac:dyDescent="0.25">
      <c r="A172" t="s">
        <v>192</v>
      </c>
      <c r="B172">
        <v>1672022.567</v>
      </c>
      <c r="C172">
        <v>1715738.8259999999</v>
      </c>
      <c r="D172">
        <v>1826102.084</v>
      </c>
      <c r="E172">
        <v>477315.12660000002</v>
      </c>
      <c r="F172">
        <v>602035.18019999994</v>
      </c>
      <c r="G172">
        <v>727962.51800000004</v>
      </c>
      <c r="H172">
        <v>2301773.0750000002</v>
      </c>
      <c r="I172">
        <v>2215292.7599999998</v>
      </c>
      <c r="J172">
        <v>2330830.41</v>
      </c>
      <c r="K172">
        <v>506699.43800000002</v>
      </c>
      <c r="L172">
        <v>814152.16330000001</v>
      </c>
      <c r="M172">
        <v>777636.65579999995</v>
      </c>
      <c r="N172">
        <f t="shared" si="28"/>
        <v>1737954.4923333332</v>
      </c>
      <c r="O172">
        <f t="shared" si="29"/>
        <v>602437.60826666665</v>
      </c>
      <c r="P172">
        <f t="shared" si="30"/>
        <v>2282632.0816666665</v>
      </c>
      <c r="Q172">
        <f t="shared" si="31"/>
        <v>699496.08570000005</v>
      </c>
      <c r="R172">
        <f t="shared" si="32"/>
        <v>79405.769706702209</v>
      </c>
      <c r="S172">
        <f t="shared" si="33"/>
        <v>125324.18028923192</v>
      </c>
      <c r="T172">
        <f t="shared" si="34"/>
        <v>60100.086199777492</v>
      </c>
      <c r="U172">
        <f t="shared" si="35"/>
        <v>167962.0674297151</v>
      </c>
      <c r="V172">
        <f t="shared" si="36"/>
        <v>-0.39330803614434845</v>
      </c>
      <c r="W172">
        <f t="shared" si="37"/>
        <v>-0.21550414856553465</v>
      </c>
      <c r="X172">
        <f t="shared" si="38"/>
        <v>6.9270013306555031E-4</v>
      </c>
      <c r="Y172">
        <f t="shared" si="39"/>
        <v>0.46739628056046528</v>
      </c>
      <c r="Z172" s="1" t="s">
        <v>192</v>
      </c>
      <c r="AA172">
        <f t="shared" si="40"/>
        <v>-0.39330803614434845</v>
      </c>
      <c r="AB172">
        <f t="shared" si="41"/>
        <v>0</v>
      </c>
    </row>
    <row r="173" spans="1:28" x14ac:dyDescent="0.25">
      <c r="A173" t="s">
        <v>193</v>
      </c>
      <c r="B173">
        <v>1637964.3489999999</v>
      </c>
      <c r="C173">
        <v>886595.23789999995</v>
      </c>
      <c r="D173">
        <v>1325956.0660000001</v>
      </c>
      <c r="E173">
        <v>1493988.81</v>
      </c>
      <c r="F173">
        <v>2193186.327</v>
      </c>
      <c r="G173">
        <v>2456607.84</v>
      </c>
      <c r="H173">
        <v>1281264.48</v>
      </c>
      <c r="I173">
        <v>1028710.8959999999</v>
      </c>
      <c r="J173">
        <v>2739914.2310000001</v>
      </c>
      <c r="K173">
        <v>1087002.6200000001</v>
      </c>
      <c r="L173">
        <v>2329315.8220000002</v>
      </c>
      <c r="M173">
        <v>1805871.1340000001</v>
      </c>
      <c r="N173">
        <f t="shared" si="28"/>
        <v>1283505.2176333333</v>
      </c>
      <c r="O173">
        <f t="shared" si="29"/>
        <v>2047927.659</v>
      </c>
      <c r="P173">
        <f t="shared" si="30"/>
        <v>1683296.5356666669</v>
      </c>
      <c r="Q173">
        <f t="shared" si="31"/>
        <v>1740729.8586666668</v>
      </c>
      <c r="R173">
        <f t="shared" si="32"/>
        <v>377479.06057699135</v>
      </c>
      <c r="S173">
        <f t="shared" si="33"/>
        <v>497477.54693190404</v>
      </c>
      <c r="T173">
        <f t="shared" si="34"/>
        <v>923729.69193723227</v>
      </c>
      <c r="U173">
        <f t="shared" si="35"/>
        <v>623713.1249860893</v>
      </c>
      <c r="V173">
        <f t="shared" si="36"/>
        <v>-0.39120018879685964</v>
      </c>
      <c r="W173">
        <f t="shared" si="37"/>
        <v>0.23447242385991685</v>
      </c>
      <c r="X173">
        <f t="shared" si="38"/>
        <v>0.52591894717345222</v>
      </c>
      <c r="Y173">
        <f t="shared" si="39"/>
        <v>0.54131922847942215</v>
      </c>
      <c r="Z173" s="1" t="s">
        <v>193</v>
      </c>
      <c r="AA173">
        <f t="shared" si="40"/>
        <v>0</v>
      </c>
      <c r="AB173">
        <f t="shared" si="41"/>
        <v>0</v>
      </c>
    </row>
    <row r="174" spans="1:28" x14ac:dyDescent="0.25">
      <c r="A174" t="s">
        <v>194</v>
      </c>
      <c r="B174">
        <v>741457344.39999998</v>
      </c>
      <c r="C174">
        <v>904899794.5</v>
      </c>
      <c r="D174">
        <v>882947755.89999998</v>
      </c>
      <c r="E174">
        <v>354659559.60000002</v>
      </c>
      <c r="F174">
        <v>532287701.60000002</v>
      </c>
      <c r="G174">
        <v>748495212.79999995</v>
      </c>
      <c r="H174">
        <v>741911249.79999995</v>
      </c>
      <c r="I174">
        <v>788627096.10000002</v>
      </c>
      <c r="J174">
        <v>749834224.5</v>
      </c>
      <c r="K174">
        <v>479044328.69999999</v>
      </c>
      <c r="L174">
        <v>534042085.39999998</v>
      </c>
      <c r="M174">
        <v>464046543.69999999</v>
      </c>
      <c r="N174">
        <f t="shared" si="28"/>
        <v>843101631.60000002</v>
      </c>
      <c r="O174">
        <f t="shared" si="29"/>
        <v>545147491.33333337</v>
      </c>
      <c r="P174">
        <f t="shared" si="30"/>
        <v>760124190.13333333</v>
      </c>
      <c r="Q174">
        <f t="shared" si="31"/>
        <v>492377652.59999996</v>
      </c>
      <c r="R174">
        <f t="shared" si="32"/>
        <v>88708194.886216894</v>
      </c>
      <c r="S174">
        <f t="shared" si="33"/>
        <v>197232505.12239805</v>
      </c>
      <c r="T174">
        <f t="shared" si="34"/>
        <v>25000102.368444283</v>
      </c>
      <c r="U174">
        <f t="shared" si="35"/>
        <v>36853454.507492818</v>
      </c>
      <c r="V174">
        <f t="shared" si="36"/>
        <v>0.14947140386714505</v>
      </c>
      <c r="W174">
        <f t="shared" si="37"/>
        <v>0.14688132415722432</v>
      </c>
      <c r="X174">
        <f t="shared" si="38"/>
        <v>0.19390911171593203</v>
      </c>
      <c r="Y174">
        <f t="shared" si="39"/>
        <v>0.67236086445876797</v>
      </c>
      <c r="Z174" s="1" t="s">
        <v>194</v>
      </c>
      <c r="AA174">
        <f t="shared" si="40"/>
        <v>0</v>
      </c>
      <c r="AB174">
        <f t="shared" si="41"/>
        <v>0</v>
      </c>
    </row>
    <row r="175" spans="1:28" x14ac:dyDescent="0.25">
      <c r="A175" t="s">
        <v>195</v>
      </c>
      <c r="B175">
        <v>4357827.2240000004</v>
      </c>
      <c r="C175">
        <v>4725257.1739999996</v>
      </c>
      <c r="D175">
        <v>4659709.8329999996</v>
      </c>
      <c r="E175">
        <v>1846208.7150000001</v>
      </c>
      <c r="F175">
        <v>2771565.7990000001</v>
      </c>
      <c r="G175">
        <v>4412175.6660000002</v>
      </c>
      <c r="H175">
        <v>4259747.0350000001</v>
      </c>
      <c r="I175">
        <v>4147294.5440000002</v>
      </c>
      <c r="J175">
        <v>3806125.4079999998</v>
      </c>
      <c r="K175">
        <v>2445538.145</v>
      </c>
      <c r="L175">
        <v>2888428.1090000002</v>
      </c>
      <c r="M175">
        <v>2451617.2680000002</v>
      </c>
      <c r="N175">
        <f t="shared" si="28"/>
        <v>4580931.4103333326</v>
      </c>
      <c r="O175">
        <f t="shared" si="29"/>
        <v>3009983.3933333331</v>
      </c>
      <c r="P175">
        <f t="shared" si="30"/>
        <v>4071055.6623333334</v>
      </c>
      <c r="Q175">
        <f t="shared" si="31"/>
        <v>2595194.5073333336</v>
      </c>
      <c r="R175">
        <f t="shared" si="32"/>
        <v>195973.77872469684</v>
      </c>
      <c r="S175">
        <f t="shared" si="33"/>
        <v>1299491.7507902202</v>
      </c>
      <c r="T175">
        <f t="shared" si="34"/>
        <v>236225.35941102909</v>
      </c>
      <c r="U175">
        <f t="shared" si="35"/>
        <v>253965.93825534225</v>
      </c>
      <c r="V175">
        <f t="shared" si="36"/>
        <v>0.17023801458683005</v>
      </c>
      <c r="W175">
        <f t="shared" si="37"/>
        <v>0.21391285613467684</v>
      </c>
      <c r="X175">
        <f t="shared" si="38"/>
        <v>4.5136887618483647E-2</v>
      </c>
      <c r="Y175">
        <f t="shared" si="39"/>
        <v>0.61622672352019725</v>
      </c>
      <c r="Z175" s="1" t="s">
        <v>195</v>
      </c>
      <c r="AA175">
        <f t="shared" si="40"/>
        <v>0.17023801458683005</v>
      </c>
      <c r="AB175">
        <f t="shared" si="41"/>
        <v>0</v>
      </c>
    </row>
    <row r="176" spans="1:28" x14ac:dyDescent="0.25">
      <c r="A176" t="s">
        <v>196</v>
      </c>
      <c r="B176">
        <v>1503825413</v>
      </c>
      <c r="C176">
        <v>1178581165</v>
      </c>
      <c r="D176">
        <v>1205274413</v>
      </c>
      <c r="E176">
        <v>887173732</v>
      </c>
      <c r="F176">
        <v>1158844756</v>
      </c>
      <c r="G176">
        <v>649664434.5</v>
      </c>
      <c r="H176">
        <v>688879857</v>
      </c>
      <c r="I176">
        <v>670129498.39999998</v>
      </c>
      <c r="J176">
        <v>853342531.5</v>
      </c>
      <c r="K176">
        <v>519357226.19999999</v>
      </c>
      <c r="L176">
        <v>492353032.19999999</v>
      </c>
      <c r="M176">
        <v>380819766.39999998</v>
      </c>
      <c r="N176">
        <f t="shared" si="28"/>
        <v>1295893663.6666667</v>
      </c>
      <c r="O176">
        <f t="shared" si="29"/>
        <v>898560974.16666663</v>
      </c>
      <c r="P176">
        <f t="shared" si="30"/>
        <v>737450628.9666667</v>
      </c>
      <c r="Q176">
        <f t="shared" si="31"/>
        <v>464176674.93333334</v>
      </c>
      <c r="R176">
        <f t="shared" si="32"/>
        <v>180568108.08615258</v>
      </c>
      <c r="S176">
        <f t="shared" si="33"/>
        <v>254781086.25608858</v>
      </c>
      <c r="T176">
        <f t="shared" si="34"/>
        <v>100802250.9247871</v>
      </c>
      <c r="U176">
        <f t="shared" si="35"/>
        <v>73441046.245089069</v>
      </c>
      <c r="V176">
        <f t="shared" si="36"/>
        <v>0.81332896896658735</v>
      </c>
      <c r="W176">
        <f t="shared" si="37"/>
        <v>0.9529423763492465</v>
      </c>
      <c r="X176">
        <f t="shared" si="38"/>
        <v>9.4670707870553941E-3</v>
      </c>
      <c r="Y176">
        <f t="shared" si="39"/>
        <v>4.698657747452429E-2</v>
      </c>
      <c r="Z176" s="1" t="s">
        <v>196</v>
      </c>
      <c r="AA176">
        <f t="shared" si="40"/>
        <v>0.81332896896658735</v>
      </c>
      <c r="AB176">
        <f t="shared" si="41"/>
        <v>0.9529423763492465</v>
      </c>
    </row>
    <row r="177" spans="1:28" x14ac:dyDescent="0.25">
      <c r="A177" t="s">
        <v>197</v>
      </c>
      <c r="B177">
        <v>349369617.19999999</v>
      </c>
      <c r="C177">
        <v>420022395.80000001</v>
      </c>
      <c r="D177">
        <v>261837222.69999999</v>
      </c>
      <c r="E177">
        <v>183455238.59999999</v>
      </c>
      <c r="F177">
        <v>263045697</v>
      </c>
      <c r="G177">
        <v>458237964.30000001</v>
      </c>
      <c r="H177">
        <v>219597860.69999999</v>
      </c>
      <c r="I177">
        <v>132023828</v>
      </c>
      <c r="J177">
        <v>196416535.30000001</v>
      </c>
      <c r="K177">
        <v>188950719.09999999</v>
      </c>
      <c r="L177">
        <v>284002262.60000002</v>
      </c>
      <c r="M177">
        <v>168659929.5</v>
      </c>
      <c r="N177">
        <f t="shared" si="28"/>
        <v>343743078.56666666</v>
      </c>
      <c r="O177">
        <f t="shared" si="29"/>
        <v>301579633.30000001</v>
      </c>
      <c r="P177">
        <f t="shared" si="30"/>
        <v>182679408</v>
      </c>
      <c r="Q177">
        <f t="shared" si="31"/>
        <v>213870970.40000001</v>
      </c>
      <c r="R177">
        <f t="shared" si="32"/>
        <v>79242543.497249857</v>
      </c>
      <c r="S177">
        <f t="shared" si="33"/>
        <v>141386119.44197243</v>
      </c>
      <c r="T177">
        <f t="shared" si="34"/>
        <v>45374379.342063427</v>
      </c>
      <c r="U177">
        <f t="shared" si="35"/>
        <v>61577005.812877975</v>
      </c>
      <c r="V177">
        <f t="shared" si="36"/>
        <v>0.91201664488690892</v>
      </c>
      <c r="W177">
        <f t="shared" si="37"/>
        <v>0.49579832901683923</v>
      </c>
      <c r="X177">
        <f t="shared" si="38"/>
        <v>3.7840114709075501E-2</v>
      </c>
      <c r="Y177">
        <f t="shared" si="39"/>
        <v>0.38034488848669046</v>
      </c>
      <c r="Z177" s="1" t="s">
        <v>197</v>
      </c>
      <c r="AA177">
        <f t="shared" si="40"/>
        <v>0.91201664488690892</v>
      </c>
      <c r="AB177">
        <f t="shared" si="41"/>
        <v>0</v>
      </c>
    </row>
    <row r="178" spans="1:28" x14ac:dyDescent="0.25">
      <c r="A178" t="s">
        <v>198</v>
      </c>
      <c r="B178">
        <v>177681.728</v>
      </c>
      <c r="C178">
        <v>73316.179480000006</v>
      </c>
      <c r="D178">
        <v>88937.142609999995</v>
      </c>
      <c r="E178">
        <v>79232.059049999996</v>
      </c>
      <c r="F178">
        <v>537084.59250000003</v>
      </c>
      <c r="G178">
        <v>183088.56789999999</v>
      </c>
      <c r="H178">
        <v>235479.22089999999</v>
      </c>
      <c r="I178">
        <v>111152.9414</v>
      </c>
      <c r="J178">
        <v>1024234265</v>
      </c>
      <c r="K178">
        <v>1392724.733</v>
      </c>
      <c r="L178">
        <v>17659.277770000001</v>
      </c>
      <c r="M178">
        <v>93183.959369999997</v>
      </c>
      <c r="N178">
        <f t="shared" si="28"/>
        <v>113311.68336333333</v>
      </c>
      <c r="O178">
        <f t="shared" si="29"/>
        <v>266468.40648333338</v>
      </c>
      <c r="P178">
        <f t="shared" si="30"/>
        <v>341526965.72076666</v>
      </c>
      <c r="Q178">
        <f t="shared" si="31"/>
        <v>501189.32338000002</v>
      </c>
      <c r="R178">
        <f t="shared" si="32"/>
        <v>56290.590751670483</v>
      </c>
      <c r="S178">
        <f t="shared" si="33"/>
        <v>240044.54525833926</v>
      </c>
      <c r="T178">
        <f t="shared" si="34"/>
        <v>591241867.79279637</v>
      </c>
      <c r="U178">
        <f t="shared" si="35"/>
        <v>773015.22257806873</v>
      </c>
      <c r="V178">
        <f t="shared" si="36"/>
        <v>-11.557487155089493</v>
      </c>
      <c r="W178">
        <f t="shared" si="37"/>
        <v>-0.91139119021238912</v>
      </c>
      <c r="X178">
        <f t="shared" si="38"/>
        <v>0.37382550891790051</v>
      </c>
      <c r="Y178">
        <f t="shared" si="39"/>
        <v>0.64187019360460851</v>
      </c>
      <c r="Z178" s="1" t="s">
        <v>198</v>
      </c>
      <c r="AA178">
        <f t="shared" si="40"/>
        <v>0</v>
      </c>
      <c r="AB178">
        <f t="shared" si="41"/>
        <v>0</v>
      </c>
    </row>
    <row r="179" spans="1:28" x14ac:dyDescent="0.25">
      <c r="A179" t="s">
        <v>199</v>
      </c>
      <c r="B179">
        <v>5978940154</v>
      </c>
      <c r="C179">
        <v>4785436198</v>
      </c>
      <c r="D179">
        <v>3971587279</v>
      </c>
      <c r="E179">
        <v>4604503360</v>
      </c>
      <c r="F179">
        <v>4943166802</v>
      </c>
      <c r="G179">
        <v>5930773342</v>
      </c>
      <c r="H179">
        <v>4699183929</v>
      </c>
      <c r="I179">
        <v>5603766119</v>
      </c>
      <c r="J179">
        <v>5494470463</v>
      </c>
      <c r="K179">
        <v>8224223675</v>
      </c>
      <c r="L179">
        <v>7163657761</v>
      </c>
      <c r="M179">
        <v>7077901323</v>
      </c>
      <c r="N179">
        <f t="shared" si="28"/>
        <v>4911987877</v>
      </c>
      <c r="O179">
        <f t="shared" si="29"/>
        <v>5159481168</v>
      </c>
      <c r="P179">
        <f t="shared" si="30"/>
        <v>5265806837</v>
      </c>
      <c r="Q179">
        <f t="shared" si="31"/>
        <v>7488594253</v>
      </c>
      <c r="R179">
        <f t="shared" si="32"/>
        <v>1009642454.9245057</v>
      </c>
      <c r="S179">
        <f t="shared" si="33"/>
        <v>689087762.90981638</v>
      </c>
      <c r="T179">
        <f t="shared" si="34"/>
        <v>493743379.71045232</v>
      </c>
      <c r="U179">
        <f t="shared" si="35"/>
        <v>638515095.00453675</v>
      </c>
      <c r="V179">
        <f t="shared" si="36"/>
        <v>-0.10034760060431799</v>
      </c>
      <c r="W179">
        <f t="shared" si="37"/>
        <v>-0.53746892663550105</v>
      </c>
      <c r="X179">
        <f t="shared" si="38"/>
        <v>0.61454680507543458</v>
      </c>
      <c r="Y179">
        <f t="shared" si="39"/>
        <v>1.2703724192089641E-2</v>
      </c>
      <c r="Z179" s="1" t="s">
        <v>199</v>
      </c>
      <c r="AA179">
        <f t="shared" si="40"/>
        <v>0</v>
      </c>
      <c r="AB179">
        <f t="shared" si="41"/>
        <v>-0.53746892663550105</v>
      </c>
    </row>
    <row r="180" spans="1:28" x14ac:dyDescent="0.25">
      <c r="A180" t="s">
        <v>200</v>
      </c>
      <c r="B180">
        <v>22156052.25</v>
      </c>
      <c r="C180">
        <v>25231758.579999998</v>
      </c>
      <c r="D180">
        <v>29986912.449999999</v>
      </c>
      <c r="E180">
        <v>11651120.779999999</v>
      </c>
      <c r="F180">
        <v>10022564.119999999</v>
      </c>
      <c r="G180">
        <v>12993761.27</v>
      </c>
      <c r="H180">
        <v>45777103.770000003</v>
      </c>
      <c r="I180">
        <v>49841261.68</v>
      </c>
      <c r="J180">
        <v>46610627.689999998</v>
      </c>
      <c r="K180">
        <v>13073884.9</v>
      </c>
      <c r="L180">
        <v>15807188.210000001</v>
      </c>
      <c r="M180">
        <v>14107670.32</v>
      </c>
      <c r="N180">
        <f t="shared" si="28"/>
        <v>25791574.426666666</v>
      </c>
      <c r="O180">
        <f t="shared" si="29"/>
        <v>11555815.390000001</v>
      </c>
      <c r="P180">
        <f t="shared" si="30"/>
        <v>47409664.379999995</v>
      </c>
      <c r="Q180">
        <f t="shared" si="31"/>
        <v>14329581.143333333</v>
      </c>
      <c r="R180">
        <f t="shared" si="32"/>
        <v>3945331.1907392833</v>
      </c>
      <c r="S180">
        <f t="shared" si="33"/>
        <v>1487889.6007648825</v>
      </c>
      <c r="T180">
        <f t="shared" si="34"/>
        <v>2146669.4210633608</v>
      </c>
      <c r="U180">
        <f t="shared" si="35"/>
        <v>1380097.8429983137</v>
      </c>
      <c r="V180">
        <f t="shared" si="36"/>
        <v>-0.87828133603405578</v>
      </c>
      <c r="W180">
        <f t="shared" si="37"/>
        <v>-0.31037737852154973</v>
      </c>
      <c r="X180">
        <f t="shared" si="38"/>
        <v>1.1315218805094053E-3</v>
      </c>
      <c r="Y180">
        <f t="shared" si="39"/>
        <v>7.7043433180170789E-2</v>
      </c>
      <c r="Z180" s="1" t="s">
        <v>200</v>
      </c>
      <c r="AA180">
        <f t="shared" si="40"/>
        <v>-0.87828133603405578</v>
      </c>
      <c r="AB180">
        <f t="shared" si="41"/>
        <v>0</v>
      </c>
    </row>
    <row r="181" spans="1:28" x14ac:dyDescent="0.25">
      <c r="A181" t="s">
        <v>201</v>
      </c>
      <c r="B181">
        <v>583302586</v>
      </c>
      <c r="C181">
        <v>766539275.39999998</v>
      </c>
      <c r="D181">
        <v>605601174.5</v>
      </c>
      <c r="E181">
        <v>276793664.89999998</v>
      </c>
      <c r="F181">
        <v>439184795.10000002</v>
      </c>
      <c r="G181">
        <v>643114736.20000005</v>
      </c>
      <c r="H181">
        <v>702395405.70000005</v>
      </c>
      <c r="I181">
        <v>617657019.60000002</v>
      </c>
      <c r="J181">
        <v>592681874.5</v>
      </c>
      <c r="K181">
        <v>412627940</v>
      </c>
      <c r="L181">
        <v>479324803.39999998</v>
      </c>
      <c r="M181">
        <v>387301933.60000002</v>
      </c>
      <c r="N181">
        <f t="shared" si="28"/>
        <v>651814345.30000007</v>
      </c>
      <c r="O181">
        <f t="shared" si="29"/>
        <v>453031065.40000004</v>
      </c>
      <c r="P181">
        <f t="shared" si="30"/>
        <v>637578099.9333334</v>
      </c>
      <c r="Q181">
        <f t="shared" si="31"/>
        <v>426418225.66666669</v>
      </c>
      <c r="R181">
        <f t="shared" si="32"/>
        <v>99978317.409878746</v>
      </c>
      <c r="S181">
        <f t="shared" si="33"/>
        <v>183552638.82742319</v>
      </c>
      <c r="T181">
        <f t="shared" si="34"/>
        <v>57505667.662663355</v>
      </c>
      <c r="U181">
        <f t="shared" si="35"/>
        <v>47536103.39135024</v>
      </c>
      <c r="V181">
        <f t="shared" si="36"/>
        <v>3.1859028352708027E-2</v>
      </c>
      <c r="W181">
        <f t="shared" si="37"/>
        <v>8.734088057012461E-2</v>
      </c>
      <c r="X181">
        <f t="shared" si="38"/>
        <v>0.84116584542592987</v>
      </c>
      <c r="Y181">
        <f t="shared" si="39"/>
        <v>0.81988150816177885</v>
      </c>
      <c r="Z181" s="1" t="s">
        <v>201</v>
      </c>
      <c r="AA181">
        <f t="shared" si="40"/>
        <v>0</v>
      </c>
      <c r="AB181">
        <f t="shared" si="41"/>
        <v>0</v>
      </c>
    </row>
    <row r="182" spans="1:28" x14ac:dyDescent="0.25">
      <c r="A182" t="s">
        <v>202</v>
      </c>
      <c r="B182">
        <v>9466221.2029999997</v>
      </c>
      <c r="C182">
        <v>11035703.57</v>
      </c>
      <c r="D182">
        <v>10436405.84</v>
      </c>
      <c r="E182">
        <v>13205844.789999999</v>
      </c>
      <c r="F182">
        <v>18385271.120000001</v>
      </c>
      <c r="G182">
        <v>12416564.58</v>
      </c>
      <c r="H182">
        <v>9252436.7070000004</v>
      </c>
      <c r="I182">
        <v>11683161.6</v>
      </c>
      <c r="J182">
        <v>121815948</v>
      </c>
      <c r="K182">
        <v>10887993.48</v>
      </c>
      <c r="L182">
        <v>9882584.1280000005</v>
      </c>
      <c r="M182">
        <v>9442855.3300000001</v>
      </c>
      <c r="N182">
        <f t="shared" si="28"/>
        <v>10312776.871000001</v>
      </c>
      <c r="O182">
        <f t="shared" si="29"/>
        <v>14669226.83</v>
      </c>
      <c r="P182">
        <f t="shared" si="30"/>
        <v>47583848.769000001</v>
      </c>
      <c r="Q182">
        <f t="shared" si="31"/>
        <v>10071144.312666668</v>
      </c>
      <c r="R182">
        <f t="shared" si="32"/>
        <v>792011.24775029754</v>
      </c>
      <c r="S182">
        <f t="shared" si="33"/>
        <v>3242295.4347815937</v>
      </c>
      <c r="T182">
        <f t="shared" si="34"/>
        <v>64298371.076234393</v>
      </c>
      <c r="U182">
        <f t="shared" si="35"/>
        <v>740791.65463543218</v>
      </c>
      <c r="V182">
        <f t="shared" si="36"/>
        <v>-2.2060391148816612</v>
      </c>
      <c r="W182">
        <f t="shared" si="37"/>
        <v>0.54256521712121641</v>
      </c>
      <c r="X182">
        <f t="shared" si="38"/>
        <v>0.37222082576934795</v>
      </c>
      <c r="Y182">
        <f t="shared" si="39"/>
        <v>7.4792253421477342E-2</v>
      </c>
      <c r="Z182" s="1" t="s">
        <v>202</v>
      </c>
      <c r="AA182">
        <f t="shared" si="40"/>
        <v>0</v>
      </c>
      <c r="AB182">
        <f t="shared" si="41"/>
        <v>0</v>
      </c>
    </row>
    <row r="183" spans="1:28" x14ac:dyDescent="0.25">
      <c r="A183" t="s">
        <v>203</v>
      </c>
      <c r="B183">
        <v>1271661.0009999999</v>
      </c>
      <c r="C183">
        <v>961731.56669999997</v>
      </c>
      <c r="D183">
        <v>1566986.9439999999</v>
      </c>
      <c r="E183">
        <v>1118733.3959999999</v>
      </c>
      <c r="F183">
        <v>1791172.334</v>
      </c>
      <c r="G183">
        <v>322940.09230000002</v>
      </c>
      <c r="H183">
        <v>480065.91139999998</v>
      </c>
      <c r="I183">
        <v>920591.12190000003</v>
      </c>
      <c r="J183">
        <v>942000.55539999995</v>
      </c>
      <c r="K183">
        <v>1184991.2490000001</v>
      </c>
      <c r="L183">
        <v>896512.46169999999</v>
      </c>
      <c r="M183">
        <v>1151658.737</v>
      </c>
      <c r="N183">
        <f t="shared" si="28"/>
        <v>1266793.1705666666</v>
      </c>
      <c r="O183">
        <f t="shared" si="29"/>
        <v>1077615.2741</v>
      </c>
      <c r="P183">
        <f t="shared" si="30"/>
        <v>780885.86290000007</v>
      </c>
      <c r="Q183">
        <f t="shared" si="31"/>
        <v>1077720.8159</v>
      </c>
      <c r="R183">
        <f t="shared" si="32"/>
        <v>302657.04975679534</v>
      </c>
      <c r="S183">
        <f t="shared" si="33"/>
        <v>734979.25402917922</v>
      </c>
      <c r="T183">
        <f t="shared" si="34"/>
        <v>260737.55651237571</v>
      </c>
      <c r="U183">
        <f t="shared" si="35"/>
        <v>157813.54445345199</v>
      </c>
      <c r="V183">
        <f t="shared" si="36"/>
        <v>0.69799739539062333</v>
      </c>
      <c r="W183">
        <f t="shared" si="37"/>
        <v>-1.412908476730938E-4</v>
      </c>
      <c r="X183">
        <f t="shared" si="38"/>
        <v>0.10286424240729569</v>
      </c>
      <c r="Y183">
        <f t="shared" si="39"/>
        <v>0.99981761720163842</v>
      </c>
      <c r="Z183" s="1" t="s">
        <v>203</v>
      </c>
      <c r="AA183">
        <f t="shared" si="40"/>
        <v>0</v>
      </c>
      <c r="AB183">
        <f t="shared" si="41"/>
        <v>0</v>
      </c>
    </row>
  </sheetData>
  <conditionalFormatting sqref="V2:W183">
    <cfRule type="colorScale" priority="2">
      <colorScale>
        <cfvo type="num" val="-3"/>
        <cfvo type="num" val="0"/>
        <cfvo type="num" val="3"/>
        <color rgb="FF00B0F0"/>
        <color theme="0"/>
        <color rgb="FFFF0000"/>
      </colorScale>
    </cfRule>
  </conditionalFormatting>
  <conditionalFormatting sqref="AA2:AB183">
    <cfRule type="colorScale" priority="1">
      <colorScale>
        <cfvo type="num" val="-3"/>
        <cfvo type="num" val="0"/>
        <cfvo type="num" val="3"/>
        <color rgb="FF00B0F0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B66A6-1AF6-46A3-9C2C-8B84A963A012}">
  <dimension ref="A1:AB192"/>
  <sheetViews>
    <sheetView zoomScale="70" zoomScaleNormal="70" workbookViewId="0">
      <pane ySplit="1" topLeftCell="A3" activePane="bottomLeft" state="frozen"/>
      <selection pane="bottomLeft" activeCell="D44" sqref="D43:D44"/>
    </sheetView>
  </sheetViews>
  <sheetFormatPr defaultRowHeight="15" x14ac:dyDescent="0.25"/>
  <cols>
    <col min="1" max="1" width="39.5703125" customWidth="1"/>
    <col min="2" max="2" width="11.42578125" customWidth="1"/>
    <col min="3" max="3" width="11.7109375" customWidth="1"/>
    <col min="14" max="16" width="12" bestFit="1" customWidth="1"/>
    <col min="17" max="17" width="10" bestFit="1" customWidth="1"/>
    <col min="18" max="21" width="9.85546875" customWidth="1"/>
    <col min="22" max="22" width="15.5703125" customWidth="1"/>
    <col min="23" max="23" width="15.85546875" customWidth="1"/>
    <col min="24" max="25" width="13.5703125" customWidth="1"/>
    <col min="26" max="26" width="36.140625" customWidth="1"/>
    <col min="27" max="27" width="15.7109375" customWidth="1"/>
    <col min="28" max="28" width="15.85546875" customWidth="1"/>
  </cols>
  <sheetData>
    <row r="1" spans="1:2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0</v>
      </c>
      <c r="AA1" t="s">
        <v>21</v>
      </c>
      <c r="AB1" t="s">
        <v>22</v>
      </c>
    </row>
    <row r="2" spans="1:28" x14ac:dyDescent="0.25">
      <c r="A2" t="s">
        <v>25</v>
      </c>
      <c r="B2">
        <v>176.33963225000002</v>
      </c>
      <c r="C2">
        <v>149.82312199999998</v>
      </c>
      <c r="D2">
        <v>216.085435125</v>
      </c>
      <c r="E2">
        <v>332.21348612521155</v>
      </c>
      <c r="F2">
        <v>226.52396514382403</v>
      </c>
      <c r="G2">
        <v>241.14121235194585</v>
      </c>
      <c r="H2">
        <v>263.09125753846155</v>
      </c>
      <c r="I2">
        <v>205.24751284615382</v>
      </c>
      <c r="J2">
        <v>251.23395684615383</v>
      </c>
      <c r="K2">
        <v>265.88104479400749</v>
      </c>
      <c r="L2">
        <v>237.53214082397002</v>
      </c>
      <c r="M2">
        <v>254.4023156554307</v>
      </c>
      <c r="N2">
        <f>AVERAGE(B2:D2)</f>
        <v>180.74939645833334</v>
      </c>
      <c r="O2">
        <f>AVERAGE(E2:G2)</f>
        <v>266.62622120699376</v>
      </c>
      <c r="P2">
        <f>AVERAGE(H2:J2)</f>
        <v>239.85757574358976</v>
      </c>
      <c r="Q2">
        <f>AVERAGE(K2:M2)</f>
        <v>252.60516709113608</v>
      </c>
      <c r="R2">
        <f>STDEV(B2:D2)</f>
        <v>33.350532985976479</v>
      </c>
      <c r="S2">
        <f>STDEV(E2:G2)</f>
        <v>57.268516381823886</v>
      </c>
      <c r="T2">
        <f>STDEV(H2:J2)</f>
        <v>30.553907037403416</v>
      </c>
      <c r="U2">
        <f>STDEV(K2:M2)</f>
        <v>14.25964222192167</v>
      </c>
      <c r="V2">
        <f>LOG((N2/P2),2)</f>
        <v>-0.40818717696130591</v>
      </c>
      <c r="W2">
        <f>LOG((O2/Q2),2)</f>
        <v>7.7934518389103064E-2</v>
      </c>
      <c r="X2">
        <f>TTEST(B2:D2,H2:J2,2,2)</f>
        <v>8.6347521050969211E-2</v>
      </c>
      <c r="Y2">
        <f>TTEST(E2:G2,K2:M2,2,2)</f>
        <v>0.7018037847144516</v>
      </c>
      <c r="Z2" s="1" t="s">
        <v>25</v>
      </c>
      <c r="AA2">
        <f>IF(X2&lt;0.05,V2,0)</f>
        <v>0</v>
      </c>
      <c r="AB2">
        <f>IF(Y2&lt;0.05,W2,0)</f>
        <v>0</v>
      </c>
    </row>
    <row r="3" spans="1:28" x14ac:dyDescent="0.25">
      <c r="A3" t="s">
        <v>26</v>
      </c>
      <c r="B3">
        <v>73.591860937500002</v>
      </c>
      <c r="C3">
        <v>77.46767475</v>
      </c>
      <c r="D3">
        <v>85.588784000000004</v>
      </c>
      <c r="E3">
        <v>119.72587495769881</v>
      </c>
      <c r="F3">
        <v>100.85557038917089</v>
      </c>
      <c r="G3">
        <v>105.68755776649746</v>
      </c>
      <c r="H3">
        <v>112.71834015384614</v>
      </c>
      <c r="I3">
        <v>124.99775007692307</v>
      </c>
      <c r="J3">
        <v>124.12464600000001</v>
      </c>
      <c r="K3">
        <v>110.53062681647941</v>
      </c>
      <c r="L3">
        <v>100.72318088389513</v>
      </c>
      <c r="M3">
        <v>121.79396247191012</v>
      </c>
      <c r="N3">
        <f t="shared" ref="N3:N66" si="0">AVERAGE(B3:D3)</f>
        <v>78.882773229166659</v>
      </c>
      <c r="O3">
        <f t="shared" ref="O3:O66" si="1">AVERAGE(E3:G3)</f>
        <v>108.75633437112238</v>
      </c>
      <c r="P3">
        <f t="shared" ref="P3:P66" si="2">AVERAGE(H3:J3)</f>
        <v>120.61357874358976</v>
      </c>
      <c r="Q3">
        <f t="shared" ref="Q3:Q66" si="3">AVERAGE(K3:M3)</f>
        <v>111.01592339076154</v>
      </c>
      <c r="R3">
        <f t="shared" ref="R3:R66" si="4">STDEV(B3:D3)</f>
        <v>6.1223703351880774</v>
      </c>
      <c r="S3">
        <f t="shared" ref="S3:S66" si="5">STDEV(E3:G3)</f>
        <v>9.8023028423973582</v>
      </c>
      <c r="T3">
        <f t="shared" ref="T3:T66" si="6">STDEV(H3:J3)</f>
        <v>6.8513992712450555</v>
      </c>
      <c r="U3">
        <f t="shared" ref="U3:U66" si="7">STDEV(K3:M3)</f>
        <v>10.543770376682879</v>
      </c>
      <c r="V3">
        <f t="shared" ref="V3:W66" si="8">LOG((N3/P3),2)</f>
        <v>-0.61261015819959874</v>
      </c>
      <c r="W3">
        <f t="shared" si="8"/>
        <v>-2.9667190761321183E-2</v>
      </c>
      <c r="X3">
        <f t="shared" ref="X3:X66" si="9">TTEST(B3:D3,H3:J3,2,2)</f>
        <v>1.4113278686015041E-3</v>
      </c>
      <c r="Y3">
        <f t="shared" ref="Y3:Y66" si="10">TTEST(E3:G3,K3:M3,2,2)</f>
        <v>0.79918879195819881</v>
      </c>
      <c r="Z3" s="1" t="s">
        <v>26</v>
      </c>
      <c r="AA3">
        <f t="shared" ref="AA3:AB66" si="11">IF(X3&lt;0.05,V3,0)</f>
        <v>-0.61261015819959874</v>
      </c>
      <c r="AB3">
        <f t="shared" si="11"/>
        <v>0</v>
      </c>
    </row>
    <row r="4" spans="1:28" x14ac:dyDescent="0.25">
      <c r="A4" t="s">
        <v>27</v>
      </c>
      <c r="B4">
        <v>14.897143325</v>
      </c>
      <c r="C4">
        <v>14.70348588125</v>
      </c>
      <c r="D4">
        <v>17.272343137499998</v>
      </c>
      <c r="E4">
        <v>25.996239746192892</v>
      </c>
      <c r="F4">
        <v>19.969264230118444</v>
      </c>
      <c r="G4">
        <v>19.028252030456851</v>
      </c>
      <c r="H4">
        <v>22.738420453846153</v>
      </c>
      <c r="I4">
        <v>25.600231715384616</v>
      </c>
      <c r="J4">
        <v>26.662135976923079</v>
      </c>
      <c r="K4">
        <v>25.014942861423219</v>
      </c>
      <c r="L4">
        <v>20.980719026217226</v>
      </c>
      <c r="M4">
        <v>25.529146516853935</v>
      </c>
      <c r="N4">
        <f t="shared" si="0"/>
        <v>15.624324114583331</v>
      </c>
      <c r="O4">
        <f t="shared" si="1"/>
        <v>21.664585335589397</v>
      </c>
      <c r="P4">
        <f t="shared" si="2"/>
        <v>25.000262715384618</v>
      </c>
      <c r="Q4">
        <f t="shared" si="3"/>
        <v>23.841602801498126</v>
      </c>
      <c r="R4">
        <f t="shared" si="4"/>
        <v>1.4305071919781973</v>
      </c>
      <c r="S4">
        <f t="shared" si="5"/>
        <v>3.7807140118836569</v>
      </c>
      <c r="T4">
        <f t="shared" si="6"/>
        <v>2.0294969764031325</v>
      </c>
      <c r="U4">
        <f t="shared" si="7"/>
        <v>2.4909021119995263</v>
      </c>
      <c r="V4">
        <f t="shared" si="8"/>
        <v>-0.67814947328854758</v>
      </c>
      <c r="W4">
        <f t="shared" si="8"/>
        <v>-0.13814260383678076</v>
      </c>
      <c r="X4">
        <f t="shared" si="9"/>
        <v>2.8243589068967915E-3</v>
      </c>
      <c r="Y4">
        <f t="shared" si="10"/>
        <v>0.4517717939160788</v>
      </c>
      <c r="Z4" s="1" t="s">
        <v>27</v>
      </c>
      <c r="AA4">
        <f t="shared" si="11"/>
        <v>-0.67814947328854758</v>
      </c>
      <c r="AB4">
        <f t="shared" si="11"/>
        <v>0</v>
      </c>
    </row>
    <row r="5" spans="1:28" x14ac:dyDescent="0.25">
      <c r="A5" t="s">
        <v>28</v>
      </c>
      <c r="B5">
        <v>27.262592906249999</v>
      </c>
      <c r="C5">
        <v>23.135501000000001</v>
      </c>
      <c r="D5">
        <v>30.039801662499997</v>
      </c>
      <c r="E5">
        <v>20.912465194585447</v>
      </c>
      <c r="F5">
        <v>13.62637069035533</v>
      </c>
      <c r="G5">
        <v>13.253434962774957</v>
      </c>
      <c r="H5">
        <v>28.099910376923077</v>
      </c>
      <c r="I5">
        <v>21.393617392307693</v>
      </c>
      <c r="J5">
        <v>31.389387723076922</v>
      </c>
      <c r="K5">
        <v>17.503866861423223</v>
      </c>
      <c r="L5">
        <v>17.457873258426968</v>
      </c>
      <c r="M5">
        <v>16.038393108614233</v>
      </c>
      <c r="N5">
        <f t="shared" si="0"/>
        <v>26.812631856249997</v>
      </c>
      <c r="O5">
        <f t="shared" si="1"/>
        <v>15.93075694923858</v>
      </c>
      <c r="P5">
        <f t="shared" si="2"/>
        <v>26.960971830769228</v>
      </c>
      <c r="Q5">
        <f t="shared" si="3"/>
        <v>17.00004440948814</v>
      </c>
      <c r="R5">
        <f t="shared" si="4"/>
        <v>3.4740740664869572</v>
      </c>
      <c r="S5">
        <f t="shared" si="5"/>
        <v>4.3183136807721683</v>
      </c>
      <c r="T5">
        <f t="shared" si="6"/>
        <v>5.0942852182919554</v>
      </c>
      <c r="U5">
        <f t="shared" si="7"/>
        <v>0.83313190506276025</v>
      </c>
      <c r="V5">
        <f t="shared" si="8"/>
        <v>-7.9596632472235789E-3</v>
      </c>
      <c r="W5">
        <f t="shared" si="8"/>
        <v>-9.3723697057928892E-2</v>
      </c>
      <c r="X5">
        <f t="shared" si="9"/>
        <v>0.96875995444621466</v>
      </c>
      <c r="Y5">
        <f t="shared" si="10"/>
        <v>0.69531104330380722</v>
      </c>
      <c r="Z5" s="1" t="s">
        <v>28</v>
      </c>
      <c r="AA5">
        <f t="shared" si="11"/>
        <v>0</v>
      </c>
      <c r="AB5">
        <f t="shared" si="11"/>
        <v>0</v>
      </c>
    </row>
    <row r="6" spans="1:28" x14ac:dyDescent="0.25">
      <c r="A6" t="s">
        <v>29</v>
      </c>
      <c r="B6">
        <v>515.44920493749999</v>
      </c>
      <c r="C6">
        <v>454.10260225000002</v>
      </c>
      <c r="D6">
        <v>520.58149137500004</v>
      </c>
      <c r="E6">
        <v>555.34173688663282</v>
      </c>
      <c r="F6">
        <v>408.0308646362098</v>
      </c>
      <c r="G6">
        <v>436.74165516074447</v>
      </c>
      <c r="H6">
        <v>761.12651084615391</v>
      </c>
      <c r="I6">
        <v>654.58672207692314</v>
      </c>
      <c r="J6">
        <v>722.6895078461539</v>
      </c>
      <c r="K6">
        <v>484.31953378277154</v>
      </c>
      <c r="L6">
        <v>410.58705273408236</v>
      </c>
      <c r="M6">
        <v>510.01311460674157</v>
      </c>
      <c r="N6">
        <f t="shared" si="0"/>
        <v>496.71109952083333</v>
      </c>
      <c r="O6">
        <f t="shared" si="1"/>
        <v>466.70475222786234</v>
      </c>
      <c r="P6">
        <f t="shared" si="2"/>
        <v>712.80091358974369</v>
      </c>
      <c r="Q6">
        <f t="shared" si="3"/>
        <v>468.30656704119843</v>
      </c>
      <c r="R6">
        <f t="shared" si="4"/>
        <v>36.989162207031605</v>
      </c>
      <c r="S6">
        <f t="shared" si="5"/>
        <v>78.092660731885303</v>
      </c>
      <c r="T6">
        <f t="shared" si="6"/>
        <v>53.953867980192207</v>
      </c>
      <c r="U6">
        <f t="shared" si="7"/>
        <v>51.611014064601633</v>
      </c>
      <c r="V6">
        <f t="shared" si="8"/>
        <v>-0.52109220030754999</v>
      </c>
      <c r="W6">
        <f t="shared" si="8"/>
        <v>-4.9431113843701061E-3</v>
      </c>
      <c r="X6">
        <f t="shared" si="9"/>
        <v>4.6180134253531466E-3</v>
      </c>
      <c r="Y6">
        <f t="shared" si="10"/>
        <v>0.97777462366697543</v>
      </c>
      <c r="Z6" s="1" t="s">
        <v>29</v>
      </c>
      <c r="AA6">
        <f t="shared" si="11"/>
        <v>-0.52109220030754999</v>
      </c>
      <c r="AB6">
        <f t="shared" si="11"/>
        <v>0</v>
      </c>
    </row>
    <row r="7" spans="1:28" x14ac:dyDescent="0.25">
      <c r="A7" t="s">
        <v>30</v>
      </c>
      <c r="B7">
        <v>62.619527562499997</v>
      </c>
      <c r="C7">
        <v>63.542269812500003</v>
      </c>
      <c r="D7">
        <v>70.881101125000001</v>
      </c>
      <c r="E7">
        <v>58.900229576988153</v>
      </c>
      <c r="F7">
        <v>42.594432656514378</v>
      </c>
      <c r="G7">
        <v>39.943184010152287</v>
      </c>
      <c r="H7">
        <v>91.035736384615376</v>
      </c>
      <c r="I7">
        <v>84.951512461538471</v>
      </c>
      <c r="J7">
        <v>91.40724907692308</v>
      </c>
      <c r="K7">
        <v>70.400756958801509</v>
      </c>
      <c r="L7">
        <v>54.745317722846437</v>
      </c>
      <c r="M7">
        <v>71.227232149812735</v>
      </c>
      <c r="N7">
        <f t="shared" si="0"/>
        <v>65.680966166666664</v>
      </c>
      <c r="O7">
        <f t="shared" si="1"/>
        <v>47.145948747884944</v>
      </c>
      <c r="P7">
        <f t="shared" si="2"/>
        <v>89.131499307692309</v>
      </c>
      <c r="Q7">
        <f t="shared" si="3"/>
        <v>65.457768943820227</v>
      </c>
      <c r="R7">
        <f t="shared" si="4"/>
        <v>4.5270206542100171</v>
      </c>
      <c r="S7">
        <f t="shared" si="5"/>
        <v>10.26545752527746</v>
      </c>
      <c r="T7">
        <f t="shared" si="6"/>
        <v>3.6247376381816605</v>
      </c>
      <c r="U7">
        <f t="shared" si="7"/>
        <v>9.2864537731926902</v>
      </c>
      <c r="V7">
        <f t="shared" si="8"/>
        <v>-0.44046002479646906</v>
      </c>
      <c r="W7">
        <f t="shared" si="8"/>
        <v>-0.47343062512531975</v>
      </c>
      <c r="X7">
        <f t="shared" si="9"/>
        <v>2.1876919449941258E-3</v>
      </c>
      <c r="Y7">
        <f t="shared" si="10"/>
        <v>8.3740879061461271E-2</v>
      </c>
      <c r="Z7" s="1" t="s">
        <v>30</v>
      </c>
      <c r="AA7">
        <f t="shared" si="11"/>
        <v>-0.44046002479646906</v>
      </c>
      <c r="AB7">
        <f t="shared" si="11"/>
        <v>0</v>
      </c>
    </row>
    <row r="8" spans="1:28" x14ac:dyDescent="0.25">
      <c r="A8" t="s">
        <v>31</v>
      </c>
      <c r="B8">
        <v>5.1771643031250001</v>
      </c>
      <c r="C8">
        <v>4.3339096712499998</v>
      </c>
      <c r="D8">
        <v>6.1921294937499995</v>
      </c>
      <c r="E8">
        <v>12.451292673434855</v>
      </c>
      <c r="F8">
        <v>6.5275433011844335</v>
      </c>
      <c r="G8">
        <v>6.7658455499153982</v>
      </c>
      <c r="H8">
        <v>7.0914507853846152</v>
      </c>
      <c r="I8">
        <v>4.4422779984615381</v>
      </c>
      <c r="J8">
        <v>6.8243236253846149</v>
      </c>
      <c r="K8">
        <v>7.3758973842696625</v>
      </c>
      <c r="L8">
        <v>8.5705994546816484</v>
      </c>
      <c r="M8">
        <v>6.3059499325842694</v>
      </c>
      <c r="N8">
        <f t="shared" si="0"/>
        <v>5.2344011560416668</v>
      </c>
      <c r="O8">
        <f t="shared" si="1"/>
        <v>8.581560508178228</v>
      </c>
      <c r="P8">
        <f t="shared" si="2"/>
        <v>6.119350803076923</v>
      </c>
      <c r="Q8">
        <f t="shared" si="3"/>
        <v>7.417482257178527</v>
      </c>
      <c r="R8">
        <f t="shared" si="4"/>
        <v>0.93043122807751233</v>
      </c>
      <c r="S8">
        <f t="shared" si="5"/>
        <v>3.3534038324594739</v>
      </c>
      <c r="T8">
        <f t="shared" si="6"/>
        <v>1.458516069122243</v>
      </c>
      <c r="U8">
        <f t="shared" si="7"/>
        <v>1.1328973213513702</v>
      </c>
      <c r="V8">
        <f t="shared" si="8"/>
        <v>-0.2253541122604667</v>
      </c>
      <c r="W8">
        <f t="shared" si="8"/>
        <v>0.21031044676003396</v>
      </c>
      <c r="X8">
        <f t="shared" si="9"/>
        <v>0.42567641796099415</v>
      </c>
      <c r="Y8">
        <f t="shared" si="10"/>
        <v>0.59939794493679521</v>
      </c>
      <c r="Z8" s="1" t="s">
        <v>31</v>
      </c>
      <c r="AA8">
        <f t="shared" si="11"/>
        <v>0</v>
      </c>
      <c r="AB8">
        <f t="shared" si="11"/>
        <v>0</v>
      </c>
    </row>
    <row r="9" spans="1:28" x14ac:dyDescent="0.25">
      <c r="A9" t="s">
        <v>32</v>
      </c>
      <c r="B9">
        <v>71.234255437499996</v>
      </c>
      <c r="C9">
        <v>75.793927874999994</v>
      </c>
      <c r="D9">
        <v>79.110243749999995</v>
      </c>
      <c r="E9">
        <v>173.82650338409476</v>
      </c>
      <c r="F9">
        <v>139.88313087986464</v>
      </c>
      <c r="G9">
        <v>150.50833214890017</v>
      </c>
      <c r="H9">
        <v>83.499058923076916</v>
      </c>
      <c r="I9">
        <v>90.108612538461543</v>
      </c>
      <c r="J9">
        <v>83.773192384615385</v>
      </c>
      <c r="K9">
        <v>86.23097427715355</v>
      </c>
      <c r="L9">
        <v>81.918943490636707</v>
      </c>
      <c r="M9">
        <v>98.990190486891379</v>
      </c>
      <c r="N9">
        <f t="shared" si="0"/>
        <v>75.379475687500005</v>
      </c>
      <c r="O9">
        <f t="shared" si="1"/>
        <v>154.73932213761987</v>
      </c>
      <c r="P9">
        <f t="shared" si="2"/>
        <v>85.793621282051276</v>
      </c>
      <c r="Q9">
        <f t="shared" si="3"/>
        <v>89.046702751560545</v>
      </c>
      <c r="R9">
        <f t="shared" si="4"/>
        <v>3.9543173793275366</v>
      </c>
      <c r="S9">
        <f t="shared" si="5"/>
        <v>17.362721314751212</v>
      </c>
      <c r="T9">
        <f t="shared" si="6"/>
        <v>3.73940495879445</v>
      </c>
      <c r="U9">
        <f t="shared" si="7"/>
        <v>8.8771117844135148</v>
      </c>
      <c r="V9">
        <f t="shared" si="8"/>
        <v>-0.18669862780160817</v>
      </c>
      <c r="W9">
        <f t="shared" si="8"/>
        <v>0.79720576212243943</v>
      </c>
      <c r="X9">
        <f t="shared" si="9"/>
        <v>2.953509427301056E-2</v>
      </c>
      <c r="Y9">
        <f t="shared" si="10"/>
        <v>4.299602044309337E-3</v>
      </c>
      <c r="Z9" s="1" t="s">
        <v>32</v>
      </c>
      <c r="AA9">
        <f t="shared" si="11"/>
        <v>-0.18669862780160817</v>
      </c>
      <c r="AB9">
        <f t="shared" si="11"/>
        <v>0.79720576212243943</v>
      </c>
    </row>
    <row r="10" spans="1:28" x14ac:dyDescent="0.25">
      <c r="A10" t="s">
        <v>33</v>
      </c>
      <c r="B10">
        <v>112.377869375</v>
      </c>
      <c r="C10">
        <v>161.563337625</v>
      </c>
      <c r="D10">
        <v>125.884872125</v>
      </c>
      <c r="E10">
        <v>174.37826125211507</v>
      </c>
      <c r="F10">
        <v>313.09347461928934</v>
      </c>
      <c r="G10">
        <v>514.6935328257191</v>
      </c>
      <c r="H10">
        <v>148.18927600000001</v>
      </c>
      <c r="I10">
        <v>130.75898699999999</v>
      </c>
      <c r="J10">
        <v>132.21385800000002</v>
      </c>
      <c r="K10">
        <v>221.50218127340824</v>
      </c>
      <c r="L10">
        <v>293.61322966292136</v>
      </c>
      <c r="M10">
        <v>234.49207715355806</v>
      </c>
      <c r="N10">
        <f t="shared" si="0"/>
        <v>133.27535970833335</v>
      </c>
      <c r="O10">
        <f t="shared" si="1"/>
        <v>334.05508956570787</v>
      </c>
      <c r="P10">
        <f t="shared" si="2"/>
        <v>137.05404033333335</v>
      </c>
      <c r="Q10">
        <f t="shared" si="3"/>
        <v>249.86916269662922</v>
      </c>
      <c r="R10">
        <f t="shared" si="4"/>
        <v>25.411947028562999</v>
      </c>
      <c r="S10">
        <f t="shared" si="5"/>
        <v>171.12323919452137</v>
      </c>
      <c r="T10">
        <f t="shared" si="6"/>
        <v>9.6707945599528884</v>
      </c>
      <c r="U10">
        <f t="shared" si="7"/>
        <v>38.436205520418845</v>
      </c>
      <c r="V10">
        <f t="shared" si="8"/>
        <v>-4.0334783325477477E-2</v>
      </c>
      <c r="W10">
        <f t="shared" si="8"/>
        <v>0.41891317556386937</v>
      </c>
      <c r="X10">
        <f t="shared" si="9"/>
        <v>0.82161453814907826</v>
      </c>
      <c r="Y10">
        <f t="shared" si="10"/>
        <v>0.45250378234179095</v>
      </c>
      <c r="Z10" s="1" t="s">
        <v>33</v>
      </c>
      <c r="AA10">
        <f t="shared" si="11"/>
        <v>0</v>
      </c>
      <c r="AB10">
        <f t="shared" si="11"/>
        <v>0</v>
      </c>
    </row>
    <row r="11" spans="1:28" x14ac:dyDescent="0.25">
      <c r="A11" t="s">
        <v>34</v>
      </c>
      <c r="B11">
        <v>56.617846887500001</v>
      </c>
      <c r="C11">
        <v>58.996668637499994</v>
      </c>
      <c r="D11">
        <v>63.945887562499998</v>
      </c>
      <c r="E11">
        <v>75.296190084602372</v>
      </c>
      <c r="F11">
        <v>59.092817918781726</v>
      </c>
      <c r="G11">
        <v>58.028414788494082</v>
      </c>
      <c r="H11">
        <v>155.37431369230771</v>
      </c>
      <c r="I11">
        <v>139.63422523076923</v>
      </c>
      <c r="J11">
        <v>153.10118323076921</v>
      </c>
      <c r="K11">
        <v>102.04724239700374</v>
      </c>
      <c r="L11">
        <v>86.832481168539331</v>
      </c>
      <c r="M11">
        <v>113.65083920599251</v>
      </c>
      <c r="N11">
        <f t="shared" si="0"/>
        <v>59.853467695833331</v>
      </c>
      <c r="O11">
        <f t="shared" si="1"/>
        <v>64.139140930626056</v>
      </c>
      <c r="P11">
        <f t="shared" si="2"/>
        <v>149.36990738461537</v>
      </c>
      <c r="Q11">
        <f t="shared" si="3"/>
        <v>100.84352092384519</v>
      </c>
      <c r="R11">
        <f t="shared" si="4"/>
        <v>3.7383985212098869</v>
      </c>
      <c r="S11">
        <f t="shared" si="5"/>
        <v>9.6769338054015854</v>
      </c>
      <c r="T11">
        <f t="shared" si="6"/>
        <v>8.5076089927977048</v>
      </c>
      <c r="U11">
        <f t="shared" si="7"/>
        <v>13.449639065601918</v>
      </c>
      <c r="V11">
        <f t="shared" si="8"/>
        <v>-1.3193827874155346</v>
      </c>
      <c r="W11">
        <f t="shared" si="8"/>
        <v>-0.65284145969425589</v>
      </c>
      <c r="X11">
        <f t="shared" si="9"/>
        <v>7.5603745280011995E-5</v>
      </c>
      <c r="Y11">
        <f t="shared" si="10"/>
        <v>1.850872818961E-2</v>
      </c>
      <c r="Z11" s="1" t="s">
        <v>34</v>
      </c>
      <c r="AA11">
        <f t="shared" si="11"/>
        <v>-1.3193827874155346</v>
      </c>
      <c r="AB11">
        <f t="shared" si="11"/>
        <v>-0.65284145969425589</v>
      </c>
    </row>
    <row r="12" spans="1:28" x14ac:dyDescent="0.25">
      <c r="A12" t="s">
        <v>35</v>
      </c>
      <c r="B12">
        <v>638.65363812500004</v>
      </c>
      <c r="C12">
        <v>544.89491099999998</v>
      </c>
      <c r="D12">
        <v>685.14378562499996</v>
      </c>
      <c r="E12">
        <v>387.43026565143822</v>
      </c>
      <c r="F12">
        <v>199.73100355329947</v>
      </c>
      <c r="G12">
        <v>166.62720852791878</v>
      </c>
      <c r="H12">
        <v>850.98897384615384</v>
      </c>
      <c r="I12">
        <v>870.2763638461538</v>
      </c>
      <c r="J12">
        <v>848.34388538461542</v>
      </c>
      <c r="K12">
        <v>408.79230501872661</v>
      </c>
      <c r="L12">
        <v>283.28972464419473</v>
      </c>
      <c r="M12">
        <v>444.26220269662923</v>
      </c>
      <c r="N12">
        <f t="shared" si="0"/>
        <v>622.8974449166667</v>
      </c>
      <c r="O12">
        <f t="shared" si="1"/>
        <v>251.26282591088548</v>
      </c>
      <c r="P12">
        <f t="shared" si="2"/>
        <v>856.53640769230776</v>
      </c>
      <c r="Q12">
        <f t="shared" si="3"/>
        <v>378.7814107865168</v>
      </c>
      <c r="R12">
        <f t="shared" si="4"/>
        <v>71.439694335211783</v>
      </c>
      <c r="S12">
        <f t="shared" si="5"/>
        <v>119.08040999842665</v>
      </c>
      <c r="T12">
        <f t="shared" si="6"/>
        <v>11.972423295830763</v>
      </c>
      <c r="U12">
        <f t="shared" si="7"/>
        <v>84.57851383210803</v>
      </c>
      <c r="V12">
        <f t="shared" si="8"/>
        <v>-0.45951991579796925</v>
      </c>
      <c r="W12">
        <f t="shared" si="8"/>
        <v>-0.59216828863251225</v>
      </c>
      <c r="X12">
        <f t="shared" si="9"/>
        <v>5.0354574309685353E-3</v>
      </c>
      <c r="Y12">
        <f t="shared" si="10"/>
        <v>0.20503024574208581</v>
      </c>
      <c r="Z12" s="1" t="s">
        <v>35</v>
      </c>
      <c r="AA12">
        <f t="shared" si="11"/>
        <v>-0.45951991579796925</v>
      </c>
      <c r="AB12">
        <f t="shared" si="11"/>
        <v>0</v>
      </c>
    </row>
    <row r="13" spans="1:28" x14ac:dyDescent="0.25">
      <c r="A13" t="s">
        <v>36</v>
      </c>
      <c r="B13">
        <v>217.65543893750001</v>
      </c>
      <c r="C13">
        <v>271.89213287500002</v>
      </c>
      <c r="D13">
        <v>235.5004708125</v>
      </c>
      <c r="E13">
        <v>396.74365313028767</v>
      </c>
      <c r="F13">
        <v>622.10790862944168</v>
      </c>
      <c r="G13">
        <v>921.61150862944169</v>
      </c>
      <c r="H13">
        <v>265.5782553076923</v>
      </c>
      <c r="I13">
        <v>242.10938476923076</v>
      </c>
      <c r="J13">
        <v>241.24450430769232</v>
      </c>
      <c r="K13">
        <v>482.27948284644197</v>
      </c>
      <c r="L13">
        <v>590.34912494382024</v>
      </c>
      <c r="M13">
        <v>488.12863730337074</v>
      </c>
      <c r="N13">
        <f t="shared" si="0"/>
        <v>241.68268087499999</v>
      </c>
      <c r="O13">
        <f t="shared" si="1"/>
        <v>646.82102346305703</v>
      </c>
      <c r="P13">
        <f t="shared" si="2"/>
        <v>249.64404812820513</v>
      </c>
      <c r="Q13">
        <f t="shared" si="3"/>
        <v>520.25241503121106</v>
      </c>
      <c r="R13">
        <f t="shared" si="4"/>
        <v>27.641807706084812</v>
      </c>
      <c r="S13">
        <f t="shared" si="5"/>
        <v>263.3051840880745</v>
      </c>
      <c r="T13">
        <f t="shared" si="6"/>
        <v>13.806202351925137</v>
      </c>
      <c r="U13">
        <f t="shared" si="7"/>
        <v>60.77593855626273</v>
      </c>
      <c r="V13">
        <f t="shared" si="8"/>
        <v>-4.6758418740305896E-2</v>
      </c>
      <c r="W13">
        <f t="shared" si="8"/>
        <v>0.31415481411158602</v>
      </c>
      <c r="X13">
        <f t="shared" si="9"/>
        <v>0.67848073763026973</v>
      </c>
      <c r="Y13">
        <f t="shared" si="10"/>
        <v>0.46273237079717644</v>
      </c>
      <c r="Z13" s="1" t="s">
        <v>36</v>
      </c>
      <c r="AA13">
        <f t="shared" si="11"/>
        <v>0</v>
      </c>
      <c r="AB13">
        <f t="shared" si="11"/>
        <v>0</v>
      </c>
    </row>
    <row r="14" spans="1:28" x14ac:dyDescent="0.25">
      <c r="A14" t="s">
        <v>37</v>
      </c>
      <c r="B14">
        <v>20.076750168749999</v>
      </c>
      <c r="C14">
        <v>14.776122825</v>
      </c>
      <c r="D14">
        <v>25.826144062499999</v>
      </c>
      <c r="E14">
        <v>29.10852954314721</v>
      </c>
      <c r="F14">
        <v>18.686644788494078</v>
      </c>
      <c r="G14">
        <v>21.048406192893403</v>
      </c>
      <c r="H14">
        <v>23.234359653846155</v>
      </c>
      <c r="I14">
        <v>16.79308180769231</v>
      </c>
      <c r="J14">
        <v>26.641168238461539</v>
      </c>
      <c r="K14">
        <v>22.647612868913857</v>
      </c>
      <c r="L14">
        <v>24.516584644194758</v>
      </c>
      <c r="M14">
        <v>24.226106172284641</v>
      </c>
      <c r="N14">
        <f t="shared" si="0"/>
        <v>20.22633901875</v>
      </c>
      <c r="O14">
        <f t="shared" si="1"/>
        <v>22.947860174844902</v>
      </c>
      <c r="P14">
        <f t="shared" si="2"/>
        <v>22.222869900000003</v>
      </c>
      <c r="Q14">
        <f t="shared" si="3"/>
        <v>23.796767895131087</v>
      </c>
      <c r="R14">
        <f t="shared" si="4"/>
        <v>5.526529196098898</v>
      </c>
      <c r="S14">
        <f t="shared" si="5"/>
        <v>5.4644180414735111</v>
      </c>
      <c r="T14">
        <f t="shared" si="6"/>
        <v>5.0013533397048739</v>
      </c>
      <c r="U14">
        <f t="shared" si="7"/>
        <v>1.0057397234727523</v>
      </c>
      <c r="V14">
        <f t="shared" si="8"/>
        <v>-0.13580992616800006</v>
      </c>
      <c r="W14">
        <f t="shared" si="8"/>
        <v>-5.2406005763099076E-2</v>
      </c>
      <c r="X14">
        <f t="shared" si="9"/>
        <v>0.6668079811675387</v>
      </c>
      <c r="Y14">
        <f t="shared" si="10"/>
        <v>0.80436907767880439</v>
      </c>
      <c r="Z14" s="1" t="s">
        <v>37</v>
      </c>
      <c r="AA14">
        <f t="shared" si="11"/>
        <v>0</v>
      </c>
      <c r="AB14">
        <f t="shared" si="11"/>
        <v>0</v>
      </c>
    </row>
    <row r="15" spans="1:28" x14ac:dyDescent="0.25">
      <c r="A15" t="s">
        <v>38</v>
      </c>
      <c r="B15">
        <v>702.09328437500005</v>
      </c>
      <c r="C15">
        <v>801.88447625000003</v>
      </c>
      <c r="D15">
        <v>809.07581062500003</v>
      </c>
      <c r="E15">
        <v>1397.0529228426396</v>
      </c>
      <c r="F15">
        <v>1400.5611551607446</v>
      </c>
      <c r="G15">
        <v>1670.5657656514381</v>
      </c>
      <c r="H15">
        <v>1045.2336892307692</v>
      </c>
      <c r="I15">
        <v>1161.4334430769231</v>
      </c>
      <c r="J15">
        <v>1183.7866346153846</v>
      </c>
      <c r="K15">
        <v>1490.3844731086142</v>
      </c>
      <c r="L15">
        <v>1523.9702591760299</v>
      </c>
      <c r="M15">
        <v>1621.06014082397</v>
      </c>
      <c r="N15">
        <f t="shared" si="0"/>
        <v>771.0178570833333</v>
      </c>
      <c r="O15">
        <f t="shared" si="1"/>
        <v>1489.3932812182741</v>
      </c>
      <c r="P15">
        <f t="shared" si="2"/>
        <v>1130.1512556410257</v>
      </c>
      <c r="Q15">
        <f t="shared" si="3"/>
        <v>1545.1382910362047</v>
      </c>
      <c r="R15">
        <f t="shared" si="4"/>
        <v>59.798631796998578</v>
      </c>
      <c r="S15">
        <f t="shared" si="5"/>
        <v>156.90977904599583</v>
      </c>
      <c r="T15">
        <f t="shared" si="6"/>
        <v>74.385221023863508</v>
      </c>
      <c r="U15">
        <f t="shared" si="7"/>
        <v>67.860862894886253</v>
      </c>
      <c r="V15">
        <f t="shared" si="8"/>
        <v>-0.55167969197543398</v>
      </c>
      <c r="W15">
        <f t="shared" si="8"/>
        <v>-5.3011211641136147E-2</v>
      </c>
      <c r="X15">
        <f t="shared" si="9"/>
        <v>2.8613333098547471E-3</v>
      </c>
      <c r="Y15">
        <f t="shared" si="10"/>
        <v>0.60238883853302294</v>
      </c>
      <c r="Z15" s="1" t="s">
        <v>38</v>
      </c>
      <c r="AA15">
        <f t="shared" si="11"/>
        <v>-0.55167969197543398</v>
      </c>
      <c r="AB15">
        <f t="shared" si="11"/>
        <v>0</v>
      </c>
    </row>
    <row r="16" spans="1:28" x14ac:dyDescent="0.25">
      <c r="A16" t="s">
        <v>39</v>
      </c>
      <c r="B16">
        <v>45.698602856249998</v>
      </c>
      <c r="C16">
        <v>43.853080724999998</v>
      </c>
      <c r="D16">
        <v>47.567020599999999</v>
      </c>
      <c r="E16">
        <v>107.58987881556683</v>
      </c>
      <c r="F16">
        <v>104.12132945854484</v>
      </c>
      <c r="G16">
        <v>124.48658472081217</v>
      </c>
      <c r="H16">
        <v>84.98176938461539</v>
      </c>
      <c r="I16">
        <v>71.528044592307694</v>
      </c>
      <c r="J16">
        <v>73.634591976923076</v>
      </c>
      <c r="K16">
        <v>119.13633719850186</v>
      </c>
      <c r="L16">
        <v>116.29577529588016</v>
      </c>
      <c r="M16">
        <v>117.37521352808989</v>
      </c>
      <c r="N16">
        <f t="shared" si="0"/>
        <v>45.706234727083334</v>
      </c>
      <c r="O16">
        <f t="shared" si="1"/>
        <v>112.06593099830793</v>
      </c>
      <c r="P16">
        <f t="shared" si="2"/>
        <v>76.714801984615391</v>
      </c>
      <c r="Q16">
        <f t="shared" si="3"/>
        <v>117.60244200749064</v>
      </c>
      <c r="R16">
        <f t="shared" si="4"/>
        <v>1.856981699658903</v>
      </c>
      <c r="S16">
        <f t="shared" si="5"/>
        <v>10.895512279433813</v>
      </c>
      <c r="T16">
        <f t="shared" si="6"/>
        <v>7.2364665386778775</v>
      </c>
      <c r="U16">
        <f t="shared" si="7"/>
        <v>1.4338488647847574</v>
      </c>
      <c r="V16">
        <f t="shared" si="8"/>
        <v>-0.74711399519813226</v>
      </c>
      <c r="W16">
        <f t="shared" si="8"/>
        <v>-6.9570264795632331E-2</v>
      </c>
      <c r="X16">
        <f t="shared" si="9"/>
        <v>1.9835235523354517E-3</v>
      </c>
      <c r="Y16">
        <f t="shared" si="10"/>
        <v>0.43212641542930097</v>
      </c>
      <c r="Z16" s="1" t="s">
        <v>39</v>
      </c>
      <c r="AA16">
        <f t="shared" si="11"/>
        <v>-0.74711399519813226</v>
      </c>
      <c r="AB16">
        <f t="shared" si="11"/>
        <v>0</v>
      </c>
    </row>
    <row r="17" spans="1:28" x14ac:dyDescent="0.25">
      <c r="A17" t="s">
        <v>40</v>
      </c>
      <c r="B17">
        <v>40.700195000000001</v>
      </c>
      <c r="C17">
        <v>51.642284887499997</v>
      </c>
      <c r="D17">
        <v>49.284935643750003</v>
      </c>
      <c r="E17">
        <v>73.319459357021998</v>
      </c>
      <c r="F17">
        <v>74.831199137055833</v>
      </c>
      <c r="G17">
        <v>98.087899644670046</v>
      </c>
      <c r="H17">
        <v>74.423158138461531</v>
      </c>
      <c r="I17">
        <v>69.858891707692308</v>
      </c>
      <c r="J17">
        <v>78.71082169230769</v>
      </c>
      <c r="K17">
        <v>86.035751850187268</v>
      </c>
      <c r="L17">
        <v>82.837479355805243</v>
      </c>
      <c r="M17">
        <v>86.86421388764046</v>
      </c>
      <c r="N17">
        <f t="shared" si="0"/>
        <v>47.209138510416665</v>
      </c>
      <c r="O17">
        <f t="shared" si="1"/>
        <v>82.079519379582635</v>
      </c>
      <c r="P17">
        <f t="shared" si="2"/>
        <v>74.330957179487172</v>
      </c>
      <c r="Q17">
        <f t="shared" si="3"/>
        <v>85.245815031210995</v>
      </c>
      <c r="R17">
        <f t="shared" si="4"/>
        <v>5.7588221956055037</v>
      </c>
      <c r="S17">
        <f t="shared" si="5"/>
        <v>13.884254330872933</v>
      </c>
      <c r="T17">
        <f t="shared" si="6"/>
        <v>4.426685201791523</v>
      </c>
      <c r="U17">
        <f t="shared" si="7"/>
        <v>2.1264166762300647</v>
      </c>
      <c r="V17">
        <f t="shared" si="8"/>
        <v>-0.6548970297466673</v>
      </c>
      <c r="W17">
        <f t="shared" si="8"/>
        <v>-5.4606726513236802E-2</v>
      </c>
      <c r="X17">
        <f t="shared" si="9"/>
        <v>2.9444357139715204E-3</v>
      </c>
      <c r="Y17">
        <f t="shared" si="10"/>
        <v>0.71611203935946266</v>
      </c>
      <c r="Z17" s="1" t="s">
        <v>40</v>
      </c>
      <c r="AA17">
        <f t="shared" si="11"/>
        <v>-0.6548970297466673</v>
      </c>
      <c r="AB17">
        <f t="shared" si="11"/>
        <v>0</v>
      </c>
    </row>
    <row r="18" spans="1:28" x14ac:dyDescent="0.25">
      <c r="A18" t="s">
        <v>41</v>
      </c>
      <c r="B18">
        <v>92.654081250000004</v>
      </c>
      <c r="C18">
        <v>74.990586437499999</v>
      </c>
      <c r="D18">
        <v>113.05280037499999</v>
      </c>
      <c r="E18">
        <v>67.255253333333329</v>
      </c>
      <c r="F18">
        <v>42.934862690355331</v>
      </c>
      <c r="G18">
        <v>41.956131708967852</v>
      </c>
      <c r="H18">
        <v>95.704816384615384</v>
      </c>
      <c r="I18">
        <v>75.84358253076924</v>
      </c>
      <c r="J18">
        <v>114.95102230769231</v>
      </c>
      <c r="K18">
        <v>59.779157513108615</v>
      </c>
      <c r="L18">
        <v>52.202697662921345</v>
      </c>
      <c r="M18">
        <v>59.162736029962545</v>
      </c>
      <c r="N18">
        <f t="shared" si="0"/>
        <v>93.565822687499988</v>
      </c>
      <c r="O18">
        <f t="shared" si="1"/>
        <v>50.715415910885504</v>
      </c>
      <c r="P18">
        <f t="shared" si="2"/>
        <v>95.499807074358969</v>
      </c>
      <c r="Q18">
        <f t="shared" si="3"/>
        <v>57.048197068664173</v>
      </c>
      <c r="R18">
        <f t="shared" si="4"/>
        <v>19.047479801607555</v>
      </c>
      <c r="S18">
        <f t="shared" si="5"/>
        <v>14.332276338887525</v>
      </c>
      <c r="T18">
        <f t="shared" si="6"/>
        <v>19.55452589784236</v>
      </c>
      <c r="U18">
        <f t="shared" si="7"/>
        <v>4.2076290508446128</v>
      </c>
      <c r="V18">
        <f t="shared" si="8"/>
        <v>-2.95161739372721E-2</v>
      </c>
      <c r="W18">
        <f t="shared" si="8"/>
        <v>-0.16975694443772926</v>
      </c>
      <c r="X18">
        <f t="shared" si="9"/>
        <v>0.90825479918781471</v>
      </c>
      <c r="Y18">
        <f t="shared" si="10"/>
        <v>0.50347541426362807</v>
      </c>
      <c r="Z18" s="1" t="s">
        <v>41</v>
      </c>
      <c r="AA18">
        <f t="shared" si="11"/>
        <v>0</v>
      </c>
      <c r="AB18">
        <f t="shared" si="11"/>
        <v>0</v>
      </c>
    </row>
    <row r="19" spans="1:28" x14ac:dyDescent="0.25">
      <c r="A19" t="s">
        <v>42</v>
      </c>
      <c r="B19">
        <v>175.12896875000001</v>
      </c>
      <c r="C19">
        <v>215.32114199999998</v>
      </c>
      <c r="D19">
        <v>207.14262181249998</v>
      </c>
      <c r="E19">
        <v>290.55414534686975</v>
      </c>
      <c r="F19">
        <v>328.55005905245349</v>
      </c>
      <c r="G19">
        <v>404.94252250423011</v>
      </c>
      <c r="H19">
        <v>268.53813784615386</v>
      </c>
      <c r="I19">
        <v>252.98756415384614</v>
      </c>
      <c r="J19">
        <v>293.84813107692304</v>
      </c>
      <c r="K19">
        <v>345.09715610486887</v>
      </c>
      <c r="L19">
        <v>323.39068853932582</v>
      </c>
      <c r="M19">
        <v>338.68971146067418</v>
      </c>
      <c r="N19">
        <f t="shared" si="0"/>
        <v>199.19757752083333</v>
      </c>
      <c r="O19">
        <f t="shared" si="1"/>
        <v>341.34890896785106</v>
      </c>
      <c r="P19">
        <f t="shared" si="2"/>
        <v>271.79127769230769</v>
      </c>
      <c r="Q19">
        <f t="shared" si="3"/>
        <v>335.72585203495629</v>
      </c>
      <c r="R19">
        <f t="shared" si="4"/>
        <v>21.241362814963448</v>
      </c>
      <c r="S19">
        <f t="shared" si="5"/>
        <v>58.258330962543866</v>
      </c>
      <c r="T19">
        <f t="shared" si="6"/>
        <v>20.623619261972106</v>
      </c>
      <c r="U19">
        <f t="shared" si="7"/>
        <v>11.152624380165221</v>
      </c>
      <c r="V19">
        <f t="shared" si="8"/>
        <v>-0.44829905534722442</v>
      </c>
      <c r="W19">
        <f t="shared" si="8"/>
        <v>2.3963506941040408E-2</v>
      </c>
      <c r="X19">
        <f t="shared" si="9"/>
        <v>1.319021586276909E-2</v>
      </c>
      <c r="Y19">
        <f t="shared" si="10"/>
        <v>0.87754064508865781</v>
      </c>
      <c r="Z19" s="1" t="s">
        <v>42</v>
      </c>
      <c r="AA19">
        <f t="shared" si="11"/>
        <v>-0.44829905534722442</v>
      </c>
      <c r="AB19">
        <f t="shared" si="11"/>
        <v>0</v>
      </c>
    </row>
    <row r="20" spans="1:28" x14ac:dyDescent="0.25">
      <c r="A20" t="s">
        <v>43</v>
      </c>
      <c r="B20">
        <v>520.67290006250005</v>
      </c>
      <c r="C20">
        <v>638.98992562499996</v>
      </c>
      <c r="D20">
        <v>635.44804124999996</v>
      </c>
      <c r="E20">
        <v>911.95691607445008</v>
      </c>
      <c r="F20">
        <v>1093.5190219966159</v>
      </c>
      <c r="G20">
        <v>1621.0516956006768</v>
      </c>
      <c r="H20">
        <v>717.66146300000003</v>
      </c>
      <c r="I20">
        <v>780.77454</v>
      </c>
      <c r="J20">
        <v>823.4120784615385</v>
      </c>
      <c r="K20">
        <v>959.49306696629219</v>
      </c>
      <c r="L20">
        <v>1128.1340431460674</v>
      </c>
      <c r="M20">
        <v>1013.0975704868913</v>
      </c>
      <c r="N20">
        <f t="shared" si="0"/>
        <v>598.37028897916673</v>
      </c>
      <c r="O20">
        <f t="shared" si="1"/>
        <v>1208.8425445572477</v>
      </c>
      <c r="P20">
        <f t="shared" si="2"/>
        <v>773.94936048717955</v>
      </c>
      <c r="Q20">
        <f t="shared" si="3"/>
        <v>1033.5748935330837</v>
      </c>
      <c r="R20">
        <f t="shared" si="4"/>
        <v>67.31121317865454</v>
      </c>
      <c r="S20">
        <f t="shared" si="5"/>
        <v>368.34560908158142</v>
      </c>
      <c r="T20">
        <f t="shared" si="6"/>
        <v>53.204656508243836</v>
      </c>
      <c r="U20">
        <f t="shared" si="7"/>
        <v>86.165162804177797</v>
      </c>
      <c r="V20">
        <f t="shared" si="8"/>
        <v>-0.37120063138227377</v>
      </c>
      <c r="W20">
        <f t="shared" si="8"/>
        <v>0.22598341017223764</v>
      </c>
      <c r="X20">
        <f t="shared" si="9"/>
        <v>2.3917475086130943E-2</v>
      </c>
      <c r="Y20">
        <f t="shared" si="10"/>
        <v>0.46724134593775307</v>
      </c>
      <c r="Z20" s="1" t="s">
        <v>43</v>
      </c>
      <c r="AA20">
        <f t="shared" si="11"/>
        <v>-0.37120063138227377</v>
      </c>
      <c r="AB20">
        <f t="shared" si="11"/>
        <v>0</v>
      </c>
    </row>
    <row r="21" spans="1:28" x14ac:dyDescent="0.25">
      <c r="A21" t="s">
        <v>44</v>
      </c>
      <c r="B21">
        <v>45.773591449999998</v>
      </c>
      <c r="C21">
        <v>56.713508906249999</v>
      </c>
      <c r="D21">
        <v>55.571931756250002</v>
      </c>
      <c r="E21">
        <v>57.301988934010154</v>
      </c>
      <c r="F21">
        <v>71.251065042301178</v>
      </c>
      <c r="G21">
        <v>77.195277580372249</v>
      </c>
      <c r="H21">
        <v>66.449157623076914</v>
      </c>
      <c r="I21">
        <v>48.687035899999998</v>
      </c>
      <c r="J21">
        <v>70.509493438461533</v>
      </c>
      <c r="K21">
        <v>74.696453902621712</v>
      </c>
      <c r="L21">
        <v>72.611650426966293</v>
      </c>
      <c r="M21">
        <v>79.169793857677902</v>
      </c>
      <c r="N21">
        <f t="shared" si="0"/>
        <v>52.6863440375</v>
      </c>
      <c r="O21">
        <f t="shared" si="1"/>
        <v>68.582777185561199</v>
      </c>
      <c r="P21">
        <f t="shared" si="2"/>
        <v>61.881895653846151</v>
      </c>
      <c r="Q21">
        <f t="shared" si="3"/>
        <v>75.492632729088641</v>
      </c>
      <c r="R21">
        <f t="shared" si="4"/>
        <v>6.0137684399502369</v>
      </c>
      <c r="S21">
        <f t="shared" si="5"/>
        <v>10.211540204919523</v>
      </c>
      <c r="T21">
        <f t="shared" si="6"/>
        <v>11.606025360827747</v>
      </c>
      <c r="U21">
        <f t="shared" si="7"/>
        <v>3.3507815293200101</v>
      </c>
      <c r="V21">
        <f t="shared" si="8"/>
        <v>-0.23208831912856606</v>
      </c>
      <c r="W21">
        <f t="shared" si="8"/>
        <v>-0.13848953391597921</v>
      </c>
      <c r="X21">
        <f t="shared" si="9"/>
        <v>0.28999749969552457</v>
      </c>
      <c r="Y21">
        <f t="shared" si="10"/>
        <v>0.32785011784399631</v>
      </c>
      <c r="Z21" s="1" t="s">
        <v>44</v>
      </c>
      <c r="AA21">
        <f t="shared" si="11"/>
        <v>0</v>
      </c>
      <c r="AB21">
        <f t="shared" si="11"/>
        <v>0</v>
      </c>
    </row>
    <row r="22" spans="1:28" x14ac:dyDescent="0.25">
      <c r="A22" t="s">
        <v>45</v>
      </c>
      <c r="B22">
        <v>134.2159741875</v>
      </c>
      <c r="C22">
        <v>156.96594725</v>
      </c>
      <c r="D22">
        <v>163.36619949999999</v>
      </c>
      <c r="E22">
        <v>221.40724720812182</v>
      </c>
      <c r="F22">
        <v>255.54049458544841</v>
      </c>
      <c r="G22">
        <v>345.5074209813875</v>
      </c>
      <c r="H22">
        <v>199.12792453846154</v>
      </c>
      <c r="I22">
        <v>212.097205</v>
      </c>
      <c r="J22">
        <v>214.31148469230772</v>
      </c>
      <c r="K22">
        <v>247.23845617977528</v>
      </c>
      <c r="L22">
        <v>244.51975205992508</v>
      </c>
      <c r="M22">
        <v>257.61659250936327</v>
      </c>
      <c r="N22">
        <f t="shared" si="0"/>
        <v>151.5160403125</v>
      </c>
      <c r="O22">
        <f t="shared" si="1"/>
        <v>274.15172092498591</v>
      </c>
      <c r="P22">
        <f t="shared" si="2"/>
        <v>208.51220474358976</v>
      </c>
      <c r="Q22">
        <f t="shared" si="3"/>
        <v>249.79160024968789</v>
      </c>
      <c r="R22">
        <f t="shared" si="4"/>
        <v>15.320248795725769</v>
      </c>
      <c r="S22">
        <f t="shared" si="5"/>
        <v>64.109255119949864</v>
      </c>
      <c r="T22">
        <f t="shared" si="6"/>
        <v>8.2020908837449777</v>
      </c>
      <c r="U22">
        <f t="shared" si="7"/>
        <v>6.9116362694232887</v>
      </c>
      <c r="V22">
        <f t="shared" si="8"/>
        <v>-0.46066129737868416</v>
      </c>
      <c r="W22">
        <f t="shared" si="8"/>
        <v>0.13424956564445389</v>
      </c>
      <c r="X22">
        <f t="shared" si="9"/>
        <v>4.7392810363364605E-3</v>
      </c>
      <c r="Y22">
        <f t="shared" si="10"/>
        <v>0.54860098476717356</v>
      </c>
      <c r="Z22" s="1" t="s">
        <v>45</v>
      </c>
      <c r="AA22">
        <f t="shared" si="11"/>
        <v>-0.46066129737868416</v>
      </c>
      <c r="AB22">
        <f t="shared" si="11"/>
        <v>0</v>
      </c>
    </row>
    <row r="23" spans="1:28" x14ac:dyDescent="0.25">
      <c r="A23" t="s">
        <v>46</v>
      </c>
      <c r="B23">
        <v>7.6498169625000001</v>
      </c>
      <c r="C23">
        <v>8.4026511624999998</v>
      </c>
      <c r="D23">
        <v>8.3951250937499999</v>
      </c>
      <c r="E23">
        <v>9.0746136903553296</v>
      </c>
      <c r="F23">
        <v>7.6379052335025381</v>
      </c>
      <c r="G23">
        <v>9.0614214923857865</v>
      </c>
      <c r="H23">
        <v>17.167585907692306</v>
      </c>
      <c r="I23">
        <v>20.479187969230768</v>
      </c>
      <c r="J23">
        <v>21.098208899999999</v>
      </c>
      <c r="K23">
        <v>9.194783601498127</v>
      </c>
      <c r="L23">
        <v>8.579000578277153</v>
      </c>
      <c r="M23">
        <v>9.7468208569288386</v>
      </c>
      <c r="N23">
        <f t="shared" si="0"/>
        <v>8.1491977395833342</v>
      </c>
      <c r="O23">
        <f t="shared" si="1"/>
        <v>8.5913134720812181</v>
      </c>
      <c r="P23">
        <f t="shared" si="2"/>
        <v>19.581660925641028</v>
      </c>
      <c r="Q23">
        <f t="shared" si="3"/>
        <v>9.1735350122347068</v>
      </c>
      <c r="R23">
        <f t="shared" si="4"/>
        <v>0.43249281013442603</v>
      </c>
      <c r="S23">
        <f t="shared" si="5"/>
        <v>0.8257021015863365</v>
      </c>
      <c r="T23">
        <f t="shared" si="6"/>
        <v>2.1134368626471152</v>
      </c>
      <c r="U23">
        <f t="shared" si="7"/>
        <v>0.58420003228071571</v>
      </c>
      <c r="V23">
        <f t="shared" si="8"/>
        <v>-1.2647731971049305</v>
      </c>
      <c r="W23">
        <f t="shared" si="8"/>
        <v>-9.4599069175962211E-2</v>
      </c>
      <c r="X23">
        <f t="shared" si="9"/>
        <v>7.8223155075585443E-4</v>
      </c>
      <c r="Y23">
        <f t="shared" si="10"/>
        <v>0.37519058683043943</v>
      </c>
      <c r="Z23" s="1" t="s">
        <v>46</v>
      </c>
      <c r="AA23">
        <f t="shared" si="11"/>
        <v>-1.2647731971049305</v>
      </c>
      <c r="AB23">
        <f t="shared" si="11"/>
        <v>0</v>
      </c>
    </row>
    <row r="24" spans="1:28" x14ac:dyDescent="0.25">
      <c r="A24" t="s">
        <v>47</v>
      </c>
      <c r="B24">
        <v>43.027027431249998</v>
      </c>
      <c r="C24">
        <v>45.769867300000001</v>
      </c>
      <c r="D24">
        <v>44.695147481249997</v>
      </c>
      <c r="E24">
        <v>55.863919830795261</v>
      </c>
      <c r="F24">
        <v>75.704548274111673</v>
      </c>
      <c r="G24">
        <v>114.69389769881558</v>
      </c>
      <c r="H24">
        <v>55.26075427692308</v>
      </c>
      <c r="I24">
        <v>55.22304783846154</v>
      </c>
      <c r="J24">
        <v>59.519619092307686</v>
      </c>
      <c r="K24">
        <v>59.172170666666666</v>
      </c>
      <c r="L24">
        <v>75.108014486891392</v>
      </c>
      <c r="M24">
        <v>65.057813977528085</v>
      </c>
      <c r="N24">
        <f t="shared" si="0"/>
        <v>44.497347404166668</v>
      </c>
      <c r="O24">
        <f t="shared" si="1"/>
        <v>82.087455267907501</v>
      </c>
      <c r="P24">
        <f t="shared" si="2"/>
        <v>56.667807069230768</v>
      </c>
      <c r="Q24">
        <f t="shared" si="3"/>
        <v>66.445999710362045</v>
      </c>
      <c r="R24">
        <f t="shared" si="4"/>
        <v>1.3820768029569714</v>
      </c>
      <c r="S24">
        <f t="shared" si="5"/>
        <v>29.929879723388897</v>
      </c>
      <c r="T24">
        <f t="shared" si="6"/>
        <v>2.4698136174820777</v>
      </c>
      <c r="U24">
        <f t="shared" si="7"/>
        <v>8.0581061228604742</v>
      </c>
      <c r="V24">
        <f t="shared" si="8"/>
        <v>-0.34881003805726501</v>
      </c>
      <c r="W24">
        <f t="shared" si="8"/>
        <v>0.30497941730314682</v>
      </c>
      <c r="X24">
        <f t="shared" si="9"/>
        <v>1.7357602216343609E-3</v>
      </c>
      <c r="Y24">
        <f t="shared" si="10"/>
        <v>0.43142809486326106</v>
      </c>
      <c r="Z24" s="1" t="s">
        <v>47</v>
      </c>
      <c r="AA24">
        <f t="shared" si="11"/>
        <v>-0.34881003805726501</v>
      </c>
      <c r="AB24">
        <f t="shared" si="11"/>
        <v>0</v>
      </c>
    </row>
    <row r="25" spans="1:28" x14ac:dyDescent="0.25">
      <c r="A25" t="s">
        <v>48</v>
      </c>
      <c r="B25">
        <v>18.4810070375</v>
      </c>
      <c r="C25">
        <v>16.844667568750001</v>
      </c>
      <c r="D25">
        <v>21.958842968750002</v>
      </c>
      <c r="E25">
        <v>27.730026175972927</v>
      </c>
      <c r="F25">
        <v>22.529097140439934</v>
      </c>
      <c r="G25">
        <v>23.268232368866329</v>
      </c>
      <c r="H25">
        <v>33.095886853846153</v>
      </c>
      <c r="I25">
        <v>22.372950530769231</v>
      </c>
      <c r="J25">
        <v>28.93747072307692</v>
      </c>
      <c r="K25">
        <v>21.9426696329588</v>
      </c>
      <c r="L25">
        <v>20.048192599250939</v>
      </c>
      <c r="M25">
        <v>20.663850636704122</v>
      </c>
      <c r="N25">
        <f t="shared" si="0"/>
        <v>19.094839191666669</v>
      </c>
      <c r="O25">
        <f t="shared" si="1"/>
        <v>24.509118561759731</v>
      </c>
      <c r="P25">
        <f t="shared" si="2"/>
        <v>28.135436035897431</v>
      </c>
      <c r="Q25">
        <f t="shared" si="3"/>
        <v>20.884904289637955</v>
      </c>
      <c r="R25">
        <f t="shared" si="4"/>
        <v>2.6117599316567985</v>
      </c>
      <c r="S25">
        <f t="shared" si="5"/>
        <v>2.8137634257249933</v>
      </c>
      <c r="T25">
        <f t="shared" si="6"/>
        <v>5.406272798959554</v>
      </c>
      <c r="U25">
        <f t="shared" si="7"/>
        <v>0.96638985193253024</v>
      </c>
      <c r="V25">
        <f t="shared" si="8"/>
        <v>-0.55920555182411913</v>
      </c>
      <c r="W25">
        <f t="shared" si="8"/>
        <v>0.230858068505958</v>
      </c>
      <c r="X25">
        <f t="shared" si="9"/>
        <v>5.9543852555825665E-2</v>
      </c>
      <c r="Y25">
        <f t="shared" si="10"/>
        <v>0.10249518055216159</v>
      </c>
      <c r="Z25" s="1" t="s">
        <v>48</v>
      </c>
      <c r="AA25">
        <f t="shared" si="11"/>
        <v>0</v>
      </c>
      <c r="AB25">
        <f t="shared" si="11"/>
        <v>0</v>
      </c>
    </row>
    <row r="26" spans="1:28" x14ac:dyDescent="0.25">
      <c r="A26" t="s">
        <v>49</v>
      </c>
      <c r="B26">
        <v>99.358963750000001</v>
      </c>
      <c r="C26">
        <v>116.2286821875</v>
      </c>
      <c r="D26">
        <v>143.22645431250001</v>
      </c>
      <c r="E26">
        <v>201.58945177664975</v>
      </c>
      <c r="F26">
        <v>189.51830050761421</v>
      </c>
      <c r="G26">
        <v>237.98679644670048</v>
      </c>
      <c r="H26">
        <v>156.34664561538463</v>
      </c>
      <c r="I26">
        <v>202.47974592307691</v>
      </c>
      <c r="J26">
        <v>223.73813746153846</v>
      </c>
      <c r="K26">
        <v>212.47383131086144</v>
      </c>
      <c r="L26">
        <v>207.28823700374531</v>
      </c>
      <c r="M26">
        <v>270.40784644194758</v>
      </c>
      <c r="N26">
        <f t="shared" si="0"/>
        <v>119.60470008333334</v>
      </c>
      <c r="O26">
        <f t="shared" si="1"/>
        <v>209.69818291032149</v>
      </c>
      <c r="P26">
        <f t="shared" si="2"/>
        <v>194.18817633333333</v>
      </c>
      <c r="Q26">
        <f t="shared" si="3"/>
        <v>230.0566382521848</v>
      </c>
      <c r="R26">
        <f t="shared" si="4"/>
        <v>22.127749652585504</v>
      </c>
      <c r="S26">
        <f t="shared" si="5"/>
        <v>25.231179423442306</v>
      </c>
      <c r="T26">
        <f t="shared" si="6"/>
        <v>34.452371297324802</v>
      </c>
      <c r="U26">
        <f t="shared" si="7"/>
        <v>35.04122713119034</v>
      </c>
      <c r="V26">
        <f t="shared" si="8"/>
        <v>-0.69918127711894984</v>
      </c>
      <c r="W26">
        <f t="shared" si="8"/>
        <v>-0.13367472564752206</v>
      </c>
      <c r="X26">
        <f t="shared" si="9"/>
        <v>3.4351271669036773E-2</v>
      </c>
      <c r="Y26">
        <f t="shared" si="10"/>
        <v>0.45998372445221786</v>
      </c>
      <c r="Z26" s="1" t="s">
        <v>49</v>
      </c>
      <c r="AA26">
        <f t="shared" si="11"/>
        <v>-0.69918127711894984</v>
      </c>
      <c r="AB26">
        <f t="shared" si="11"/>
        <v>0</v>
      </c>
    </row>
    <row r="27" spans="1:28" x14ac:dyDescent="0.25">
      <c r="A27" t="s">
        <v>50</v>
      </c>
      <c r="B27">
        <v>87.259204937500002</v>
      </c>
      <c r="C27">
        <v>85.707465312500005</v>
      </c>
      <c r="D27">
        <v>96.607622062500013</v>
      </c>
      <c r="E27">
        <v>207.97736429780034</v>
      </c>
      <c r="F27">
        <v>141.89680874788493</v>
      </c>
      <c r="G27">
        <v>130.97457321489</v>
      </c>
      <c r="H27">
        <v>112.56723423076923</v>
      </c>
      <c r="I27">
        <v>106.52199284615384</v>
      </c>
      <c r="J27">
        <v>111.88592992307693</v>
      </c>
      <c r="K27">
        <v>109.61113322846442</v>
      </c>
      <c r="L27">
        <v>78.655805827715355</v>
      </c>
      <c r="M27">
        <v>116.9432590411985</v>
      </c>
      <c r="N27">
        <f t="shared" si="0"/>
        <v>89.858097437500007</v>
      </c>
      <c r="O27">
        <f t="shared" si="1"/>
        <v>160.28291542019176</v>
      </c>
      <c r="P27">
        <f t="shared" si="2"/>
        <v>110.32505233333332</v>
      </c>
      <c r="Q27">
        <f t="shared" si="3"/>
        <v>101.73673269912609</v>
      </c>
      <c r="R27">
        <f t="shared" si="4"/>
        <v>5.8965274495723232</v>
      </c>
      <c r="S27">
        <f t="shared" si="5"/>
        <v>41.664063022749893</v>
      </c>
      <c r="T27">
        <f t="shared" si="6"/>
        <v>3.3111161240870879</v>
      </c>
      <c r="U27">
        <f t="shared" si="7"/>
        <v>20.322079277623171</v>
      </c>
      <c r="V27">
        <f t="shared" si="8"/>
        <v>-0.29604001050150719</v>
      </c>
      <c r="W27">
        <f t="shared" si="8"/>
        <v>0.6557799890669006</v>
      </c>
      <c r="X27">
        <f t="shared" si="9"/>
        <v>6.3313999463105123E-3</v>
      </c>
      <c r="Y27">
        <f t="shared" si="10"/>
        <v>9.3951335694742552E-2</v>
      </c>
      <c r="Z27" s="1" t="s">
        <v>50</v>
      </c>
      <c r="AA27">
        <f t="shared" si="11"/>
        <v>-0.29604001050150719</v>
      </c>
      <c r="AB27">
        <f t="shared" si="11"/>
        <v>0</v>
      </c>
    </row>
    <row r="28" spans="1:28" x14ac:dyDescent="0.25">
      <c r="A28" t="s">
        <v>51</v>
      </c>
      <c r="B28">
        <v>8.5971705000000007</v>
      </c>
      <c r="C28">
        <v>9.0781629249999991</v>
      </c>
      <c r="D28">
        <v>8.3835326124999998</v>
      </c>
      <c r="E28">
        <v>57.624331116751264</v>
      </c>
      <c r="F28">
        <v>63.217750372250421</v>
      </c>
      <c r="G28">
        <v>57.443982554991535</v>
      </c>
      <c r="H28">
        <v>10.533538261538462</v>
      </c>
      <c r="I28">
        <v>23.240796807692309</v>
      </c>
      <c r="J28">
        <v>11.211062592307691</v>
      </c>
      <c r="K28">
        <v>188.92623685393258</v>
      </c>
      <c r="L28">
        <v>99.377087655430714</v>
      </c>
      <c r="M28">
        <v>174.39141782771537</v>
      </c>
      <c r="N28">
        <f t="shared" si="0"/>
        <v>8.6862886791666654</v>
      </c>
      <c r="O28">
        <f t="shared" si="1"/>
        <v>59.428688014664409</v>
      </c>
      <c r="P28">
        <f t="shared" si="2"/>
        <v>14.995132553846155</v>
      </c>
      <c r="Q28">
        <f t="shared" si="3"/>
        <v>154.23158077902622</v>
      </c>
      <c r="R28">
        <f t="shared" si="4"/>
        <v>0.35578695191708215</v>
      </c>
      <c r="S28">
        <f t="shared" si="5"/>
        <v>3.2826630291866183</v>
      </c>
      <c r="T28">
        <f t="shared" si="6"/>
        <v>7.1489855255877535</v>
      </c>
      <c r="U28">
        <f t="shared" si="7"/>
        <v>48.058056586967496</v>
      </c>
      <c r="V28">
        <f t="shared" si="8"/>
        <v>-0.78768247031629135</v>
      </c>
      <c r="W28">
        <f t="shared" si="8"/>
        <v>-1.3758667681725734</v>
      </c>
      <c r="X28">
        <f t="shared" si="9"/>
        <v>0.20156319877232282</v>
      </c>
      <c r="Y28">
        <f t="shared" si="10"/>
        <v>2.705652125943496E-2</v>
      </c>
      <c r="Z28" s="1" t="s">
        <v>51</v>
      </c>
      <c r="AA28">
        <f t="shared" si="11"/>
        <v>0</v>
      </c>
      <c r="AB28">
        <f t="shared" si="11"/>
        <v>-1.3758667681725734</v>
      </c>
    </row>
    <row r="29" spans="1:28" x14ac:dyDescent="0.25">
      <c r="A29" t="s">
        <v>52</v>
      </c>
      <c r="B29">
        <v>113.709716375</v>
      </c>
      <c r="C29">
        <v>127.61318068749999</v>
      </c>
      <c r="D29">
        <v>150.40276843749999</v>
      </c>
      <c r="E29">
        <v>231.32844043993234</v>
      </c>
      <c r="F29">
        <v>191.94168257191203</v>
      </c>
      <c r="G29">
        <v>215.61386852791878</v>
      </c>
      <c r="H29">
        <v>133.52766800000001</v>
      </c>
      <c r="I29">
        <v>174.02123692307691</v>
      </c>
      <c r="J29">
        <v>154.82858961538463</v>
      </c>
      <c r="K29">
        <v>178.66142951310863</v>
      </c>
      <c r="L29">
        <v>170.47190786516853</v>
      </c>
      <c r="M29">
        <v>203.89306441947565</v>
      </c>
      <c r="N29">
        <f t="shared" si="0"/>
        <v>130.57522183333333</v>
      </c>
      <c r="O29">
        <f t="shared" si="1"/>
        <v>212.96133051325441</v>
      </c>
      <c r="P29">
        <f t="shared" si="2"/>
        <v>154.1258315128205</v>
      </c>
      <c r="Q29">
        <f t="shared" si="3"/>
        <v>184.34213393258426</v>
      </c>
      <c r="R29">
        <f t="shared" si="4"/>
        <v>18.524990775369943</v>
      </c>
      <c r="S29">
        <f t="shared" si="5"/>
        <v>19.826904505694902</v>
      </c>
      <c r="T29">
        <f t="shared" si="6"/>
        <v>20.255929570006035</v>
      </c>
      <c r="U29">
        <f t="shared" si="7"/>
        <v>17.419708045284914</v>
      </c>
      <c r="V29">
        <f t="shared" si="8"/>
        <v>-0.23922752332912739</v>
      </c>
      <c r="W29">
        <f t="shared" si="8"/>
        <v>0.20820563340881001</v>
      </c>
      <c r="X29">
        <f t="shared" si="9"/>
        <v>0.21146224353565182</v>
      </c>
      <c r="Y29">
        <f t="shared" si="10"/>
        <v>0.13355921350313341</v>
      </c>
      <c r="Z29" s="1" t="s">
        <v>52</v>
      </c>
      <c r="AA29">
        <f t="shared" si="11"/>
        <v>0</v>
      </c>
      <c r="AB29">
        <f t="shared" si="11"/>
        <v>0</v>
      </c>
    </row>
    <row r="30" spans="1:28" x14ac:dyDescent="0.25">
      <c r="A30" t="s">
        <v>53</v>
      </c>
      <c r="B30">
        <v>381.20583306250001</v>
      </c>
      <c r="C30">
        <v>472.64081093750002</v>
      </c>
      <c r="D30">
        <v>509.83361718750001</v>
      </c>
      <c r="E30">
        <v>674.05158883248725</v>
      </c>
      <c r="F30">
        <v>836.39842148900175</v>
      </c>
      <c r="G30">
        <v>1243.2303967851101</v>
      </c>
      <c r="H30">
        <v>545.61315730769229</v>
      </c>
      <c r="I30">
        <v>574.40295176923075</v>
      </c>
      <c r="J30">
        <v>621.72185738461542</v>
      </c>
      <c r="K30">
        <v>468.19267220973779</v>
      </c>
      <c r="L30">
        <v>859.73556494382024</v>
      </c>
      <c r="M30">
        <v>762.70386606741579</v>
      </c>
      <c r="N30">
        <f t="shared" si="0"/>
        <v>454.56008706250003</v>
      </c>
      <c r="O30">
        <f t="shared" si="1"/>
        <v>917.89346903553303</v>
      </c>
      <c r="P30">
        <f t="shared" si="2"/>
        <v>580.57932215384608</v>
      </c>
      <c r="Q30">
        <f t="shared" si="3"/>
        <v>696.87736774032464</v>
      </c>
      <c r="R30">
        <f t="shared" si="4"/>
        <v>66.192606415746283</v>
      </c>
      <c r="S30">
        <f t="shared" si="5"/>
        <v>293.21018218430061</v>
      </c>
      <c r="T30">
        <f t="shared" si="6"/>
        <v>38.428429842965549</v>
      </c>
      <c r="U30">
        <f t="shared" si="7"/>
        <v>203.90268542652407</v>
      </c>
      <c r="V30">
        <f t="shared" si="8"/>
        <v>-0.35302217705802491</v>
      </c>
      <c r="W30">
        <f t="shared" si="8"/>
        <v>0.39742192208697152</v>
      </c>
      <c r="X30">
        <f t="shared" si="9"/>
        <v>4.6312657002694053E-2</v>
      </c>
      <c r="Y30">
        <f t="shared" si="10"/>
        <v>0.34413813241954017</v>
      </c>
      <c r="Z30" s="1" t="s">
        <v>53</v>
      </c>
      <c r="AA30">
        <f t="shared" si="11"/>
        <v>-0.35302217705802491</v>
      </c>
      <c r="AB30">
        <f t="shared" si="11"/>
        <v>0</v>
      </c>
    </row>
    <row r="31" spans="1:28" x14ac:dyDescent="0.25">
      <c r="A31" t="s">
        <v>54</v>
      </c>
      <c r="B31">
        <v>1.9517753649999998</v>
      </c>
      <c r="C31">
        <v>2.2753670281250002</v>
      </c>
      <c r="D31">
        <v>2.9438972968749999</v>
      </c>
      <c r="E31">
        <v>22.283505769881558</v>
      </c>
      <c r="F31">
        <v>18.009710896785112</v>
      </c>
      <c r="G31">
        <v>25.524493553299493</v>
      </c>
      <c r="H31">
        <v>2.2518394646153848</v>
      </c>
      <c r="I31">
        <v>2.9902039246153844</v>
      </c>
      <c r="J31">
        <v>2.9092591115384616</v>
      </c>
      <c r="K31">
        <v>20.495164344569286</v>
      </c>
      <c r="L31">
        <v>19.331158921348315</v>
      </c>
      <c r="M31">
        <v>24.535758981273407</v>
      </c>
      <c r="N31">
        <f t="shared" si="0"/>
        <v>2.3903465633333334</v>
      </c>
      <c r="O31">
        <f t="shared" si="1"/>
        <v>21.939236739988718</v>
      </c>
      <c r="P31">
        <f t="shared" si="2"/>
        <v>2.7171008335897433</v>
      </c>
      <c r="Q31">
        <f t="shared" si="3"/>
        <v>21.454027415730337</v>
      </c>
      <c r="R31">
        <f t="shared" si="4"/>
        <v>0.50595622544286245</v>
      </c>
      <c r="S31">
        <f t="shared" si="5"/>
        <v>3.7692015689493119</v>
      </c>
      <c r="T31">
        <f t="shared" si="6"/>
        <v>0.40495570348611815</v>
      </c>
      <c r="U31">
        <f t="shared" si="7"/>
        <v>2.7315799892864558</v>
      </c>
      <c r="V31">
        <f t="shared" si="8"/>
        <v>-0.1848483041470502</v>
      </c>
      <c r="W31">
        <f t="shared" si="8"/>
        <v>3.2264835370883503E-2</v>
      </c>
      <c r="X31">
        <f t="shared" si="9"/>
        <v>0.43178862379713606</v>
      </c>
      <c r="Y31">
        <f t="shared" si="10"/>
        <v>0.86550581892537137</v>
      </c>
      <c r="Z31" s="1" t="s">
        <v>54</v>
      </c>
      <c r="AA31">
        <f t="shared" si="11"/>
        <v>0</v>
      </c>
      <c r="AB31">
        <f t="shared" si="11"/>
        <v>0</v>
      </c>
    </row>
    <row r="32" spans="1:28" x14ac:dyDescent="0.25">
      <c r="A32" t="s">
        <v>55</v>
      </c>
      <c r="B32">
        <v>2900.987461875</v>
      </c>
      <c r="C32">
        <v>2994.64791375</v>
      </c>
      <c r="D32">
        <v>3300.8563837500001</v>
      </c>
      <c r="E32">
        <v>5979.4521539763109</v>
      </c>
      <c r="F32">
        <v>4939.8123468697122</v>
      </c>
      <c r="G32">
        <v>5501.627389170897</v>
      </c>
      <c r="H32">
        <v>3966.18669</v>
      </c>
      <c r="I32">
        <v>4461.8660392307693</v>
      </c>
      <c r="J32">
        <v>4158.0249653846158</v>
      </c>
      <c r="K32">
        <v>5020.1876389513109</v>
      </c>
      <c r="L32">
        <v>4873.9382606741574</v>
      </c>
      <c r="M32">
        <v>5499.9805303370786</v>
      </c>
      <c r="N32">
        <f t="shared" si="0"/>
        <v>3065.497253125</v>
      </c>
      <c r="O32">
        <f t="shared" si="1"/>
        <v>5473.6306300056413</v>
      </c>
      <c r="P32">
        <f t="shared" si="2"/>
        <v>4195.3592315384622</v>
      </c>
      <c r="Q32">
        <f t="shared" si="3"/>
        <v>5131.3688099875153</v>
      </c>
      <c r="R32">
        <f t="shared" si="4"/>
        <v>209.137539284018</v>
      </c>
      <c r="S32">
        <f t="shared" si="5"/>
        <v>520.38504592559104</v>
      </c>
      <c r="T32">
        <f t="shared" si="6"/>
        <v>249.93977251608914</v>
      </c>
      <c r="U32">
        <f t="shared" si="7"/>
        <v>327.49529835695625</v>
      </c>
      <c r="V32">
        <f t="shared" si="8"/>
        <v>-0.45267323615630706</v>
      </c>
      <c r="W32">
        <f t="shared" si="8"/>
        <v>9.3154361495901963E-2</v>
      </c>
      <c r="X32">
        <f t="shared" si="9"/>
        <v>3.8709105850500765E-3</v>
      </c>
      <c r="Y32">
        <f t="shared" si="10"/>
        <v>0.38957170507559058</v>
      </c>
      <c r="Z32" s="1" t="s">
        <v>55</v>
      </c>
      <c r="AA32">
        <f t="shared" si="11"/>
        <v>-0.45267323615630706</v>
      </c>
      <c r="AB32">
        <f t="shared" si="11"/>
        <v>0</v>
      </c>
    </row>
    <row r="33" spans="1:28" x14ac:dyDescent="0.25">
      <c r="A33" t="s">
        <v>56</v>
      </c>
      <c r="B33">
        <v>7.8055559562499992</v>
      </c>
      <c r="C33">
        <v>9.8727626500000003</v>
      </c>
      <c r="D33">
        <v>10.638574781249998</v>
      </c>
      <c r="E33">
        <v>13.250491162436548</v>
      </c>
      <c r="F33">
        <v>13.561960604060914</v>
      </c>
      <c r="G33">
        <v>18.974129373942471</v>
      </c>
      <c r="H33">
        <v>9.063046392307692</v>
      </c>
      <c r="I33">
        <v>10.904494223076924</v>
      </c>
      <c r="J33">
        <v>9.6196928846153842</v>
      </c>
      <c r="K33">
        <v>14.08123785917603</v>
      </c>
      <c r="L33">
        <v>18.315270397003747</v>
      </c>
      <c r="M33">
        <v>16.475667550561798</v>
      </c>
      <c r="N33">
        <f t="shared" si="0"/>
        <v>9.4389644624999978</v>
      </c>
      <c r="O33">
        <f t="shared" si="1"/>
        <v>15.262193713479979</v>
      </c>
      <c r="P33">
        <f t="shared" si="2"/>
        <v>9.8624111666666661</v>
      </c>
      <c r="Q33">
        <f t="shared" si="3"/>
        <v>16.29072526891386</v>
      </c>
      <c r="R33">
        <f t="shared" si="4"/>
        <v>1.4654810016884718</v>
      </c>
      <c r="S33">
        <f t="shared" si="5"/>
        <v>3.2184006996995049</v>
      </c>
      <c r="T33">
        <f t="shared" si="6"/>
        <v>0.94441339025482995</v>
      </c>
      <c r="U33">
        <f t="shared" si="7"/>
        <v>2.1230663245649293</v>
      </c>
      <c r="V33">
        <f t="shared" si="8"/>
        <v>-6.3311808529147889E-2</v>
      </c>
      <c r="W33">
        <f t="shared" si="8"/>
        <v>-9.4088491548487987E-2</v>
      </c>
      <c r="X33">
        <f t="shared" si="9"/>
        <v>0.69560481912900585</v>
      </c>
      <c r="Y33">
        <f t="shared" si="10"/>
        <v>0.6680589374831527</v>
      </c>
      <c r="Z33" s="1" t="s">
        <v>56</v>
      </c>
      <c r="AA33">
        <f t="shared" si="11"/>
        <v>0</v>
      </c>
      <c r="AB33">
        <f t="shared" si="11"/>
        <v>0</v>
      </c>
    </row>
    <row r="34" spans="1:28" x14ac:dyDescent="0.25">
      <c r="A34" t="s">
        <v>57</v>
      </c>
      <c r="B34">
        <v>75.497807000000009</v>
      </c>
      <c r="C34">
        <v>88.679768437500002</v>
      </c>
      <c r="D34">
        <v>89.571263625000014</v>
      </c>
      <c r="E34">
        <v>53.66559519458545</v>
      </c>
      <c r="F34">
        <v>45.439426362098139</v>
      </c>
      <c r="G34">
        <v>62.052928561759728</v>
      </c>
      <c r="H34">
        <v>127.94759876923078</v>
      </c>
      <c r="I34">
        <v>108.96541738461538</v>
      </c>
      <c r="J34">
        <v>135.95688200000001</v>
      </c>
      <c r="K34">
        <v>59.568584823970035</v>
      </c>
      <c r="L34">
        <v>56.455617722846441</v>
      </c>
      <c r="M34">
        <v>61.789811565543069</v>
      </c>
      <c r="N34">
        <f t="shared" si="0"/>
        <v>84.58294635416668</v>
      </c>
      <c r="O34">
        <f t="shared" si="1"/>
        <v>53.719316706147772</v>
      </c>
      <c r="P34">
        <f t="shared" si="2"/>
        <v>124.28996605128206</v>
      </c>
      <c r="Q34">
        <f t="shared" si="3"/>
        <v>59.271338037453177</v>
      </c>
      <c r="R34">
        <f t="shared" si="4"/>
        <v>7.8805779439584791</v>
      </c>
      <c r="S34">
        <f t="shared" si="5"/>
        <v>8.3068813844392704</v>
      </c>
      <c r="T34">
        <f t="shared" si="6"/>
        <v>13.862485287474495</v>
      </c>
      <c r="U34">
        <f t="shared" si="7"/>
        <v>2.679491132087696</v>
      </c>
      <c r="V34">
        <f t="shared" si="8"/>
        <v>-0.55527111103735138</v>
      </c>
      <c r="W34">
        <f t="shared" si="8"/>
        <v>-0.14189367217021143</v>
      </c>
      <c r="X34">
        <f t="shared" si="9"/>
        <v>1.2516432168390325E-2</v>
      </c>
      <c r="Y34">
        <f t="shared" si="10"/>
        <v>0.33240938571011269</v>
      </c>
      <c r="Z34" s="1" t="s">
        <v>57</v>
      </c>
      <c r="AA34">
        <f t="shared" si="11"/>
        <v>-0.55527111103735138</v>
      </c>
      <c r="AB34">
        <f t="shared" si="11"/>
        <v>0</v>
      </c>
    </row>
    <row r="35" spans="1:28" x14ac:dyDescent="0.25">
      <c r="A35" t="s">
        <v>58</v>
      </c>
      <c r="B35">
        <v>16.622761287499998</v>
      </c>
      <c r="C35">
        <v>18.55153271875</v>
      </c>
      <c r="D35">
        <v>17.766974206250001</v>
      </c>
      <c r="E35">
        <v>45.010423113367175</v>
      </c>
      <c r="F35">
        <v>38.200168764805412</v>
      </c>
      <c r="G35">
        <v>38.344936615905247</v>
      </c>
      <c r="H35">
        <v>6.9810122569230773</v>
      </c>
      <c r="I35">
        <v>8.5092110000000005</v>
      </c>
      <c r="J35">
        <v>9.4851949307692305</v>
      </c>
      <c r="K35">
        <v>27.281045138576779</v>
      </c>
      <c r="L35">
        <v>24.165959535580523</v>
      </c>
      <c r="M35">
        <v>34.250132973782776</v>
      </c>
      <c r="N35">
        <f t="shared" si="0"/>
        <v>17.647089404166664</v>
      </c>
      <c r="O35">
        <f t="shared" si="1"/>
        <v>40.518509498025942</v>
      </c>
      <c r="P35">
        <f t="shared" si="2"/>
        <v>8.3251393958974358</v>
      </c>
      <c r="Q35">
        <f t="shared" si="3"/>
        <v>28.565712549313361</v>
      </c>
      <c r="R35">
        <f t="shared" si="4"/>
        <v>0.96995828922148286</v>
      </c>
      <c r="S35">
        <f t="shared" si="5"/>
        <v>3.8907846738728624</v>
      </c>
      <c r="T35">
        <f t="shared" si="6"/>
        <v>1.2621982738759774</v>
      </c>
      <c r="U35">
        <f t="shared" si="7"/>
        <v>5.1633725654936367</v>
      </c>
      <c r="V35">
        <f t="shared" si="8"/>
        <v>1.0838839204627178</v>
      </c>
      <c r="W35">
        <f t="shared" si="8"/>
        <v>0.50429658729176807</v>
      </c>
      <c r="X35">
        <f t="shared" si="9"/>
        <v>5.319263273658168E-4</v>
      </c>
      <c r="Y35">
        <f t="shared" si="10"/>
        <v>3.2831724499400673E-2</v>
      </c>
      <c r="Z35" s="1" t="s">
        <v>58</v>
      </c>
      <c r="AA35">
        <f t="shared" si="11"/>
        <v>1.0838839204627178</v>
      </c>
      <c r="AB35">
        <f t="shared" si="11"/>
        <v>0.50429658729176807</v>
      </c>
    </row>
    <row r="36" spans="1:28" x14ac:dyDescent="0.25">
      <c r="A36" t="s">
        <v>59</v>
      </c>
      <c r="B36">
        <v>25.077577806250002</v>
      </c>
      <c r="C36">
        <v>27.172464656250003</v>
      </c>
      <c r="D36">
        <v>35.764598781250001</v>
      </c>
      <c r="E36">
        <v>83.198230829103224</v>
      </c>
      <c r="F36">
        <v>61.178859238578681</v>
      </c>
      <c r="G36">
        <v>77.646384365482234</v>
      </c>
      <c r="H36">
        <v>78.094445999999991</v>
      </c>
      <c r="I36">
        <v>96.92219307692308</v>
      </c>
      <c r="J36">
        <v>88.173998923076923</v>
      </c>
      <c r="K36">
        <v>174.03217962546816</v>
      </c>
      <c r="L36">
        <v>173.0386170786517</v>
      </c>
      <c r="M36">
        <v>187.22141348314608</v>
      </c>
      <c r="N36">
        <f t="shared" si="0"/>
        <v>29.338213747916669</v>
      </c>
      <c r="O36">
        <f t="shared" si="1"/>
        <v>74.007824811054718</v>
      </c>
      <c r="P36">
        <f t="shared" si="2"/>
        <v>87.73021266666666</v>
      </c>
      <c r="Q36">
        <f t="shared" si="3"/>
        <v>178.09740339575532</v>
      </c>
      <c r="R36">
        <f t="shared" si="4"/>
        <v>5.6631224758134664</v>
      </c>
      <c r="S36">
        <f t="shared" si="5"/>
        <v>11.451747379056854</v>
      </c>
      <c r="T36">
        <f t="shared" si="6"/>
        <v>9.4217155910789661</v>
      </c>
      <c r="U36">
        <f t="shared" si="7"/>
        <v>7.9172256308454081</v>
      </c>
      <c r="V36">
        <f t="shared" si="8"/>
        <v>-1.5802927303491285</v>
      </c>
      <c r="W36">
        <f t="shared" si="8"/>
        <v>-1.2669167631936469</v>
      </c>
      <c r="X36">
        <f t="shared" si="9"/>
        <v>7.7528614348824627E-4</v>
      </c>
      <c r="Y36">
        <f t="shared" si="10"/>
        <v>2.0512968741447524E-4</v>
      </c>
      <c r="Z36" s="1" t="s">
        <v>59</v>
      </c>
      <c r="AA36">
        <f t="shared" si="11"/>
        <v>-1.5802927303491285</v>
      </c>
      <c r="AB36">
        <f t="shared" si="11"/>
        <v>-1.2669167631936469</v>
      </c>
    </row>
    <row r="37" spans="1:28" x14ac:dyDescent="0.25">
      <c r="A37" t="s">
        <v>60</v>
      </c>
      <c r="B37">
        <v>74.664554187500002</v>
      </c>
      <c r="C37">
        <v>80.179402999999994</v>
      </c>
      <c r="D37">
        <v>91.308830500000013</v>
      </c>
      <c r="E37">
        <v>43.0669645177665</v>
      </c>
      <c r="F37">
        <v>34.960469204737734</v>
      </c>
      <c r="G37">
        <v>41.38151221658206</v>
      </c>
      <c r="H37">
        <v>127.5687823076923</v>
      </c>
      <c r="I37">
        <v>143.34654338461539</v>
      </c>
      <c r="J37">
        <v>128.00151715384615</v>
      </c>
      <c r="K37">
        <v>40.283662966292134</v>
      </c>
      <c r="L37">
        <v>40.980335550561797</v>
      </c>
      <c r="M37">
        <v>47.899072539325843</v>
      </c>
      <c r="N37">
        <f t="shared" si="0"/>
        <v>82.05092922916667</v>
      </c>
      <c r="O37">
        <f t="shared" si="1"/>
        <v>39.802981979695431</v>
      </c>
      <c r="P37">
        <f t="shared" si="2"/>
        <v>132.97228094871795</v>
      </c>
      <c r="Q37">
        <f t="shared" si="3"/>
        <v>43.054357018726591</v>
      </c>
      <c r="R37">
        <f t="shared" si="4"/>
        <v>8.4784987652034474</v>
      </c>
      <c r="S37">
        <f t="shared" si="5"/>
        <v>4.2775734764716029</v>
      </c>
      <c r="T37">
        <f t="shared" si="6"/>
        <v>8.9869797862476286</v>
      </c>
      <c r="U37">
        <f t="shared" si="7"/>
        <v>4.2100818910170501</v>
      </c>
      <c r="V37">
        <f t="shared" si="8"/>
        <v>-0.69653395915384786</v>
      </c>
      <c r="W37">
        <f t="shared" si="8"/>
        <v>-0.11328272362762556</v>
      </c>
      <c r="X37">
        <f t="shared" si="9"/>
        <v>2.0366862726950933E-3</v>
      </c>
      <c r="Y37">
        <f t="shared" si="10"/>
        <v>0.40121427223960537</v>
      </c>
      <c r="Z37" s="1" t="s">
        <v>60</v>
      </c>
      <c r="AA37">
        <f t="shared" si="11"/>
        <v>-0.69653395915384786</v>
      </c>
      <c r="AB37">
        <f t="shared" si="11"/>
        <v>0</v>
      </c>
    </row>
    <row r="38" spans="1:28" x14ac:dyDescent="0.25">
      <c r="A38" t="s">
        <v>61</v>
      </c>
      <c r="B38">
        <v>16.203884043749998</v>
      </c>
      <c r="C38">
        <v>18.528817924999998</v>
      </c>
      <c r="D38">
        <v>21.142783606250003</v>
      </c>
      <c r="E38">
        <v>6.9887392504230119</v>
      </c>
      <c r="F38">
        <v>3.8762885482233504</v>
      </c>
      <c r="G38">
        <v>5.181028764805415</v>
      </c>
      <c r="H38">
        <v>12.150175146153845</v>
      </c>
      <c r="I38">
        <v>13.916686700000001</v>
      </c>
      <c r="J38">
        <v>13.00712666923077</v>
      </c>
      <c r="K38">
        <v>2.8246454411985016</v>
      </c>
      <c r="L38">
        <v>24.689672764044943</v>
      </c>
      <c r="M38">
        <v>3.8853516149812739</v>
      </c>
      <c r="N38">
        <f t="shared" si="0"/>
        <v>18.625161858333332</v>
      </c>
      <c r="O38">
        <f t="shared" si="1"/>
        <v>5.3486855211505926</v>
      </c>
      <c r="P38">
        <f t="shared" si="2"/>
        <v>13.024662838461539</v>
      </c>
      <c r="Q38">
        <f t="shared" si="3"/>
        <v>10.466556606741573</v>
      </c>
      <c r="R38">
        <f t="shared" si="4"/>
        <v>2.4708589270197949</v>
      </c>
      <c r="S38">
        <f t="shared" si="5"/>
        <v>1.5629839840404409</v>
      </c>
      <c r="T38">
        <f t="shared" si="6"/>
        <v>0.88338632850608334</v>
      </c>
      <c r="U38">
        <f t="shared" si="7"/>
        <v>12.328992226247991</v>
      </c>
      <c r="V38">
        <f t="shared" si="8"/>
        <v>0.51600693627228289</v>
      </c>
      <c r="W38">
        <f t="shared" si="8"/>
        <v>-0.96853060071708152</v>
      </c>
      <c r="X38">
        <f t="shared" si="9"/>
        <v>2.0894940210052497E-2</v>
      </c>
      <c r="Y38">
        <f t="shared" si="10"/>
        <v>0.51507769124654068</v>
      </c>
      <c r="Z38" s="1" t="s">
        <v>61</v>
      </c>
      <c r="AA38">
        <f t="shared" si="11"/>
        <v>0.51600693627228289</v>
      </c>
      <c r="AB38">
        <f t="shared" si="11"/>
        <v>0</v>
      </c>
    </row>
    <row r="39" spans="1:28" x14ac:dyDescent="0.25">
      <c r="A39" t="s">
        <v>62</v>
      </c>
      <c r="B39">
        <v>6.3325325812500006</v>
      </c>
      <c r="C39">
        <v>6.72079915625</v>
      </c>
      <c r="D39">
        <v>8.2966459062499993</v>
      </c>
      <c r="E39">
        <v>29.174337038917091</v>
      </c>
      <c r="F39">
        <v>24.798071438240271</v>
      </c>
      <c r="G39">
        <v>29.498437343485616</v>
      </c>
      <c r="H39">
        <v>5.0734076761538462</v>
      </c>
      <c r="I39">
        <v>6.2875266315384621</v>
      </c>
      <c r="J39">
        <v>5.3229690753846155</v>
      </c>
      <c r="K39">
        <v>17.236975610486894</v>
      </c>
      <c r="L39">
        <v>16.19221208988764</v>
      </c>
      <c r="M39">
        <v>18.221846981273409</v>
      </c>
      <c r="N39">
        <f t="shared" si="0"/>
        <v>7.1166592145833336</v>
      </c>
      <c r="O39">
        <f t="shared" si="1"/>
        <v>27.823615273547659</v>
      </c>
      <c r="P39">
        <f t="shared" si="2"/>
        <v>5.5613011276923077</v>
      </c>
      <c r="Q39">
        <f t="shared" si="3"/>
        <v>17.217011560549313</v>
      </c>
      <c r="R39">
        <f t="shared" si="4"/>
        <v>1.0401750706964512</v>
      </c>
      <c r="S39">
        <f t="shared" si="5"/>
        <v>2.6252041589903552</v>
      </c>
      <c r="T39">
        <f t="shared" si="6"/>
        <v>0.64118861095933022</v>
      </c>
      <c r="U39">
        <f t="shared" si="7"/>
        <v>1.0149647139433284</v>
      </c>
      <c r="V39">
        <f t="shared" si="8"/>
        <v>0.35577769647500107</v>
      </c>
      <c r="W39">
        <f t="shared" si="8"/>
        <v>0.69247514031471669</v>
      </c>
      <c r="X39">
        <f t="shared" si="9"/>
        <v>9.2169142300111875E-2</v>
      </c>
      <c r="Y39">
        <f t="shared" si="10"/>
        <v>2.8456375491891332E-3</v>
      </c>
      <c r="Z39" s="1" t="s">
        <v>62</v>
      </c>
      <c r="AA39">
        <f t="shared" si="11"/>
        <v>0</v>
      </c>
      <c r="AB39">
        <f t="shared" si="11"/>
        <v>0.69247514031471669</v>
      </c>
    </row>
    <row r="40" spans="1:28" x14ac:dyDescent="0.25">
      <c r="A40" t="s">
        <v>63</v>
      </c>
      <c r="B40">
        <v>30.3142959125</v>
      </c>
      <c r="C40">
        <v>38.050058650000004</v>
      </c>
      <c r="D40">
        <v>37.938114687499997</v>
      </c>
      <c r="E40">
        <v>71.601647106598975</v>
      </c>
      <c r="F40">
        <v>81.964169255499158</v>
      </c>
      <c r="G40">
        <v>113.41867512690355</v>
      </c>
      <c r="H40">
        <v>45.132557430769225</v>
      </c>
      <c r="I40">
        <v>38.111943930769229</v>
      </c>
      <c r="J40">
        <v>40.648518753846155</v>
      </c>
      <c r="K40">
        <v>66.750154906367044</v>
      </c>
      <c r="L40">
        <v>80.780445123595499</v>
      </c>
      <c r="M40">
        <v>79.253179595505628</v>
      </c>
      <c r="N40">
        <f t="shared" si="0"/>
        <v>35.434156416666667</v>
      </c>
      <c r="O40">
        <f t="shared" si="1"/>
        <v>88.994830496333904</v>
      </c>
      <c r="P40">
        <f t="shared" si="2"/>
        <v>41.297673371794872</v>
      </c>
      <c r="Q40">
        <f t="shared" si="3"/>
        <v>75.5945932084894</v>
      </c>
      <c r="R40">
        <f t="shared" si="4"/>
        <v>4.4342825292576187</v>
      </c>
      <c r="S40">
        <f t="shared" si="5"/>
        <v>21.77702014108598</v>
      </c>
      <c r="T40">
        <f t="shared" si="6"/>
        <v>3.555039348248997</v>
      </c>
      <c r="U40">
        <f t="shared" si="7"/>
        <v>7.6974802148728845</v>
      </c>
      <c r="V40">
        <f t="shared" si="8"/>
        <v>-0.22091980227687597</v>
      </c>
      <c r="W40">
        <f t="shared" si="8"/>
        <v>0.23543848419147292</v>
      </c>
      <c r="X40">
        <f t="shared" si="9"/>
        <v>0.14847902606861094</v>
      </c>
      <c r="Y40">
        <f t="shared" si="10"/>
        <v>0.37181507104592104</v>
      </c>
      <c r="Z40" s="1" t="s">
        <v>63</v>
      </c>
      <c r="AA40">
        <f t="shared" si="11"/>
        <v>0</v>
      </c>
      <c r="AB40">
        <f t="shared" si="11"/>
        <v>0</v>
      </c>
    </row>
    <row r="41" spans="1:28" x14ac:dyDescent="0.25">
      <c r="A41" t="s">
        <v>64</v>
      </c>
      <c r="B41">
        <v>4.2098563043750001</v>
      </c>
      <c r="C41">
        <v>3.8019795562500001</v>
      </c>
      <c r="D41">
        <v>5.4118233774999993</v>
      </c>
      <c r="E41">
        <v>3.6821547292724195</v>
      </c>
      <c r="F41">
        <v>2.2005701353637903</v>
      </c>
      <c r="G41">
        <v>2.2047239272419628</v>
      </c>
      <c r="H41">
        <v>6.3079129953846156</v>
      </c>
      <c r="I41">
        <v>6.8910121776923079</v>
      </c>
      <c r="J41">
        <v>6.2136918084615385</v>
      </c>
      <c r="K41">
        <v>2.8525634052434459</v>
      </c>
      <c r="L41">
        <v>2.7688377857677904</v>
      </c>
      <c r="M41">
        <v>3.8488718202247192</v>
      </c>
      <c r="N41">
        <f t="shared" si="0"/>
        <v>4.4745530793750001</v>
      </c>
      <c r="O41">
        <f t="shared" si="1"/>
        <v>2.6958162639593906</v>
      </c>
      <c r="P41">
        <f t="shared" si="2"/>
        <v>6.4708723271794879</v>
      </c>
      <c r="Q41">
        <f t="shared" si="3"/>
        <v>3.1567576704119849</v>
      </c>
      <c r="R41">
        <f t="shared" si="4"/>
        <v>0.8369274575647232</v>
      </c>
      <c r="S41">
        <f t="shared" si="5"/>
        <v>0.85419669257951869</v>
      </c>
      <c r="T41">
        <f t="shared" si="6"/>
        <v>0.36688898662674491</v>
      </c>
      <c r="U41">
        <f t="shared" si="7"/>
        <v>0.60084856005269849</v>
      </c>
      <c r="V41">
        <f t="shared" si="8"/>
        <v>-0.53221662010548054</v>
      </c>
      <c r="W41">
        <f t="shared" si="8"/>
        <v>-0.22772134436661143</v>
      </c>
      <c r="X41">
        <f t="shared" si="9"/>
        <v>1.9371458968780429E-2</v>
      </c>
      <c r="Y41">
        <f t="shared" si="10"/>
        <v>0.48719644613615132</v>
      </c>
      <c r="Z41" s="1" t="s">
        <v>64</v>
      </c>
      <c r="AA41">
        <f t="shared" si="11"/>
        <v>-0.53221662010548054</v>
      </c>
      <c r="AB41">
        <f t="shared" si="11"/>
        <v>0</v>
      </c>
    </row>
    <row r="42" spans="1:28" x14ac:dyDescent="0.25">
      <c r="A42" t="s">
        <v>65</v>
      </c>
      <c r="B42">
        <v>11.743794625</v>
      </c>
      <c r="C42">
        <v>13.677564499999999</v>
      </c>
      <c r="D42">
        <v>14.548284356249999</v>
      </c>
      <c r="E42">
        <v>4.7377847326565137</v>
      </c>
      <c r="F42">
        <v>4.7826656971235195</v>
      </c>
      <c r="G42">
        <v>5.5659118223350257</v>
      </c>
      <c r="H42">
        <v>22.757257846153845</v>
      </c>
      <c r="I42">
        <v>21.041978846153846</v>
      </c>
      <c r="J42">
        <v>23.305520353846156</v>
      </c>
      <c r="K42">
        <v>4.8120990501872658</v>
      </c>
      <c r="L42">
        <v>5.8671051880149809</v>
      </c>
      <c r="M42">
        <v>5.3851979071161047</v>
      </c>
      <c r="N42">
        <f t="shared" si="0"/>
        <v>13.323214493749999</v>
      </c>
      <c r="O42">
        <f t="shared" si="1"/>
        <v>5.028787417371686</v>
      </c>
      <c r="P42">
        <f t="shared" si="2"/>
        <v>22.368252348717949</v>
      </c>
      <c r="Q42">
        <f t="shared" si="3"/>
        <v>5.3548007151061165</v>
      </c>
      <c r="R42">
        <f t="shared" si="4"/>
        <v>1.4354315059830283</v>
      </c>
      <c r="S42">
        <f t="shared" si="5"/>
        <v>0.46570435369264934</v>
      </c>
      <c r="T42">
        <f t="shared" si="6"/>
        <v>1.180846728850957</v>
      </c>
      <c r="U42">
        <f t="shared" si="7"/>
        <v>0.52815952104937669</v>
      </c>
      <c r="V42">
        <f t="shared" si="8"/>
        <v>-0.74751033813166001</v>
      </c>
      <c r="W42">
        <f t="shared" si="8"/>
        <v>-9.0622317008034567E-2</v>
      </c>
      <c r="X42">
        <f t="shared" si="9"/>
        <v>1.0850115005660254E-3</v>
      </c>
      <c r="Y42">
        <f t="shared" si="10"/>
        <v>0.46753704167505616</v>
      </c>
      <c r="Z42" s="1" t="s">
        <v>65</v>
      </c>
      <c r="AA42">
        <f t="shared" si="11"/>
        <v>-0.74751033813166001</v>
      </c>
      <c r="AB42">
        <f t="shared" si="11"/>
        <v>0</v>
      </c>
    </row>
    <row r="43" spans="1:28" x14ac:dyDescent="0.25">
      <c r="A43" t="s">
        <v>66</v>
      </c>
      <c r="B43">
        <v>1.5681819162500001</v>
      </c>
      <c r="C43">
        <v>1.495183245625</v>
      </c>
      <c r="D43">
        <v>2.0542290437499999</v>
      </c>
      <c r="E43">
        <v>1.7935173164128595</v>
      </c>
      <c r="F43">
        <v>1.5869700197969543</v>
      </c>
      <c r="G43">
        <v>1.8137088274111672</v>
      </c>
      <c r="H43">
        <v>2.2513709615384614</v>
      </c>
      <c r="I43">
        <v>1.801226096153846</v>
      </c>
      <c r="J43">
        <v>2.4741160423076924</v>
      </c>
      <c r="K43">
        <v>1.6152079161048689</v>
      </c>
      <c r="L43">
        <v>1.6630634397003743</v>
      </c>
      <c r="M43">
        <v>2.0177980509363298</v>
      </c>
      <c r="N43">
        <f t="shared" si="0"/>
        <v>1.7058647352083334</v>
      </c>
      <c r="O43">
        <f t="shared" si="1"/>
        <v>1.7313987212069939</v>
      </c>
      <c r="P43">
        <f t="shared" si="2"/>
        <v>2.1755710333333336</v>
      </c>
      <c r="Q43">
        <f t="shared" si="3"/>
        <v>1.7653564689138577</v>
      </c>
      <c r="R43">
        <f t="shared" si="4"/>
        <v>0.3038922014095447</v>
      </c>
      <c r="S43">
        <f t="shared" si="5"/>
        <v>0.12548570286029173</v>
      </c>
      <c r="T43">
        <f t="shared" si="6"/>
        <v>0.34278920891075043</v>
      </c>
      <c r="U43">
        <f t="shared" si="7"/>
        <v>0.21992635593570103</v>
      </c>
      <c r="V43">
        <f t="shared" si="8"/>
        <v>-0.35089086809294429</v>
      </c>
      <c r="W43">
        <f t="shared" si="8"/>
        <v>-2.8021529507393381E-2</v>
      </c>
      <c r="X43">
        <f t="shared" si="9"/>
        <v>0.15039491756768325</v>
      </c>
      <c r="Y43">
        <f t="shared" si="10"/>
        <v>0.82771683620179903</v>
      </c>
      <c r="Z43" s="1" t="s">
        <v>66</v>
      </c>
      <c r="AA43">
        <f t="shared" si="11"/>
        <v>0</v>
      </c>
      <c r="AB43">
        <f t="shared" si="11"/>
        <v>0</v>
      </c>
    </row>
    <row r="44" spans="1:28" x14ac:dyDescent="0.25">
      <c r="A44" t="s">
        <v>67</v>
      </c>
      <c r="B44">
        <v>0.99481206124999999</v>
      </c>
      <c r="C44">
        <v>0.69306601437499993</v>
      </c>
      <c r="D44">
        <v>1.1816687431250001</v>
      </c>
      <c r="E44">
        <v>0.68945021133671747</v>
      </c>
      <c r="F44">
        <v>0.3229156646362098</v>
      </c>
      <c r="G44">
        <v>0.11101998416243654</v>
      </c>
      <c r="H44">
        <v>1.7042328200000001</v>
      </c>
      <c r="I44">
        <v>2.3760192915384613</v>
      </c>
      <c r="J44">
        <v>1.4254763092307692</v>
      </c>
      <c r="K44">
        <v>0.56342238397003741</v>
      </c>
      <c r="L44">
        <v>0.4594771538576779</v>
      </c>
      <c r="M44">
        <v>0.57597738217228456</v>
      </c>
      <c r="N44">
        <f t="shared" si="0"/>
        <v>0.95651560624999998</v>
      </c>
      <c r="O44">
        <f t="shared" si="1"/>
        <v>0.37446195337845462</v>
      </c>
      <c r="P44">
        <f t="shared" si="2"/>
        <v>1.8352428069230768</v>
      </c>
      <c r="Q44">
        <f t="shared" si="3"/>
        <v>0.53295897333333331</v>
      </c>
      <c r="R44">
        <f t="shared" si="4"/>
        <v>0.24654233000574532</v>
      </c>
      <c r="S44">
        <f t="shared" si="5"/>
        <v>0.29263996111185275</v>
      </c>
      <c r="T44">
        <f t="shared" si="6"/>
        <v>0.48862634272907268</v>
      </c>
      <c r="U44">
        <f t="shared" si="7"/>
        <v>6.3945995496623664E-2</v>
      </c>
      <c r="V44">
        <f t="shared" si="8"/>
        <v>-0.94011053513169918</v>
      </c>
      <c r="W44">
        <f t="shared" si="8"/>
        <v>-0.50920533663361345</v>
      </c>
      <c r="X44">
        <f t="shared" si="9"/>
        <v>4.9771779821389889E-2</v>
      </c>
      <c r="Y44">
        <f t="shared" si="10"/>
        <v>0.41127407890919687</v>
      </c>
      <c r="Z44" s="1" t="s">
        <v>67</v>
      </c>
      <c r="AA44">
        <f t="shared" si="11"/>
        <v>-0.94011053513169918</v>
      </c>
      <c r="AB44">
        <f t="shared" si="11"/>
        <v>0</v>
      </c>
    </row>
    <row r="45" spans="1:28" x14ac:dyDescent="0.25">
      <c r="A45" t="s">
        <v>68</v>
      </c>
      <c r="B45">
        <v>0.68967644499999992</v>
      </c>
      <c r="C45">
        <v>0.65489878499999998</v>
      </c>
      <c r="D45">
        <v>0.81917352499999996</v>
      </c>
      <c r="E45">
        <v>0.97813109289340094</v>
      </c>
      <c r="F45">
        <v>0.82642646159052446</v>
      </c>
      <c r="G45">
        <v>0.7938367847715736</v>
      </c>
      <c r="H45">
        <v>0.8468637453846154</v>
      </c>
      <c r="I45">
        <v>1.0401894407692307</v>
      </c>
      <c r="J45">
        <v>1.003857446923077</v>
      </c>
      <c r="K45">
        <v>1.1038903871161048</v>
      </c>
      <c r="L45">
        <v>1.1697660916853934</v>
      </c>
      <c r="M45">
        <v>1.0734430489887641</v>
      </c>
      <c r="N45">
        <f t="shared" si="0"/>
        <v>0.72124958499999992</v>
      </c>
      <c r="O45">
        <f t="shared" si="1"/>
        <v>0.86613144641849971</v>
      </c>
      <c r="P45">
        <f t="shared" si="2"/>
        <v>0.96363687769230777</v>
      </c>
      <c r="Q45">
        <f t="shared" si="3"/>
        <v>1.1156998425967541</v>
      </c>
      <c r="R45">
        <f t="shared" si="4"/>
        <v>8.6569018289522029E-2</v>
      </c>
      <c r="S45">
        <f t="shared" si="5"/>
        <v>9.8353761324456043E-2</v>
      </c>
      <c r="T45">
        <f t="shared" si="6"/>
        <v>0.10274714967297924</v>
      </c>
      <c r="U45">
        <f t="shared" si="7"/>
        <v>4.9235450314242535E-2</v>
      </c>
      <c r="V45">
        <f t="shared" si="8"/>
        <v>-0.41799102189188675</v>
      </c>
      <c r="W45">
        <f t="shared" si="8"/>
        <v>-0.36529105632012365</v>
      </c>
      <c r="X45">
        <f t="shared" si="9"/>
        <v>3.5363377164490083E-2</v>
      </c>
      <c r="Y45">
        <f t="shared" si="10"/>
        <v>1.7101942763990706E-2</v>
      </c>
      <c r="Z45" s="1" t="s">
        <v>68</v>
      </c>
      <c r="AA45">
        <f t="shared" si="11"/>
        <v>-0.41799102189188675</v>
      </c>
      <c r="AB45">
        <f t="shared" si="11"/>
        <v>-0.36529105632012365</v>
      </c>
    </row>
    <row r="46" spans="1:28" x14ac:dyDescent="0.25">
      <c r="A46" t="s">
        <v>69</v>
      </c>
      <c r="B46">
        <v>1.6354557024999998</v>
      </c>
      <c r="C46">
        <v>1.65459904125</v>
      </c>
      <c r="D46">
        <v>1.4983113218750002</v>
      </c>
      <c r="E46">
        <v>4.2183191455160749</v>
      </c>
      <c r="F46">
        <v>3.0867222165820642</v>
      </c>
      <c r="G46">
        <v>3.1565755414551608</v>
      </c>
      <c r="H46">
        <v>1.8237144653846156</v>
      </c>
      <c r="I46">
        <v>0.86009516230769223</v>
      </c>
      <c r="J46">
        <v>2.1832098830769233</v>
      </c>
      <c r="K46">
        <v>1.3402726963295881</v>
      </c>
      <c r="L46">
        <v>3.1844866981273405</v>
      </c>
      <c r="M46">
        <v>1.2046995688389512</v>
      </c>
      <c r="N46">
        <f t="shared" si="0"/>
        <v>1.5961220218750001</v>
      </c>
      <c r="O46">
        <f t="shared" si="1"/>
        <v>3.4872056345177662</v>
      </c>
      <c r="P46">
        <f t="shared" si="2"/>
        <v>1.622339836923077</v>
      </c>
      <c r="Q46">
        <f t="shared" si="3"/>
        <v>1.9098196544319599</v>
      </c>
      <c r="R46">
        <f t="shared" si="4"/>
        <v>8.5245625286531804E-2</v>
      </c>
      <c r="S46">
        <f t="shared" si="5"/>
        <v>0.63412545779377494</v>
      </c>
      <c r="T46">
        <f t="shared" si="6"/>
        <v>0.68415783765157345</v>
      </c>
      <c r="U46">
        <f t="shared" si="7"/>
        <v>1.105973359731933</v>
      </c>
      <c r="V46">
        <f t="shared" si="8"/>
        <v>-2.3505109024049925E-2</v>
      </c>
      <c r="W46">
        <f t="shared" si="8"/>
        <v>0.86863502984824448</v>
      </c>
      <c r="X46">
        <f t="shared" si="9"/>
        <v>0.95064575342487745</v>
      </c>
      <c r="Y46">
        <f t="shared" si="10"/>
        <v>9.8748641164128931E-2</v>
      </c>
      <c r="Z46" s="1" t="s">
        <v>69</v>
      </c>
      <c r="AA46">
        <f t="shared" si="11"/>
        <v>0</v>
      </c>
      <c r="AB46">
        <f t="shared" si="11"/>
        <v>0</v>
      </c>
    </row>
    <row r="47" spans="1:28" x14ac:dyDescent="0.25">
      <c r="A47" t="s">
        <v>70</v>
      </c>
      <c r="B47">
        <v>0.49616867018750005</v>
      </c>
      <c r="C47">
        <v>0.63248158312500002</v>
      </c>
      <c r="D47">
        <v>0.62323276324999999</v>
      </c>
      <c r="E47">
        <v>0.7779270851099831</v>
      </c>
      <c r="F47">
        <v>0.48216585126903549</v>
      </c>
      <c r="G47">
        <v>0.63780698510998313</v>
      </c>
      <c r="H47">
        <v>0.69297135053846148</v>
      </c>
      <c r="I47">
        <v>1.3062137123076922</v>
      </c>
      <c r="J47">
        <v>1.1930301384615385</v>
      </c>
      <c r="K47">
        <v>0.88095293033707867</v>
      </c>
      <c r="L47">
        <v>0.64844007610486887</v>
      </c>
      <c r="M47">
        <v>1.1407669698876404</v>
      </c>
      <c r="N47">
        <f t="shared" si="0"/>
        <v>0.58396100552083341</v>
      </c>
      <c r="O47">
        <f t="shared" si="1"/>
        <v>0.63263330716300059</v>
      </c>
      <c r="P47">
        <f t="shared" si="2"/>
        <v>1.0640717337692307</v>
      </c>
      <c r="Q47">
        <f t="shared" si="3"/>
        <v>0.89005332544319593</v>
      </c>
      <c r="R47">
        <f t="shared" si="4"/>
        <v>7.6170898476585022E-2</v>
      </c>
      <c r="S47">
        <f t="shared" si="5"/>
        <v>0.1479484777495336</v>
      </c>
      <c r="T47">
        <f t="shared" si="6"/>
        <v>0.32632690844100604</v>
      </c>
      <c r="U47">
        <f t="shared" si="7"/>
        <v>0.24628957647201344</v>
      </c>
      <c r="V47">
        <f t="shared" si="8"/>
        <v>-0.86565147227444017</v>
      </c>
      <c r="W47">
        <f t="shared" si="8"/>
        <v>-0.49252226082250061</v>
      </c>
      <c r="X47">
        <f t="shared" si="9"/>
        <v>6.809538800962707E-2</v>
      </c>
      <c r="Y47">
        <f t="shared" si="10"/>
        <v>0.19564540989037391</v>
      </c>
      <c r="Z47" s="1" t="s">
        <v>70</v>
      </c>
      <c r="AA47">
        <f t="shared" si="11"/>
        <v>0</v>
      </c>
      <c r="AB47">
        <f t="shared" si="11"/>
        <v>0</v>
      </c>
    </row>
    <row r="48" spans="1:28" x14ac:dyDescent="0.25">
      <c r="A48" t="s">
        <v>71</v>
      </c>
      <c r="B48">
        <v>14.51650820625</v>
      </c>
      <c r="C48">
        <v>38.556555231250002</v>
      </c>
      <c r="D48">
        <v>45.210663018749997</v>
      </c>
      <c r="E48">
        <v>50.466227208121829</v>
      </c>
      <c r="F48">
        <v>37.592917461928934</v>
      </c>
      <c r="G48">
        <v>48.534610575296114</v>
      </c>
      <c r="H48">
        <v>56.817568799999997</v>
      </c>
      <c r="I48">
        <v>60.598540146153844</v>
      </c>
      <c r="J48">
        <v>842.57670307692308</v>
      </c>
      <c r="K48">
        <v>41.907529767790265</v>
      </c>
      <c r="L48">
        <v>39.994002906367044</v>
      </c>
      <c r="M48">
        <v>73.454842232209728</v>
      </c>
      <c r="N48">
        <f t="shared" si="0"/>
        <v>32.761242152083334</v>
      </c>
      <c r="O48">
        <f t="shared" si="1"/>
        <v>45.531251748448959</v>
      </c>
      <c r="P48">
        <f t="shared" si="2"/>
        <v>319.9976040076923</v>
      </c>
      <c r="Q48">
        <f t="shared" si="3"/>
        <v>51.785458302122343</v>
      </c>
      <c r="R48">
        <f t="shared" si="4"/>
        <v>16.146889024750219</v>
      </c>
      <c r="S48">
        <f t="shared" si="5"/>
        <v>6.9423086316770135</v>
      </c>
      <c r="T48">
        <f t="shared" si="6"/>
        <v>452.57072378147353</v>
      </c>
      <c r="U48">
        <f t="shared" si="7"/>
        <v>18.79061058599466</v>
      </c>
      <c r="V48">
        <f t="shared" si="8"/>
        <v>-3.2879991395945258</v>
      </c>
      <c r="W48">
        <f t="shared" si="8"/>
        <v>-0.18568991393031314</v>
      </c>
      <c r="X48">
        <f t="shared" si="9"/>
        <v>0.33362855943123271</v>
      </c>
      <c r="Y48">
        <f t="shared" si="10"/>
        <v>0.61737656741664182</v>
      </c>
      <c r="Z48" s="1" t="s">
        <v>71</v>
      </c>
      <c r="AA48">
        <f t="shared" si="11"/>
        <v>0</v>
      </c>
      <c r="AB48">
        <f t="shared" si="11"/>
        <v>0</v>
      </c>
    </row>
    <row r="49" spans="1:28" x14ac:dyDescent="0.25">
      <c r="A49" t="s">
        <v>72</v>
      </c>
      <c r="B49">
        <v>6.3802204874999999</v>
      </c>
      <c r="C49">
        <v>6.8351173312500002</v>
      </c>
      <c r="D49">
        <v>7.5665450562499998</v>
      </c>
      <c r="E49">
        <v>5.7777804348561759</v>
      </c>
      <c r="F49">
        <v>3.3412288934010155</v>
      </c>
      <c r="G49">
        <v>2.4916102351945852</v>
      </c>
      <c r="H49">
        <v>11.487069153846154</v>
      </c>
      <c r="I49">
        <v>18.835636353846155</v>
      </c>
      <c r="J49">
        <v>14.00365816923077</v>
      </c>
      <c r="K49">
        <v>6.010418170786517</v>
      </c>
      <c r="L49">
        <v>4.429901857677903</v>
      </c>
      <c r="M49">
        <v>5.9184778696629214</v>
      </c>
      <c r="N49">
        <f t="shared" si="0"/>
        <v>6.9272942916666667</v>
      </c>
      <c r="O49">
        <f t="shared" si="1"/>
        <v>3.8702065211505925</v>
      </c>
      <c r="P49">
        <f t="shared" si="2"/>
        <v>14.77545455897436</v>
      </c>
      <c r="Q49">
        <f t="shared" si="3"/>
        <v>5.4529326327091141</v>
      </c>
      <c r="R49">
        <f t="shared" si="4"/>
        <v>0.59850976569201453</v>
      </c>
      <c r="S49">
        <f t="shared" si="5"/>
        <v>1.7057525152496915</v>
      </c>
      <c r="T49">
        <f t="shared" si="6"/>
        <v>3.7345832730901671</v>
      </c>
      <c r="U49">
        <f t="shared" si="7"/>
        <v>0.88716245960837825</v>
      </c>
      <c r="V49">
        <f t="shared" si="8"/>
        <v>-1.0928386446875022</v>
      </c>
      <c r="W49">
        <f t="shared" si="8"/>
        <v>-0.49462177883211061</v>
      </c>
      <c r="X49">
        <f t="shared" si="9"/>
        <v>2.2879830305455245E-2</v>
      </c>
      <c r="Y49">
        <f t="shared" si="10"/>
        <v>0.22706441653098758</v>
      </c>
      <c r="Z49" s="1" t="s">
        <v>72</v>
      </c>
      <c r="AA49">
        <f t="shared" si="11"/>
        <v>-1.0928386446875022</v>
      </c>
      <c r="AB49">
        <f t="shared" si="11"/>
        <v>0</v>
      </c>
    </row>
    <row r="50" spans="1:28" x14ac:dyDescent="0.25">
      <c r="A50" t="s">
        <v>73</v>
      </c>
      <c r="B50">
        <v>26.407391731250001</v>
      </c>
      <c r="C50">
        <v>33.092024118750004</v>
      </c>
      <c r="D50">
        <v>32.151868481249998</v>
      </c>
      <c r="E50">
        <v>5.7439249813874786</v>
      </c>
      <c r="F50">
        <v>6.0456412825719124</v>
      </c>
      <c r="G50">
        <v>2.823293703891709</v>
      </c>
      <c r="H50">
        <v>18.222320538461538</v>
      </c>
      <c r="I50">
        <v>20.074213953846154</v>
      </c>
      <c r="J50">
        <v>46.510657523076922</v>
      </c>
      <c r="K50">
        <v>6.0549861573033708</v>
      </c>
      <c r="L50">
        <v>3.4511447355805243</v>
      </c>
      <c r="M50">
        <v>4.4551627161048684</v>
      </c>
      <c r="N50">
        <f t="shared" si="0"/>
        <v>30.550428110416664</v>
      </c>
      <c r="O50">
        <f t="shared" si="1"/>
        <v>4.8709533226170327</v>
      </c>
      <c r="P50">
        <f t="shared" si="2"/>
        <v>28.269064005128204</v>
      </c>
      <c r="Q50">
        <f t="shared" si="3"/>
        <v>4.6537645363295885</v>
      </c>
      <c r="R50">
        <f t="shared" si="4"/>
        <v>3.6186373105085554</v>
      </c>
      <c r="S50">
        <f t="shared" si="5"/>
        <v>1.7797304900514757</v>
      </c>
      <c r="T50">
        <f t="shared" si="6"/>
        <v>15.824796297615897</v>
      </c>
      <c r="U50">
        <f t="shared" si="7"/>
        <v>1.3132324811766314</v>
      </c>
      <c r="V50">
        <f t="shared" si="8"/>
        <v>0.11196848100189778</v>
      </c>
      <c r="W50">
        <f t="shared" si="8"/>
        <v>6.5805940749601291E-2</v>
      </c>
      <c r="X50">
        <f t="shared" si="9"/>
        <v>0.81965689451259416</v>
      </c>
      <c r="Y50">
        <f t="shared" si="10"/>
        <v>0.87320275788551893</v>
      </c>
      <c r="Z50" s="1" t="s">
        <v>73</v>
      </c>
      <c r="AA50">
        <f t="shared" si="11"/>
        <v>0</v>
      </c>
      <c r="AB50">
        <f t="shared" si="11"/>
        <v>0</v>
      </c>
    </row>
    <row r="51" spans="1:28" x14ac:dyDescent="0.25">
      <c r="A51" t="s">
        <v>74</v>
      </c>
      <c r="B51">
        <v>35.850955543749997</v>
      </c>
      <c r="C51">
        <v>38.810875562500001</v>
      </c>
      <c r="D51">
        <v>41.326143393750002</v>
      </c>
      <c r="E51">
        <v>36.982384162436546</v>
      </c>
      <c r="F51">
        <v>30.47879881556684</v>
      </c>
      <c r="G51">
        <v>31.132199729272418</v>
      </c>
      <c r="H51">
        <v>45.903205807692302</v>
      </c>
      <c r="I51">
        <v>69.595026153846149</v>
      </c>
      <c r="J51">
        <v>50.629592246153848</v>
      </c>
      <c r="K51">
        <v>40.908787595505615</v>
      </c>
      <c r="L51">
        <v>35.773164419475656</v>
      </c>
      <c r="M51">
        <v>42.505711041198502</v>
      </c>
      <c r="N51">
        <f t="shared" si="0"/>
        <v>38.662658166666667</v>
      </c>
      <c r="O51">
        <f t="shared" si="1"/>
        <v>32.864460902425272</v>
      </c>
      <c r="P51">
        <f t="shared" si="2"/>
        <v>55.375941402564102</v>
      </c>
      <c r="Q51">
        <f t="shared" si="3"/>
        <v>39.729221018726598</v>
      </c>
      <c r="R51">
        <f t="shared" si="4"/>
        <v>2.7406015389905973</v>
      </c>
      <c r="S51">
        <f t="shared" si="5"/>
        <v>3.5811593332347349</v>
      </c>
      <c r="T51">
        <f t="shared" si="6"/>
        <v>12.538798210535367</v>
      </c>
      <c r="U51">
        <f t="shared" si="7"/>
        <v>3.5178585794782267</v>
      </c>
      <c r="V51">
        <f t="shared" si="8"/>
        <v>-0.51831848968560612</v>
      </c>
      <c r="W51">
        <f t="shared" si="8"/>
        <v>-0.27367218664400234</v>
      </c>
      <c r="X51">
        <f t="shared" si="9"/>
        <v>8.7118053126102699E-2</v>
      </c>
      <c r="Y51">
        <f t="shared" si="10"/>
        <v>7.6941056830760898E-2</v>
      </c>
      <c r="Z51" s="1" t="s">
        <v>74</v>
      </c>
      <c r="AA51">
        <f t="shared" si="11"/>
        <v>0</v>
      </c>
      <c r="AB51">
        <f t="shared" si="11"/>
        <v>0</v>
      </c>
    </row>
    <row r="52" spans="1:28" x14ac:dyDescent="0.25">
      <c r="A52" t="s">
        <v>75</v>
      </c>
      <c r="B52">
        <v>1.49324245375</v>
      </c>
      <c r="C52">
        <v>1.7675973656250001</v>
      </c>
      <c r="D52">
        <v>2.1082267087500002</v>
      </c>
      <c r="E52">
        <v>1.7441253079526227</v>
      </c>
      <c r="F52">
        <v>1.8463979661590526</v>
      </c>
      <c r="G52">
        <v>2.9647941996615903</v>
      </c>
      <c r="H52">
        <v>5.506465219230769</v>
      </c>
      <c r="I52">
        <v>4.093223731538461</v>
      </c>
      <c r="J52">
        <v>3.9260262015384613</v>
      </c>
      <c r="K52">
        <v>1.9691968898876406</v>
      </c>
      <c r="L52">
        <v>2.2906006127340826</v>
      </c>
      <c r="M52">
        <v>1.983813045692884</v>
      </c>
      <c r="N52">
        <f t="shared" si="0"/>
        <v>1.7896888427083333</v>
      </c>
      <c r="O52">
        <f t="shared" si="1"/>
        <v>2.1851058245910884</v>
      </c>
      <c r="P52">
        <f t="shared" si="2"/>
        <v>4.5085717174358972</v>
      </c>
      <c r="Q52">
        <f t="shared" si="3"/>
        <v>2.081203516104869</v>
      </c>
      <c r="R52">
        <f t="shared" si="4"/>
        <v>0.30808673047418061</v>
      </c>
      <c r="S52">
        <f t="shared" si="5"/>
        <v>0.67716349268046849</v>
      </c>
      <c r="T52">
        <f t="shared" si="6"/>
        <v>0.8682351836932477</v>
      </c>
      <c r="U52">
        <f t="shared" si="7"/>
        <v>0.18149040211589404</v>
      </c>
      <c r="V52">
        <f t="shared" si="8"/>
        <v>-1.3329616898865753</v>
      </c>
      <c r="W52">
        <f t="shared" si="8"/>
        <v>7.0285101281948412E-2</v>
      </c>
      <c r="X52">
        <f t="shared" si="9"/>
        <v>6.9261996006199844E-3</v>
      </c>
      <c r="Y52">
        <f t="shared" si="10"/>
        <v>0.81007180935982048</v>
      </c>
      <c r="Z52" s="1" t="s">
        <v>75</v>
      </c>
      <c r="AA52">
        <f t="shared" si="11"/>
        <v>-1.3329616898865753</v>
      </c>
      <c r="AB52">
        <f t="shared" si="11"/>
        <v>0</v>
      </c>
    </row>
    <row r="53" spans="1:28" x14ac:dyDescent="0.25">
      <c r="A53" t="s">
        <v>76</v>
      </c>
      <c r="B53">
        <v>87.546619937499997</v>
      </c>
      <c r="C53">
        <v>112.16239300000001</v>
      </c>
      <c r="D53">
        <v>107.3684400625</v>
      </c>
      <c r="E53">
        <v>159.71524316412859</v>
      </c>
      <c r="F53">
        <v>176.3006345177665</v>
      </c>
      <c r="G53">
        <v>223.53619780033841</v>
      </c>
      <c r="H53">
        <v>141.44511053846153</v>
      </c>
      <c r="I53">
        <v>128.47897853846155</v>
      </c>
      <c r="J53">
        <v>168.29832784615382</v>
      </c>
      <c r="K53">
        <v>191.09698996254681</v>
      </c>
      <c r="L53">
        <v>180.97480823970037</v>
      </c>
      <c r="M53">
        <v>206.55185632958802</v>
      </c>
      <c r="N53">
        <f t="shared" si="0"/>
        <v>102.359151</v>
      </c>
      <c r="O53">
        <f t="shared" si="1"/>
        <v>186.51735849407783</v>
      </c>
      <c r="P53">
        <f t="shared" si="2"/>
        <v>146.07413897435899</v>
      </c>
      <c r="Q53">
        <f t="shared" si="3"/>
        <v>192.87455151061172</v>
      </c>
      <c r="R53">
        <f t="shared" si="4"/>
        <v>13.050049944344599</v>
      </c>
      <c r="S53">
        <f t="shared" si="5"/>
        <v>33.114417543954893</v>
      </c>
      <c r="T53">
        <f t="shared" si="6"/>
        <v>20.309260769837444</v>
      </c>
      <c r="U53">
        <f t="shared" si="7"/>
        <v>12.880843956859955</v>
      </c>
      <c r="V53">
        <f t="shared" si="8"/>
        <v>-0.513060699065778</v>
      </c>
      <c r="W53">
        <f t="shared" si="8"/>
        <v>-4.8352898990934499E-2</v>
      </c>
      <c r="X53">
        <f t="shared" si="9"/>
        <v>3.4966127060395681E-2</v>
      </c>
      <c r="Y53">
        <f t="shared" si="10"/>
        <v>0.77211505069649722</v>
      </c>
      <c r="Z53" s="1" t="s">
        <v>76</v>
      </c>
      <c r="AA53">
        <f t="shared" si="11"/>
        <v>-0.513060699065778</v>
      </c>
      <c r="AB53">
        <f t="shared" si="11"/>
        <v>0</v>
      </c>
    </row>
    <row r="54" spans="1:28" x14ac:dyDescent="0.25">
      <c r="A54" t="s">
        <v>77</v>
      </c>
      <c r="B54">
        <v>31.493059174999999</v>
      </c>
      <c r="C54">
        <v>30.833653181250003</v>
      </c>
      <c r="D54">
        <v>35.268375268749999</v>
      </c>
      <c r="E54">
        <v>15.94536816751269</v>
      </c>
      <c r="F54">
        <v>10.368437060913706</v>
      </c>
      <c r="G54">
        <v>11.850282456852792</v>
      </c>
      <c r="H54">
        <v>16.21470110769231</v>
      </c>
      <c r="I54">
        <v>29.887423423076925</v>
      </c>
      <c r="J54">
        <v>16.299785753846155</v>
      </c>
      <c r="K54">
        <v>15.203151220973782</v>
      </c>
      <c r="L54">
        <v>10.440893871161048</v>
      </c>
      <c r="M54">
        <v>13.048955417228465</v>
      </c>
      <c r="N54">
        <f t="shared" si="0"/>
        <v>32.531695874999997</v>
      </c>
      <c r="O54">
        <f t="shared" si="1"/>
        <v>12.721362561759728</v>
      </c>
      <c r="P54">
        <f t="shared" si="2"/>
        <v>20.80063676153846</v>
      </c>
      <c r="Q54">
        <f t="shared" si="3"/>
        <v>12.897666836454432</v>
      </c>
      <c r="R54">
        <f t="shared" si="4"/>
        <v>2.3928570045617539</v>
      </c>
      <c r="S54">
        <f t="shared" si="5"/>
        <v>2.8887065537730496</v>
      </c>
      <c r="T54">
        <f t="shared" si="6"/>
        <v>7.8695030798321719</v>
      </c>
      <c r="U54">
        <f t="shared" si="7"/>
        <v>2.3847305806874313</v>
      </c>
      <c r="V54">
        <f t="shared" si="8"/>
        <v>0.64521833824341757</v>
      </c>
      <c r="W54">
        <f t="shared" si="8"/>
        <v>-1.9856905133747573E-2</v>
      </c>
      <c r="X54">
        <f t="shared" si="9"/>
        <v>6.8925100051652699E-2</v>
      </c>
      <c r="Y54">
        <f t="shared" si="10"/>
        <v>0.93894362567548262</v>
      </c>
      <c r="Z54" s="1" t="s">
        <v>77</v>
      </c>
      <c r="AA54">
        <f t="shared" si="11"/>
        <v>0</v>
      </c>
      <c r="AB54">
        <f t="shared" si="11"/>
        <v>0</v>
      </c>
    </row>
    <row r="55" spans="1:28" x14ac:dyDescent="0.25">
      <c r="A55" t="s">
        <v>78</v>
      </c>
      <c r="B55">
        <v>1.5892047556250002</v>
      </c>
      <c r="C55">
        <v>1.77857377125</v>
      </c>
      <c r="D55">
        <v>2.130912349375</v>
      </c>
      <c r="E55">
        <v>0.40221240879864634</v>
      </c>
      <c r="F55">
        <v>0.29987890981387477</v>
      </c>
      <c r="G55">
        <v>0.28677721049069371</v>
      </c>
      <c r="H55">
        <v>1.1281675969230769</v>
      </c>
      <c r="I55">
        <v>1.7902822561538463</v>
      </c>
      <c r="J55">
        <v>1.5448075630769231</v>
      </c>
      <c r="K55">
        <v>0.27443296898876407</v>
      </c>
      <c r="L55">
        <v>0.27895924704119851</v>
      </c>
      <c r="M55">
        <v>0.39035916269662924</v>
      </c>
      <c r="N55">
        <f t="shared" si="0"/>
        <v>1.8328969587500001</v>
      </c>
      <c r="O55">
        <f t="shared" si="1"/>
        <v>0.32962284303440492</v>
      </c>
      <c r="P55">
        <f t="shared" si="2"/>
        <v>1.487752472051282</v>
      </c>
      <c r="Q55">
        <f t="shared" si="3"/>
        <v>0.31458379290886396</v>
      </c>
      <c r="R55">
        <f t="shared" si="4"/>
        <v>0.2749091410024822</v>
      </c>
      <c r="S55">
        <f t="shared" si="5"/>
        <v>6.3204805392229696E-2</v>
      </c>
      <c r="T55">
        <f t="shared" si="6"/>
        <v>0.33472439118030878</v>
      </c>
      <c r="U55">
        <f t="shared" si="7"/>
        <v>6.5662407800098313E-2</v>
      </c>
      <c r="V55">
        <f t="shared" si="8"/>
        <v>0.30099116817373239</v>
      </c>
      <c r="W55">
        <f t="shared" si="8"/>
        <v>6.7371879263092446E-2</v>
      </c>
      <c r="X55">
        <f t="shared" si="9"/>
        <v>0.23965777091167023</v>
      </c>
      <c r="Y55">
        <f t="shared" si="10"/>
        <v>0.78921523754947054</v>
      </c>
      <c r="Z55" s="1" t="s">
        <v>78</v>
      </c>
      <c r="AA55">
        <f t="shared" si="11"/>
        <v>0</v>
      </c>
      <c r="AB55">
        <f t="shared" si="11"/>
        <v>0</v>
      </c>
    </row>
    <row r="56" spans="1:28" x14ac:dyDescent="0.25">
      <c r="A56" t="s">
        <v>79</v>
      </c>
      <c r="B56">
        <v>1.9255231575</v>
      </c>
      <c r="C56">
        <v>1.9323860125000001</v>
      </c>
      <c r="D56">
        <v>2.045576771875</v>
      </c>
      <c r="E56">
        <v>4.9893311421319799</v>
      </c>
      <c r="F56">
        <v>6.8141683604060921</v>
      </c>
      <c r="G56">
        <v>6.6454527055837564</v>
      </c>
      <c r="H56">
        <v>1.5465859430769231</v>
      </c>
      <c r="I56">
        <v>1.52555818</v>
      </c>
      <c r="J56">
        <v>1.571902366153846</v>
      </c>
      <c r="K56">
        <v>5.3975809528089886</v>
      </c>
      <c r="L56">
        <v>5.3731445393258426</v>
      </c>
      <c r="M56">
        <v>6.4267063325842697</v>
      </c>
      <c r="N56">
        <f t="shared" si="0"/>
        <v>1.9678286472916666</v>
      </c>
      <c r="O56">
        <f t="shared" si="1"/>
        <v>6.1496507360406092</v>
      </c>
      <c r="P56">
        <f t="shared" si="2"/>
        <v>1.5480154964102564</v>
      </c>
      <c r="Q56">
        <f t="shared" si="3"/>
        <v>5.7324772749063664</v>
      </c>
      <c r="R56">
        <f t="shared" si="4"/>
        <v>6.7419232062200851E-2</v>
      </c>
      <c r="S56">
        <f t="shared" si="5"/>
        <v>1.0084009188074738</v>
      </c>
      <c r="T56">
        <f t="shared" si="6"/>
        <v>2.3205141986534308E-2</v>
      </c>
      <c r="U56">
        <f t="shared" si="7"/>
        <v>0.60134413855066504</v>
      </c>
      <c r="V56">
        <f t="shared" si="8"/>
        <v>0.34618468686760617</v>
      </c>
      <c r="W56">
        <f t="shared" si="8"/>
        <v>0.10134574560999622</v>
      </c>
      <c r="X56">
        <f t="shared" si="9"/>
        <v>5.2086904399384327E-4</v>
      </c>
      <c r="Y56">
        <f t="shared" si="10"/>
        <v>0.57156361754398199</v>
      </c>
      <c r="Z56" s="1" t="s">
        <v>79</v>
      </c>
      <c r="AA56">
        <f t="shared" si="11"/>
        <v>0.34618468686760617</v>
      </c>
      <c r="AB56">
        <f t="shared" si="11"/>
        <v>0</v>
      </c>
    </row>
    <row r="57" spans="1:28" x14ac:dyDescent="0.25">
      <c r="A57" t="s">
        <v>80</v>
      </c>
      <c r="B57">
        <v>1.8303218025000001</v>
      </c>
      <c r="C57">
        <v>1.9253334074999999</v>
      </c>
      <c r="D57">
        <v>2.2770380750000001</v>
      </c>
      <c r="E57">
        <v>3.3215177614213198</v>
      </c>
      <c r="F57">
        <v>3.2141327648054143</v>
      </c>
      <c r="G57">
        <v>3.3741712707275804</v>
      </c>
      <c r="H57">
        <v>2.3737810384615385</v>
      </c>
      <c r="I57">
        <v>2.7590381823076924</v>
      </c>
      <c r="J57">
        <v>2.9021093461538463</v>
      </c>
      <c r="K57">
        <v>3.2913209018726595</v>
      </c>
      <c r="L57">
        <v>3.5421739056179775</v>
      </c>
      <c r="M57">
        <v>3.4834627610486892</v>
      </c>
      <c r="N57">
        <f t="shared" si="0"/>
        <v>2.010897761666667</v>
      </c>
      <c r="O57">
        <f t="shared" si="1"/>
        <v>3.3032739323181048</v>
      </c>
      <c r="P57">
        <f t="shared" si="2"/>
        <v>2.6783095223076927</v>
      </c>
      <c r="Q57">
        <f t="shared" si="3"/>
        <v>3.4389858561797753</v>
      </c>
      <c r="R57">
        <f t="shared" si="4"/>
        <v>0.23532913346426673</v>
      </c>
      <c r="S57">
        <f t="shared" si="5"/>
        <v>8.1564139299757712E-2</v>
      </c>
      <c r="T57">
        <f t="shared" si="6"/>
        <v>0.27325910339145365</v>
      </c>
      <c r="U57">
        <f t="shared" si="7"/>
        <v>0.13120767383065271</v>
      </c>
      <c r="V57">
        <f t="shared" si="8"/>
        <v>-0.41348296340397545</v>
      </c>
      <c r="W57">
        <f t="shared" si="8"/>
        <v>-5.8086568670283986E-2</v>
      </c>
      <c r="X57">
        <f t="shared" si="9"/>
        <v>3.2728158007364519E-2</v>
      </c>
      <c r="Y57">
        <f t="shared" si="10"/>
        <v>0.20278618920705432</v>
      </c>
      <c r="Z57" s="1" t="s">
        <v>80</v>
      </c>
      <c r="AA57">
        <f t="shared" si="11"/>
        <v>-0.41348296340397545</v>
      </c>
      <c r="AB57">
        <f t="shared" si="11"/>
        <v>0</v>
      </c>
    </row>
    <row r="58" spans="1:28" x14ac:dyDescent="0.25">
      <c r="A58" t="s">
        <v>81</v>
      </c>
      <c r="B58">
        <v>5.3589549668750003</v>
      </c>
      <c r="C58">
        <v>4.5467350174999996</v>
      </c>
      <c r="D58">
        <v>6.0224162343750001</v>
      </c>
      <c r="E58">
        <v>8.2014307529610839</v>
      </c>
      <c r="F58">
        <v>4.8424996531302877</v>
      </c>
      <c r="G58">
        <v>4.6517640050761422</v>
      </c>
      <c r="H58">
        <v>6.6012413053846162</v>
      </c>
      <c r="I58">
        <v>5.2835786553846154</v>
      </c>
      <c r="J58">
        <v>5.8402128830769229</v>
      </c>
      <c r="K58">
        <v>6.0902404359550557</v>
      </c>
      <c r="L58">
        <v>6.2186187041198497</v>
      </c>
      <c r="M58">
        <v>5.8274674636704118</v>
      </c>
      <c r="N58">
        <f t="shared" si="0"/>
        <v>5.3093687395833333</v>
      </c>
      <c r="O58">
        <f t="shared" si="1"/>
        <v>5.8985648037225049</v>
      </c>
      <c r="P58">
        <f t="shared" si="2"/>
        <v>5.9083442812820515</v>
      </c>
      <c r="Q58">
        <f t="shared" si="3"/>
        <v>6.0454422012484388</v>
      </c>
      <c r="R58">
        <f t="shared" si="4"/>
        <v>0.73908920903514086</v>
      </c>
      <c r="S58">
        <f t="shared" si="5"/>
        <v>1.9966193194952124</v>
      </c>
      <c r="T58">
        <f t="shared" si="6"/>
        <v>0.66146816277678522</v>
      </c>
      <c r="U58">
        <f t="shared" si="7"/>
        <v>0.19938652060985801</v>
      </c>
      <c r="V58">
        <f t="shared" si="8"/>
        <v>-0.15421355371721701</v>
      </c>
      <c r="W58">
        <f t="shared" si="8"/>
        <v>-3.5483900011493111E-2</v>
      </c>
      <c r="X58">
        <f t="shared" si="9"/>
        <v>0.35461697244315976</v>
      </c>
      <c r="Y58">
        <f t="shared" si="10"/>
        <v>0.90522884938133852</v>
      </c>
      <c r="Z58" s="1" t="s">
        <v>81</v>
      </c>
      <c r="AA58">
        <f t="shared" si="11"/>
        <v>0</v>
      </c>
      <c r="AB58">
        <f t="shared" si="11"/>
        <v>0</v>
      </c>
    </row>
    <row r="59" spans="1:28" x14ac:dyDescent="0.25">
      <c r="A59" t="s">
        <v>82</v>
      </c>
      <c r="B59">
        <v>0.32829450449999997</v>
      </c>
      <c r="C59">
        <v>0.29840602524999998</v>
      </c>
      <c r="D59">
        <v>0.42051197362500004</v>
      </c>
      <c r="E59">
        <v>0.14061446104906936</v>
      </c>
      <c r="F59">
        <v>0.13800273434856175</v>
      </c>
      <c r="G59">
        <v>0.13326975318104906</v>
      </c>
      <c r="H59">
        <v>1.644439809230769</v>
      </c>
      <c r="I59">
        <v>1.3969193153846156</v>
      </c>
      <c r="J59">
        <v>1.3925079184615385</v>
      </c>
      <c r="K59">
        <v>0.13433548265168541</v>
      </c>
      <c r="L59">
        <v>0.12816214209737828</v>
      </c>
      <c r="M59">
        <v>0.11558918849438203</v>
      </c>
      <c r="N59">
        <f t="shared" si="0"/>
        <v>0.34907083445833331</v>
      </c>
      <c r="O59">
        <f t="shared" si="1"/>
        <v>0.13729564952622672</v>
      </c>
      <c r="P59">
        <f t="shared" si="2"/>
        <v>1.4779556810256409</v>
      </c>
      <c r="Q59">
        <f t="shared" si="3"/>
        <v>0.12602893774781523</v>
      </c>
      <c r="R59">
        <f t="shared" si="4"/>
        <v>6.3649097181678008E-2</v>
      </c>
      <c r="S59">
        <f t="shared" si="5"/>
        <v>3.7230578999153702E-3</v>
      </c>
      <c r="T59">
        <f t="shared" si="6"/>
        <v>0.14419635506443759</v>
      </c>
      <c r="U59">
        <f t="shared" si="7"/>
        <v>9.553470927143844E-3</v>
      </c>
      <c r="V59">
        <f t="shared" si="8"/>
        <v>-2.0820112814229295</v>
      </c>
      <c r="W59">
        <f t="shared" si="8"/>
        <v>0.12353087991661586</v>
      </c>
      <c r="X59">
        <f t="shared" si="9"/>
        <v>2.4275160509847109E-4</v>
      </c>
      <c r="Y59">
        <f t="shared" si="10"/>
        <v>0.12975244865491342</v>
      </c>
      <c r="Z59" s="1" t="s">
        <v>82</v>
      </c>
      <c r="AA59">
        <f t="shared" si="11"/>
        <v>-2.0820112814229295</v>
      </c>
      <c r="AB59">
        <f t="shared" si="11"/>
        <v>0</v>
      </c>
    </row>
    <row r="60" spans="1:28" x14ac:dyDescent="0.25">
      <c r="A60" t="s">
        <v>83</v>
      </c>
      <c r="B60">
        <v>1.71681088625</v>
      </c>
      <c r="C60">
        <v>1.5645621462499999</v>
      </c>
      <c r="D60">
        <v>1.75610378375</v>
      </c>
      <c r="E60">
        <v>0.94721571979695429</v>
      </c>
      <c r="F60">
        <v>0.87978508037225045</v>
      </c>
      <c r="G60">
        <v>0.87334612842639592</v>
      </c>
      <c r="H60">
        <v>1.199618239230769</v>
      </c>
      <c r="I60">
        <v>1.5206440476923078</v>
      </c>
      <c r="J60">
        <v>0.94683784153846151</v>
      </c>
      <c r="K60">
        <v>0.63394552164794005</v>
      </c>
      <c r="L60">
        <v>1.0838713517602998</v>
      </c>
      <c r="M60">
        <v>0.64525838426966287</v>
      </c>
      <c r="N60">
        <f t="shared" si="0"/>
        <v>1.6791589387499999</v>
      </c>
      <c r="O60">
        <f t="shared" si="1"/>
        <v>0.90011564286520018</v>
      </c>
      <c r="P60">
        <f t="shared" si="2"/>
        <v>1.2223667094871795</v>
      </c>
      <c r="Q60">
        <f t="shared" si="3"/>
        <v>0.78769175255930091</v>
      </c>
      <c r="R60">
        <f t="shared" si="4"/>
        <v>0.10116966732648887</v>
      </c>
      <c r="S60">
        <f t="shared" si="5"/>
        <v>4.0916719819324716E-2</v>
      </c>
      <c r="T60">
        <f t="shared" si="6"/>
        <v>0.28757870267010804</v>
      </c>
      <c r="U60">
        <f t="shared" si="7"/>
        <v>0.25656141847971337</v>
      </c>
      <c r="V60">
        <f t="shared" si="8"/>
        <v>0.45806163530251209</v>
      </c>
      <c r="W60">
        <f t="shared" si="8"/>
        <v>0.19247919419013526</v>
      </c>
      <c r="X60">
        <f t="shared" si="9"/>
        <v>6.0346795991864745E-2</v>
      </c>
      <c r="Y60">
        <f t="shared" si="10"/>
        <v>0.49522718810670219</v>
      </c>
      <c r="Z60" s="1" t="s">
        <v>83</v>
      </c>
      <c r="AA60">
        <f t="shared" si="11"/>
        <v>0</v>
      </c>
      <c r="AB60">
        <f t="shared" si="11"/>
        <v>0</v>
      </c>
    </row>
    <row r="61" spans="1:28" x14ac:dyDescent="0.25">
      <c r="A61" t="s">
        <v>84</v>
      </c>
      <c r="B61">
        <v>16.118100099999999</v>
      </c>
      <c r="C61">
        <v>18.044416168750001</v>
      </c>
      <c r="D61">
        <v>14.948180262500001</v>
      </c>
      <c r="E61">
        <v>45.5455865143824</v>
      </c>
      <c r="F61">
        <v>39.159631201353633</v>
      </c>
      <c r="G61">
        <v>49.785959441624371</v>
      </c>
      <c r="H61">
        <v>18.901666238461537</v>
      </c>
      <c r="I61">
        <v>15.21677216153846</v>
      </c>
      <c r="J61">
        <v>13.094553984615384</v>
      </c>
      <c r="K61">
        <v>70.932258486891385</v>
      </c>
      <c r="L61">
        <v>55.58646113857678</v>
      </c>
      <c r="M61">
        <v>56.156633513108609</v>
      </c>
      <c r="N61">
        <f t="shared" si="0"/>
        <v>16.370232177083334</v>
      </c>
      <c r="O61">
        <f t="shared" si="1"/>
        <v>44.830392385786809</v>
      </c>
      <c r="P61">
        <f t="shared" si="2"/>
        <v>15.737664128205125</v>
      </c>
      <c r="Q61">
        <f t="shared" si="3"/>
        <v>60.891784379525596</v>
      </c>
      <c r="R61">
        <f t="shared" si="4"/>
        <v>1.5634407999693198</v>
      </c>
      <c r="S61">
        <f t="shared" si="5"/>
        <v>5.349143851933416</v>
      </c>
      <c r="T61">
        <f t="shared" si="6"/>
        <v>2.9383897823290854</v>
      </c>
      <c r="U61">
        <f t="shared" si="7"/>
        <v>8.6999778367350675</v>
      </c>
      <c r="V61">
        <f t="shared" si="8"/>
        <v>5.6853359632717683E-2</v>
      </c>
      <c r="W61">
        <f t="shared" si="8"/>
        <v>-0.44177046357310368</v>
      </c>
      <c r="X61">
        <f t="shared" si="9"/>
        <v>0.75853736346490508</v>
      </c>
      <c r="Y61">
        <f t="shared" si="10"/>
        <v>5.2772489731118151E-2</v>
      </c>
      <c r="Z61" s="1" t="s">
        <v>84</v>
      </c>
      <c r="AA61">
        <f t="shared" si="11"/>
        <v>0</v>
      </c>
      <c r="AB61">
        <f t="shared" si="11"/>
        <v>0</v>
      </c>
    </row>
    <row r="62" spans="1:28" x14ac:dyDescent="0.25">
      <c r="A62" t="s">
        <v>85</v>
      </c>
      <c r="B62">
        <v>151.31703437499999</v>
      </c>
      <c r="C62">
        <v>160.0259560625</v>
      </c>
      <c r="D62">
        <v>216.4877395625</v>
      </c>
      <c r="E62">
        <v>196.12439932318105</v>
      </c>
      <c r="F62">
        <v>185.09232013536379</v>
      </c>
      <c r="G62">
        <v>242.53149830795263</v>
      </c>
      <c r="H62">
        <v>258.97814376923077</v>
      </c>
      <c r="I62">
        <v>331.37602976923074</v>
      </c>
      <c r="J62">
        <v>334.91908676923077</v>
      </c>
      <c r="K62">
        <v>213.59278876404494</v>
      </c>
      <c r="L62">
        <v>217.22527595505616</v>
      </c>
      <c r="M62">
        <v>241.44616104868913</v>
      </c>
      <c r="N62">
        <f t="shared" si="0"/>
        <v>175.94357666666667</v>
      </c>
      <c r="O62">
        <f t="shared" si="1"/>
        <v>207.91607258883246</v>
      </c>
      <c r="P62">
        <f t="shared" si="2"/>
        <v>308.42442010256406</v>
      </c>
      <c r="Q62">
        <f t="shared" si="3"/>
        <v>224.08807525593011</v>
      </c>
      <c r="R62">
        <f t="shared" si="4"/>
        <v>35.381254753508259</v>
      </c>
      <c r="S62">
        <f t="shared" si="5"/>
        <v>30.481100145639854</v>
      </c>
      <c r="T62">
        <f t="shared" si="6"/>
        <v>42.858359693886854</v>
      </c>
      <c r="U62">
        <f t="shared" si="7"/>
        <v>15.141865723542889</v>
      </c>
      <c r="V62">
        <f t="shared" si="8"/>
        <v>-0.80980415269805484</v>
      </c>
      <c r="W62">
        <f t="shared" si="8"/>
        <v>-0.10806459100915825</v>
      </c>
      <c r="X62">
        <f t="shared" si="9"/>
        <v>1.4507621465590329E-2</v>
      </c>
      <c r="Y62">
        <f t="shared" si="10"/>
        <v>0.45674223180852752</v>
      </c>
      <c r="Z62" s="1" t="s">
        <v>85</v>
      </c>
      <c r="AA62">
        <f t="shared" si="11"/>
        <v>-0.80980415269805484</v>
      </c>
      <c r="AB62">
        <f t="shared" si="11"/>
        <v>0</v>
      </c>
    </row>
    <row r="63" spans="1:28" x14ac:dyDescent="0.25">
      <c r="A63" t="s">
        <v>86</v>
      </c>
      <c r="B63">
        <v>2339.2696900000001</v>
      </c>
      <c r="C63">
        <v>2832.481755625</v>
      </c>
      <c r="D63">
        <v>2291.8839868750001</v>
      </c>
      <c r="E63">
        <v>1478.0893055837564</v>
      </c>
      <c r="F63">
        <v>1594.5708724196279</v>
      </c>
      <c r="G63">
        <v>2163.6653993231812</v>
      </c>
      <c r="H63">
        <v>3429.1205384615387</v>
      </c>
      <c r="I63">
        <v>2752.4335492307691</v>
      </c>
      <c r="J63">
        <v>2641.7533107692307</v>
      </c>
      <c r="K63">
        <v>1325.8238557303371</v>
      </c>
      <c r="L63">
        <v>1658.7616284644196</v>
      </c>
      <c r="M63">
        <v>1419.9037880149813</v>
      </c>
      <c r="N63">
        <f t="shared" si="0"/>
        <v>2487.8784774999999</v>
      </c>
      <c r="O63">
        <f t="shared" si="1"/>
        <v>1745.4418591088552</v>
      </c>
      <c r="P63">
        <f t="shared" si="2"/>
        <v>2941.1024661538463</v>
      </c>
      <c r="Q63">
        <f t="shared" si="3"/>
        <v>1468.1630907365791</v>
      </c>
      <c r="R63">
        <f t="shared" si="4"/>
        <v>299.3742067814706</v>
      </c>
      <c r="S63">
        <f t="shared" si="5"/>
        <v>366.84490734530789</v>
      </c>
      <c r="T63">
        <f t="shared" si="6"/>
        <v>426.24377763278</v>
      </c>
      <c r="U63">
        <f t="shared" si="7"/>
        <v>171.63510815874477</v>
      </c>
      <c r="V63">
        <f t="shared" si="8"/>
        <v>-0.24144103013877663</v>
      </c>
      <c r="W63">
        <f t="shared" si="8"/>
        <v>0.24958006263089741</v>
      </c>
      <c r="X63">
        <f t="shared" si="9"/>
        <v>0.20626285181694115</v>
      </c>
      <c r="Y63">
        <f t="shared" si="10"/>
        <v>0.30132847262424178</v>
      </c>
      <c r="Z63" s="1" t="s">
        <v>86</v>
      </c>
      <c r="AA63">
        <f t="shared" si="11"/>
        <v>0</v>
      </c>
      <c r="AB63">
        <f t="shared" si="11"/>
        <v>0</v>
      </c>
    </row>
    <row r="64" spans="1:28" x14ac:dyDescent="0.25">
      <c r="A64" t="s">
        <v>87</v>
      </c>
      <c r="B64">
        <v>9.4746353874999993</v>
      </c>
      <c r="C64">
        <v>9.2241764437500002</v>
      </c>
      <c r="D64">
        <v>9.5264056999999998</v>
      </c>
      <c r="E64">
        <v>31.912037275803726</v>
      </c>
      <c r="F64">
        <v>33.836189593908628</v>
      </c>
      <c r="G64">
        <v>32.947457225042299</v>
      </c>
      <c r="H64">
        <v>10.3415801</v>
      </c>
      <c r="I64">
        <v>12.090254384615385</v>
      </c>
      <c r="J64">
        <v>14.284814646153846</v>
      </c>
      <c r="K64">
        <v>30.398491685393257</v>
      </c>
      <c r="L64">
        <v>28.096592614232211</v>
      </c>
      <c r="M64">
        <v>28.560144988764048</v>
      </c>
      <c r="N64">
        <f t="shared" si="0"/>
        <v>9.408405843749998</v>
      </c>
      <c r="O64">
        <f t="shared" si="1"/>
        <v>32.898561364918216</v>
      </c>
      <c r="P64">
        <f t="shared" si="2"/>
        <v>12.238883043589745</v>
      </c>
      <c r="Q64">
        <f t="shared" si="3"/>
        <v>29.018409762796505</v>
      </c>
      <c r="R64">
        <f t="shared" si="4"/>
        <v>0.16163352122117738</v>
      </c>
      <c r="S64">
        <f t="shared" si="5"/>
        <v>0.96300760104480598</v>
      </c>
      <c r="T64">
        <f t="shared" si="6"/>
        <v>1.9758143966973825</v>
      </c>
      <c r="U64">
        <f t="shared" si="7"/>
        <v>1.2174521698170675</v>
      </c>
      <c r="V64">
        <f t="shared" si="8"/>
        <v>-0.37944970030683284</v>
      </c>
      <c r="W64">
        <f t="shared" si="8"/>
        <v>0.18105603664598074</v>
      </c>
      <c r="X64">
        <f t="shared" si="9"/>
        <v>6.8724420683269657E-2</v>
      </c>
      <c r="Y64">
        <f t="shared" si="10"/>
        <v>1.2354429626930341E-2</v>
      </c>
      <c r="Z64" s="1" t="s">
        <v>87</v>
      </c>
      <c r="AA64">
        <f t="shared" si="11"/>
        <v>0</v>
      </c>
      <c r="AB64">
        <f t="shared" si="11"/>
        <v>0.18105603664598074</v>
      </c>
    </row>
    <row r="65" spans="1:28" x14ac:dyDescent="0.25">
      <c r="A65" t="s">
        <v>72</v>
      </c>
      <c r="B65">
        <v>23.96070671875</v>
      </c>
      <c r="C65">
        <v>26.979536943749999</v>
      </c>
      <c r="D65">
        <v>36.9036852375</v>
      </c>
      <c r="E65">
        <v>13.543926255499155</v>
      </c>
      <c r="F65">
        <v>14.905863595600676</v>
      </c>
      <c r="G65">
        <v>17.666960236886634</v>
      </c>
      <c r="H65">
        <v>54.953557138461541</v>
      </c>
      <c r="I65">
        <v>68.091364030769228</v>
      </c>
      <c r="J65">
        <v>72.623286069230772</v>
      </c>
      <c r="K65">
        <v>12.08654374082397</v>
      </c>
      <c r="L65">
        <v>14.118707176029961</v>
      </c>
      <c r="M65">
        <v>17.807478262172285</v>
      </c>
      <c r="N65">
        <f t="shared" si="0"/>
        <v>29.281309633333333</v>
      </c>
      <c r="O65">
        <f t="shared" si="1"/>
        <v>15.37225002932882</v>
      </c>
      <c r="P65">
        <f t="shared" si="2"/>
        <v>65.222735746153845</v>
      </c>
      <c r="Q65">
        <f t="shared" si="3"/>
        <v>14.670909726342073</v>
      </c>
      <c r="R65">
        <f t="shared" si="4"/>
        <v>6.7715427614458559</v>
      </c>
      <c r="S65">
        <f t="shared" si="5"/>
        <v>2.1007116727655362</v>
      </c>
      <c r="T65">
        <f t="shared" si="6"/>
        <v>9.1775051783252248</v>
      </c>
      <c r="U65">
        <f t="shared" si="7"/>
        <v>2.9001670110214546</v>
      </c>
      <c r="V65">
        <f t="shared" si="8"/>
        <v>-1.155394874804347</v>
      </c>
      <c r="W65">
        <f t="shared" si="8"/>
        <v>6.7370013453755997E-2</v>
      </c>
      <c r="X65">
        <f t="shared" si="9"/>
        <v>5.4767162534566181E-3</v>
      </c>
      <c r="Y65">
        <f t="shared" si="10"/>
        <v>0.7515070381169231</v>
      </c>
      <c r="Z65" s="1" t="s">
        <v>72</v>
      </c>
      <c r="AA65">
        <f t="shared" si="11"/>
        <v>-1.155394874804347</v>
      </c>
      <c r="AB65">
        <f t="shared" si="11"/>
        <v>0</v>
      </c>
    </row>
    <row r="66" spans="1:28" x14ac:dyDescent="0.25">
      <c r="A66" t="s">
        <v>88</v>
      </c>
      <c r="B66">
        <v>9.4328377624999987E-2</v>
      </c>
      <c r="C66">
        <v>0.11583890837499999</v>
      </c>
      <c r="D66">
        <v>0.14833054337499998</v>
      </c>
      <c r="E66">
        <v>3.7259129898477159</v>
      </c>
      <c r="F66">
        <v>3.3648022131979696</v>
      </c>
      <c r="G66">
        <v>5.0851245972927241</v>
      </c>
      <c r="H66">
        <v>5.9478788223076923E-2</v>
      </c>
      <c r="I66">
        <v>8.2156778076923079E-2</v>
      </c>
      <c r="J66">
        <v>7.336971431538461E-2</v>
      </c>
      <c r="K66">
        <v>4.6017460749063668</v>
      </c>
      <c r="L66">
        <v>5.2081386471910109</v>
      </c>
      <c r="M66">
        <v>6.1393706037453182</v>
      </c>
      <c r="N66">
        <f t="shared" si="0"/>
        <v>0.11949927645833332</v>
      </c>
      <c r="O66">
        <f t="shared" si="1"/>
        <v>4.0586132667794699</v>
      </c>
      <c r="P66">
        <f t="shared" si="2"/>
        <v>7.166842687179488E-2</v>
      </c>
      <c r="Q66">
        <f t="shared" si="3"/>
        <v>5.3164184419475653</v>
      </c>
      <c r="R66">
        <f t="shared" si="4"/>
        <v>2.7186526024884704E-2</v>
      </c>
      <c r="S66">
        <f t="shared" si="5"/>
        <v>0.9071352611420288</v>
      </c>
      <c r="T66">
        <f t="shared" si="6"/>
        <v>1.1434316340607034E-2</v>
      </c>
      <c r="U66">
        <f t="shared" si="7"/>
        <v>0.77450996338729661</v>
      </c>
      <c r="V66">
        <f t="shared" si="8"/>
        <v>0.73759229033943075</v>
      </c>
      <c r="W66">
        <f t="shared" si="8"/>
        <v>-0.3894677835341786</v>
      </c>
      <c r="X66">
        <f t="shared" si="9"/>
        <v>4.8367852413277651E-2</v>
      </c>
      <c r="Y66">
        <f t="shared" si="10"/>
        <v>0.14181053170203431</v>
      </c>
      <c r="Z66" s="1" t="s">
        <v>88</v>
      </c>
      <c r="AA66">
        <f t="shared" si="11"/>
        <v>0.73759229033943075</v>
      </c>
      <c r="AB66">
        <f t="shared" si="11"/>
        <v>0</v>
      </c>
    </row>
    <row r="67" spans="1:28" x14ac:dyDescent="0.25">
      <c r="A67" t="s">
        <v>89</v>
      </c>
      <c r="B67">
        <v>3.3144022618749998</v>
      </c>
      <c r="C67">
        <v>4.7040887800000002</v>
      </c>
      <c r="D67">
        <v>5.1762362418749994</v>
      </c>
      <c r="E67">
        <v>3.8985902521150595</v>
      </c>
      <c r="F67">
        <v>3.9467877597292724</v>
      </c>
      <c r="G67">
        <v>4.5044137157360407</v>
      </c>
      <c r="H67">
        <v>5.2256446646153849</v>
      </c>
      <c r="I67">
        <v>9.627645592307692</v>
      </c>
      <c r="J67">
        <v>8.2507800769230766</v>
      </c>
      <c r="K67">
        <v>3.8998139730337078</v>
      </c>
      <c r="L67">
        <v>3.9600962052434459</v>
      </c>
      <c r="M67">
        <v>3.1468857228464424</v>
      </c>
      <c r="N67">
        <f t="shared" ref="N67:N130" si="12">AVERAGE(B67:D67)</f>
        <v>4.3982424279166663</v>
      </c>
      <c r="O67">
        <f t="shared" ref="O67:O130" si="13">AVERAGE(E67:G67)</f>
        <v>4.1165972425267912</v>
      </c>
      <c r="P67">
        <f t="shared" ref="P67:P130" si="14">AVERAGE(H67:J67)</f>
        <v>7.7013567779487175</v>
      </c>
      <c r="Q67">
        <f t="shared" ref="Q67:Q130" si="15">AVERAGE(K67:M67)</f>
        <v>3.6689319670411984</v>
      </c>
      <c r="R67">
        <f t="shared" ref="R67:R130" si="16">STDEV(B67:D67)</f>
        <v>0.96786514328323181</v>
      </c>
      <c r="S67">
        <f t="shared" ref="S67:S130" si="17">STDEV(E67:G67)</f>
        <v>0.33672238209599475</v>
      </c>
      <c r="T67">
        <f t="shared" ref="T67:T130" si="18">STDEV(H67:J67)</f>
        <v>2.2518442470434992</v>
      </c>
      <c r="U67">
        <f t="shared" ref="U67:U130" si="19">STDEV(K67:M67)</f>
        <v>0.45310892475036979</v>
      </c>
      <c r="V67">
        <f t="shared" ref="V67:W130" si="20">LOG((N67/P67),2)</f>
        <v>-0.8081855067064756</v>
      </c>
      <c r="W67">
        <f t="shared" si="20"/>
        <v>0.16609215296722035</v>
      </c>
      <c r="X67">
        <f t="shared" ref="X67:X130" si="21">TTEST(B67:D67,H67:J67,2,2)</f>
        <v>7.9885257750384131E-2</v>
      </c>
      <c r="Y67">
        <f t="shared" ref="Y67:Y130" si="22">TTEST(E67:G67,K67:M67,2,2)</f>
        <v>0.24154845570882977</v>
      </c>
      <c r="Z67" s="1" t="s">
        <v>89</v>
      </c>
      <c r="AA67">
        <f t="shared" ref="AA67:AB130" si="23">IF(X67&lt;0.05,V67,0)</f>
        <v>0</v>
      </c>
      <c r="AB67">
        <f t="shared" si="23"/>
        <v>0</v>
      </c>
    </row>
    <row r="68" spans="1:28" x14ac:dyDescent="0.25">
      <c r="A68" t="s">
        <v>90</v>
      </c>
      <c r="B68">
        <v>112.616091</v>
      </c>
      <c r="C68">
        <v>133.1195979375</v>
      </c>
      <c r="D68">
        <v>131.51893437499999</v>
      </c>
      <c r="E68">
        <v>265.72273028764806</v>
      </c>
      <c r="F68">
        <v>230.46496548223348</v>
      </c>
      <c r="G68">
        <v>207.74313164128594</v>
      </c>
      <c r="H68">
        <v>205.8749576923077</v>
      </c>
      <c r="I68">
        <v>202.68334038461538</v>
      </c>
      <c r="J68">
        <v>234.68065269230769</v>
      </c>
      <c r="K68">
        <v>309.45775355805245</v>
      </c>
      <c r="L68">
        <v>251.56889213483146</v>
      </c>
      <c r="M68">
        <v>299.48160149812736</v>
      </c>
      <c r="N68">
        <f t="shared" si="12"/>
        <v>125.75154110416668</v>
      </c>
      <c r="O68">
        <f t="shared" si="13"/>
        <v>234.64360913705582</v>
      </c>
      <c r="P68">
        <f t="shared" si="14"/>
        <v>214.41298358974359</v>
      </c>
      <c r="Q68">
        <f t="shared" si="15"/>
        <v>286.83608239700374</v>
      </c>
      <c r="R68">
        <f t="shared" si="16"/>
        <v>11.403752366627742</v>
      </c>
      <c r="S68">
        <f t="shared" si="17"/>
        <v>29.214795256749905</v>
      </c>
      <c r="T68">
        <f t="shared" si="18"/>
        <v>17.624710306781324</v>
      </c>
      <c r="U68">
        <f t="shared" si="19"/>
        <v>30.946921239791887</v>
      </c>
      <c r="V68">
        <f t="shared" si="20"/>
        <v>-0.76981618898564819</v>
      </c>
      <c r="W68">
        <f t="shared" si="20"/>
        <v>-0.28975535154868809</v>
      </c>
      <c r="X68">
        <f t="shared" si="21"/>
        <v>1.8576045494622388E-3</v>
      </c>
      <c r="Y68">
        <f t="shared" si="22"/>
        <v>0.10087068646055404</v>
      </c>
      <c r="Z68" s="1" t="s">
        <v>90</v>
      </c>
      <c r="AA68">
        <f t="shared" si="23"/>
        <v>-0.76981618898564819</v>
      </c>
      <c r="AB68">
        <f t="shared" si="23"/>
        <v>0</v>
      </c>
    </row>
    <row r="69" spans="1:28" x14ac:dyDescent="0.25">
      <c r="A69" t="s">
        <v>91</v>
      </c>
      <c r="B69">
        <v>378.71075200000001</v>
      </c>
      <c r="C69">
        <v>436.34440106250003</v>
      </c>
      <c r="D69">
        <v>422.623199</v>
      </c>
      <c r="E69">
        <v>881.30733045685281</v>
      </c>
      <c r="F69">
        <v>1001.9356020304567</v>
      </c>
      <c r="G69">
        <v>1290.0463786802029</v>
      </c>
      <c r="H69">
        <v>432.98266907692306</v>
      </c>
      <c r="I69">
        <v>398.28161661538462</v>
      </c>
      <c r="J69">
        <v>481.138712</v>
      </c>
      <c r="K69">
        <v>931.47881543071151</v>
      </c>
      <c r="L69">
        <v>1065.382190411985</v>
      </c>
      <c r="M69">
        <v>896.07601842696624</v>
      </c>
      <c r="N69">
        <f t="shared" si="12"/>
        <v>412.55945068749998</v>
      </c>
      <c r="O69">
        <f t="shared" si="13"/>
        <v>1057.7631037225042</v>
      </c>
      <c r="P69">
        <f t="shared" si="14"/>
        <v>437.46766589743589</v>
      </c>
      <c r="Q69">
        <f t="shared" si="15"/>
        <v>964.31234142322091</v>
      </c>
      <c r="R69">
        <f t="shared" si="16"/>
        <v>30.105957029097446</v>
      </c>
      <c r="S69">
        <f t="shared" si="17"/>
        <v>210.01055888815239</v>
      </c>
      <c r="T69">
        <f t="shared" si="18"/>
        <v>41.610226642663463</v>
      </c>
      <c r="U69">
        <f t="shared" si="19"/>
        <v>89.301037451312851</v>
      </c>
      <c r="V69">
        <f t="shared" si="20"/>
        <v>-8.4574358695544291E-2</v>
      </c>
      <c r="W69">
        <f t="shared" si="20"/>
        <v>0.13344414095314325</v>
      </c>
      <c r="X69">
        <f t="shared" si="21"/>
        <v>0.44817929516691746</v>
      </c>
      <c r="Y69">
        <f t="shared" si="22"/>
        <v>0.51731085405318356</v>
      </c>
      <c r="Z69" s="1" t="s">
        <v>91</v>
      </c>
      <c r="AA69">
        <f t="shared" si="23"/>
        <v>0</v>
      </c>
      <c r="AB69">
        <f t="shared" si="23"/>
        <v>0</v>
      </c>
    </row>
    <row r="70" spans="1:28" x14ac:dyDescent="0.25">
      <c r="A70" t="s">
        <v>92</v>
      </c>
      <c r="B70">
        <v>0.585871419625</v>
      </c>
      <c r="C70">
        <v>0.55998575787499993</v>
      </c>
      <c r="D70">
        <v>0.69268194375000003</v>
      </c>
      <c r="E70">
        <v>0.85326723401015225</v>
      </c>
      <c r="F70">
        <v>0.56855023502538071</v>
      </c>
      <c r="G70">
        <v>0.59583297901861254</v>
      </c>
      <c r="H70">
        <v>0.87634222076923085</v>
      </c>
      <c r="I70">
        <v>0.96379802769230771</v>
      </c>
      <c r="J70">
        <v>0.96173168384615382</v>
      </c>
      <c r="K70">
        <v>0.74578752958801497</v>
      </c>
      <c r="L70">
        <v>0.52018797857677901</v>
      </c>
      <c r="M70">
        <v>0.67705490906367038</v>
      </c>
      <c r="N70">
        <f t="shared" si="12"/>
        <v>0.61284637374999995</v>
      </c>
      <c r="O70">
        <f t="shared" si="13"/>
        <v>0.6725501493513818</v>
      </c>
      <c r="P70">
        <f t="shared" si="14"/>
        <v>0.93395731076923083</v>
      </c>
      <c r="Q70">
        <f t="shared" si="15"/>
        <v>0.64767680574282138</v>
      </c>
      <c r="R70">
        <f t="shared" si="16"/>
        <v>7.0340639384196199E-2</v>
      </c>
      <c r="S70">
        <f t="shared" si="17"/>
        <v>0.15709896736014517</v>
      </c>
      <c r="T70">
        <f t="shared" si="18"/>
        <v>4.9906827098140635E-2</v>
      </c>
      <c r="U70">
        <f t="shared" si="19"/>
        <v>0.11563344702189622</v>
      </c>
      <c r="V70">
        <f t="shared" si="20"/>
        <v>-0.60783113953771895</v>
      </c>
      <c r="W70">
        <f t="shared" si="20"/>
        <v>5.4367767649760555E-2</v>
      </c>
      <c r="X70">
        <f t="shared" si="21"/>
        <v>2.9761650624288774E-3</v>
      </c>
      <c r="Y70">
        <f t="shared" si="22"/>
        <v>0.83601940482258152</v>
      </c>
      <c r="Z70" s="1" t="s">
        <v>92</v>
      </c>
      <c r="AA70">
        <f t="shared" si="23"/>
        <v>-0.60783113953771895</v>
      </c>
      <c r="AB70">
        <f t="shared" si="23"/>
        <v>0</v>
      </c>
    </row>
    <row r="71" spans="1:28" x14ac:dyDescent="0.25">
      <c r="A71" t="s">
        <v>93</v>
      </c>
      <c r="B71">
        <v>4.2605530018750004</v>
      </c>
      <c r="C71">
        <v>1.987438721875</v>
      </c>
      <c r="D71">
        <v>4.5030743256249997</v>
      </c>
      <c r="E71">
        <v>37.851790642978003</v>
      </c>
      <c r="F71">
        <v>14.565409314720812</v>
      </c>
      <c r="G71">
        <v>27.1948841285956</v>
      </c>
      <c r="H71">
        <v>4.3854634615384613</v>
      </c>
      <c r="I71">
        <v>1.7841912023076925</v>
      </c>
      <c r="J71">
        <v>1.8220867753846155</v>
      </c>
      <c r="K71">
        <v>14.164318148314607</v>
      </c>
      <c r="L71">
        <v>13.345434841947565</v>
      </c>
      <c r="M71">
        <v>10.949804154307117</v>
      </c>
      <c r="N71">
        <f t="shared" si="12"/>
        <v>3.5836886831250001</v>
      </c>
      <c r="O71">
        <f t="shared" si="13"/>
        <v>26.537361362098139</v>
      </c>
      <c r="P71">
        <f t="shared" si="14"/>
        <v>2.6639138130769231</v>
      </c>
      <c r="Q71">
        <f t="shared" si="15"/>
        <v>12.819852381523097</v>
      </c>
      <c r="R71">
        <f t="shared" si="16"/>
        <v>1.3877011934171319</v>
      </c>
      <c r="S71">
        <f t="shared" si="17"/>
        <v>11.657106887328352</v>
      </c>
      <c r="T71">
        <f t="shared" si="18"/>
        <v>1.4910261274381615</v>
      </c>
      <c r="U71">
        <f t="shared" si="19"/>
        <v>1.6704648294552167</v>
      </c>
      <c r="V71">
        <f t="shared" si="20"/>
        <v>0.42789790824328988</v>
      </c>
      <c r="W71">
        <f t="shared" si="20"/>
        <v>1.0496452794879381</v>
      </c>
      <c r="X71">
        <f t="shared" si="21"/>
        <v>0.47784797013950076</v>
      </c>
      <c r="Y71">
        <f t="shared" si="22"/>
        <v>0.11381090358362611</v>
      </c>
      <c r="Z71" s="1" t="s">
        <v>93</v>
      </c>
      <c r="AA71">
        <f t="shared" si="23"/>
        <v>0</v>
      </c>
      <c r="AB71">
        <f t="shared" si="23"/>
        <v>0</v>
      </c>
    </row>
    <row r="72" spans="1:28" x14ac:dyDescent="0.25">
      <c r="A72" t="s">
        <v>94</v>
      </c>
      <c r="B72">
        <v>72.590379249999998</v>
      </c>
      <c r="C72">
        <v>82.308808374999998</v>
      </c>
      <c r="D72">
        <v>71.626193375</v>
      </c>
      <c r="E72">
        <v>46.570720879864638</v>
      </c>
      <c r="F72">
        <v>60.884099864636212</v>
      </c>
      <c r="G72">
        <v>67.730639238578675</v>
      </c>
      <c r="H72">
        <v>82.105482692307689</v>
      </c>
      <c r="I72">
        <v>78.741419846153846</v>
      </c>
      <c r="J72">
        <v>77.556864461538453</v>
      </c>
      <c r="K72">
        <v>34.253227131086142</v>
      </c>
      <c r="L72">
        <v>44.621528614232211</v>
      </c>
      <c r="M72">
        <v>41.830911565543069</v>
      </c>
      <c r="N72">
        <f t="shared" si="12"/>
        <v>75.508460333333332</v>
      </c>
      <c r="O72">
        <f t="shared" si="13"/>
        <v>58.395153327693173</v>
      </c>
      <c r="P72">
        <f t="shared" si="14"/>
        <v>79.467922333333334</v>
      </c>
      <c r="Q72">
        <f t="shared" si="15"/>
        <v>40.235222436953812</v>
      </c>
      <c r="R72">
        <f t="shared" si="16"/>
        <v>5.9089731524383424</v>
      </c>
      <c r="S72">
        <f t="shared" si="17"/>
        <v>10.797299541305772</v>
      </c>
      <c r="T72">
        <f t="shared" si="18"/>
        <v>2.3597322624039458</v>
      </c>
      <c r="U72">
        <f t="shared" si="19"/>
        <v>5.3651735067633499</v>
      </c>
      <c r="V72">
        <f t="shared" si="20"/>
        <v>-7.3734326033463332E-2</v>
      </c>
      <c r="W72">
        <f t="shared" si="20"/>
        <v>0.537389624954002</v>
      </c>
      <c r="X72">
        <f t="shared" si="21"/>
        <v>0.34176920550039269</v>
      </c>
      <c r="Y72">
        <f t="shared" si="22"/>
        <v>5.9494410971270915E-2</v>
      </c>
      <c r="Z72" s="1" t="s">
        <v>94</v>
      </c>
      <c r="AA72">
        <f t="shared" si="23"/>
        <v>0</v>
      </c>
      <c r="AB72">
        <f t="shared" si="23"/>
        <v>0</v>
      </c>
    </row>
    <row r="73" spans="1:28" x14ac:dyDescent="0.25">
      <c r="A73" t="s">
        <v>95</v>
      </c>
      <c r="B73">
        <v>0.67649729749999998</v>
      </c>
      <c r="C73">
        <v>0.97599594374999998</v>
      </c>
      <c r="D73">
        <v>1.04106774875</v>
      </c>
      <c r="E73">
        <v>0.19626695431472083</v>
      </c>
      <c r="F73">
        <v>0.13145738817258884</v>
      </c>
      <c r="G73">
        <v>0.11965222318104907</v>
      </c>
      <c r="H73">
        <v>10.01166286923077</v>
      </c>
      <c r="I73">
        <v>10.557579107692307</v>
      </c>
      <c r="J73">
        <v>7.0054474915384617</v>
      </c>
      <c r="K73">
        <v>0.44154755730337075</v>
      </c>
      <c r="L73">
        <v>0.64405708764044944</v>
      </c>
      <c r="M73">
        <v>0.41608874397003748</v>
      </c>
      <c r="N73">
        <f t="shared" si="12"/>
        <v>0.89785366333333327</v>
      </c>
      <c r="O73">
        <f t="shared" si="13"/>
        <v>0.14912552188945291</v>
      </c>
      <c r="P73">
        <f t="shared" si="14"/>
        <v>9.1915631561538458</v>
      </c>
      <c r="Q73">
        <f t="shared" si="15"/>
        <v>0.50056446297128587</v>
      </c>
      <c r="R73">
        <f t="shared" si="16"/>
        <v>0.19444167627516237</v>
      </c>
      <c r="S73">
        <f t="shared" si="17"/>
        <v>4.1250169314185153E-2</v>
      </c>
      <c r="T73">
        <f t="shared" si="18"/>
        <v>1.9128074678758382</v>
      </c>
      <c r="U73">
        <f t="shared" si="19"/>
        <v>0.12491852462673218</v>
      </c>
      <c r="V73">
        <f t="shared" si="20"/>
        <v>-3.3557580015993906</v>
      </c>
      <c r="W73">
        <f t="shared" si="20"/>
        <v>-1.7470286852195778</v>
      </c>
      <c r="X73">
        <f t="shared" si="21"/>
        <v>1.715392412309387E-3</v>
      </c>
      <c r="Y73">
        <f t="shared" si="22"/>
        <v>9.8285253636287116E-3</v>
      </c>
      <c r="Z73" s="1" t="s">
        <v>95</v>
      </c>
      <c r="AA73">
        <f t="shared" si="23"/>
        <v>-3.3557580015993906</v>
      </c>
      <c r="AB73">
        <f t="shared" si="23"/>
        <v>-1.7470286852195778</v>
      </c>
    </row>
    <row r="74" spans="1:28" x14ac:dyDescent="0.25">
      <c r="A74" t="s">
        <v>96</v>
      </c>
      <c r="B74">
        <v>1.1626859631249999</v>
      </c>
      <c r="C74">
        <v>1.2771085225000001</v>
      </c>
      <c r="D74">
        <v>1.1550823193749999</v>
      </c>
      <c r="E74">
        <v>2.2659724043993235</v>
      </c>
      <c r="F74">
        <v>1.1348938099830796</v>
      </c>
      <c r="G74">
        <v>0.54638785820642977</v>
      </c>
      <c r="H74">
        <v>1.8047745830769231</v>
      </c>
      <c r="I74">
        <v>1.8686480153846152</v>
      </c>
      <c r="J74">
        <v>2.0896947261538461</v>
      </c>
      <c r="K74">
        <v>2.6775008794007493</v>
      </c>
      <c r="L74">
        <v>1.6619126516853933</v>
      </c>
      <c r="M74">
        <v>1.9346175895131086</v>
      </c>
      <c r="N74">
        <f t="shared" si="12"/>
        <v>1.1982922683333332</v>
      </c>
      <c r="O74">
        <f t="shared" si="13"/>
        <v>1.3157513575296109</v>
      </c>
      <c r="P74">
        <f t="shared" si="14"/>
        <v>1.9210391082051281</v>
      </c>
      <c r="Q74">
        <f t="shared" si="15"/>
        <v>2.0913437068664171</v>
      </c>
      <c r="R74">
        <f t="shared" si="16"/>
        <v>6.8362674685954819E-2</v>
      </c>
      <c r="S74">
        <f t="shared" si="17"/>
        <v>0.87394212752033229</v>
      </c>
      <c r="T74">
        <f t="shared" si="18"/>
        <v>0.1495108422086481</v>
      </c>
      <c r="U74">
        <f t="shared" si="19"/>
        <v>0.52562074632189615</v>
      </c>
      <c r="V74">
        <f t="shared" si="20"/>
        <v>-0.68090705925132888</v>
      </c>
      <c r="W74">
        <f t="shared" si="20"/>
        <v>-0.66854330123304684</v>
      </c>
      <c r="X74">
        <f t="shared" si="21"/>
        <v>1.5966277299218241E-3</v>
      </c>
      <c r="Y74">
        <f t="shared" si="22"/>
        <v>0.25814495590631203</v>
      </c>
      <c r="Z74" s="1" t="s">
        <v>96</v>
      </c>
      <c r="AA74">
        <f t="shared" si="23"/>
        <v>-0.68090705925132888</v>
      </c>
      <c r="AB74">
        <f t="shared" si="23"/>
        <v>0</v>
      </c>
    </row>
    <row r="75" spans="1:28" x14ac:dyDescent="0.25">
      <c r="A75" t="s">
        <v>97</v>
      </c>
      <c r="B75">
        <v>1.65924503375</v>
      </c>
      <c r="C75">
        <v>1.9954363293749999</v>
      </c>
      <c r="D75">
        <v>2.229909675</v>
      </c>
      <c r="E75">
        <v>12.137662861252116</v>
      </c>
      <c r="F75">
        <v>9.7349233637901857</v>
      </c>
      <c r="G75">
        <v>13.28122947715736</v>
      </c>
      <c r="H75">
        <v>2.1165234246153846</v>
      </c>
      <c r="I75">
        <v>1.9852941876923078</v>
      </c>
      <c r="J75">
        <v>1.6822614930769231</v>
      </c>
      <c r="K75">
        <v>7.8265690127340815</v>
      </c>
      <c r="L75">
        <v>8.109670203745317</v>
      </c>
      <c r="M75">
        <v>9.4762907715355809</v>
      </c>
      <c r="N75">
        <f t="shared" si="12"/>
        <v>1.9615303460416669</v>
      </c>
      <c r="O75">
        <f t="shared" si="13"/>
        <v>11.717938567399889</v>
      </c>
      <c r="P75">
        <f t="shared" si="14"/>
        <v>1.9280263684615384</v>
      </c>
      <c r="Q75">
        <f t="shared" si="15"/>
        <v>8.4708433293383276</v>
      </c>
      <c r="R75">
        <f t="shared" si="16"/>
        <v>0.28683923192721866</v>
      </c>
      <c r="S75">
        <f t="shared" si="17"/>
        <v>1.8100271060300783</v>
      </c>
      <c r="T75">
        <f t="shared" si="18"/>
        <v>0.22272305366859738</v>
      </c>
      <c r="U75">
        <f t="shared" si="19"/>
        <v>0.88217344686504018</v>
      </c>
      <c r="V75">
        <f t="shared" si="20"/>
        <v>2.4854872359880768E-2</v>
      </c>
      <c r="W75">
        <f t="shared" si="20"/>
        <v>0.46814127978882597</v>
      </c>
      <c r="X75">
        <f t="shared" si="21"/>
        <v>0.88078689990126102</v>
      </c>
      <c r="Y75">
        <f t="shared" si="22"/>
        <v>4.9154852165658382E-2</v>
      </c>
      <c r="Z75" s="1" t="s">
        <v>97</v>
      </c>
      <c r="AA75">
        <f t="shared" si="23"/>
        <v>0</v>
      </c>
      <c r="AB75">
        <f t="shared" si="23"/>
        <v>0.46814127978882597</v>
      </c>
    </row>
    <row r="76" spans="1:28" x14ac:dyDescent="0.25">
      <c r="A76" t="s">
        <v>98</v>
      </c>
      <c r="B76">
        <v>0.72674627624999999</v>
      </c>
      <c r="C76">
        <v>0.52368222281249999</v>
      </c>
      <c r="D76">
        <v>0.90851989</v>
      </c>
      <c r="E76">
        <v>8.9596978291032148</v>
      </c>
      <c r="F76">
        <v>7.0676976057529615</v>
      </c>
      <c r="G76">
        <v>9.6821004450084605</v>
      </c>
      <c r="H76">
        <v>0.7360691973846154</v>
      </c>
      <c r="I76">
        <v>0.75791763215384611</v>
      </c>
      <c r="J76">
        <v>0.54694701738461537</v>
      </c>
      <c r="K76">
        <v>6.6870732479400754</v>
      </c>
      <c r="L76">
        <v>6.2348763490636703</v>
      </c>
      <c r="M76">
        <v>7.403690471910112</v>
      </c>
      <c r="N76">
        <f t="shared" si="12"/>
        <v>0.71964946302083332</v>
      </c>
      <c r="O76">
        <f t="shared" si="13"/>
        <v>8.5698319599548771</v>
      </c>
      <c r="P76">
        <f t="shared" si="14"/>
        <v>0.68031128230769233</v>
      </c>
      <c r="Q76">
        <f t="shared" si="15"/>
        <v>6.7752133563046186</v>
      </c>
      <c r="R76">
        <f t="shared" si="16"/>
        <v>0.19251696312295816</v>
      </c>
      <c r="S76">
        <f t="shared" si="17"/>
        <v>1.3501007734320931</v>
      </c>
      <c r="T76">
        <f t="shared" si="18"/>
        <v>0.11601232216588352</v>
      </c>
      <c r="U76">
        <f t="shared" si="19"/>
        <v>0.58937095489021973</v>
      </c>
      <c r="V76">
        <f t="shared" si="20"/>
        <v>8.1099334444416207E-2</v>
      </c>
      <c r="W76">
        <f t="shared" si="20"/>
        <v>0.33900053710428069</v>
      </c>
      <c r="X76">
        <f t="shared" si="21"/>
        <v>0.77689863393476299</v>
      </c>
      <c r="Y76">
        <f t="shared" si="22"/>
        <v>0.10248628744036532</v>
      </c>
      <c r="Z76" s="1" t="s">
        <v>98</v>
      </c>
      <c r="AA76">
        <f t="shared" si="23"/>
        <v>0</v>
      </c>
      <c r="AB76">
        <f t="shared" si="23"/>
        <v>0</v>
      </c>
    </row>
    <row r="77" spans="1:28" x14ac:dyDescent="0.25">
      <c r="A77" t="s">
        <v>99</v>
      </c>
      <c r="B77">
        <v>3.1957245374999999</v>
      </c>
      <c r="C77">
        <v>3.8923556924999998</v>
      </c>
      <c r="D77">
        <v>3.6965623037499999</v>
      </c>
      <c r="E77">
        <v>0.88742805516074452</v>
      </c>
      <c r="F77">
        <v>0.71776385431472089</v>
      </c>
      <c r="G77">
        <v>0.47084083857868025</v>
      </c>
      <c r="H77">
        <v>5.9848138953846153</v>
      </c>
      <c r="I77">
        <v>6.5201698946153845</v>
      </c>
      <c r="J77">
        <v>11.503251984615385</v>
      </c>
      <c r="K77">
        <v>0.81209422007490639</v>
      </c>
      <c r="L77">
        <v>0.15360707895131087</v>
      </c>
      <c r="M77">
        <v>0.59512718142322096</v>
      </c>
      <c r="N77">
        <f t="shared" si="12"/>
        <v>3.5948808445833329</v>
      </c>
      <c r="O77">
        <f t="shared" si="13"/>
        <v>0.69201091601804865</v>
      </c>
      <c r="P77">
        <f t="shared" si="14"/>
        <v>8.0027452582051293</v>
      </c>
      <c r="Q77">
        <f t="shared" si="15"/>
        <v>0.52027616014981282</v>
      </c>
      <c r="R77">
        <f t="shared" si="16"/>
        <v>0.35927438105555953</v>
      </c>
      <c r="S77">
        <f t="shared" si="17"/>
        <v>0.20948421808833689</v>
      </c>
      <c r="T77">
        <f t="shared" si="18"/>
        <v>3.0433225293600854</v>
      </c>
      <c r="U77">
        <f t="shared" si="19"/>
        <v>0.33556420443118723</v>
      </c>
      <c r="V77">
        <f t="shared" si="20"/>
        <v>-1.154551034286156</v>
      </c>
      <c r="W77">
        <f t="shared" si="20"/>
        <v>0.41151719327534786</v>
      </c>
      <c r="X77">
        <f t="shared" si="21"/>
        <v>6.7386698210296081E-2</v>
      </c>
      <c r="Y77">
        <f t="shared" si="22"/>
        <v>0.49391635275563928</v>
      </c>
      <c r="Z77" s="1" t="s">
        <v>99</v>
      </c>
      <c r="AA77">
        <f t="shared" si="23"/>
        <v>0</v>
      </c>
      <c r="AB77">
        <f t="shared" si="23"/>
        <v>0</v>
      </c>
    </row>
    <row r="78" spans="1:28" x14ac:dyDescent="0.25">
      <c r="A78" t="s">
        <v>100</v>
      </c>
      <c r="B78">
        <v>1.7229587012499998</v>
      </c>
      <c r="C78">
        <v>1.6856613250000001</v>
      </c>
      <c r="D78">
        <v>2.0920664324999998</v>
      </c>
      <c r="E78">
        <v>0.14038376642978004</v>
      </c>
      <c r="F78">
        <v>0.13724250057529611</v>
      </c>
      <c r="G78">
        <v>0.13600224563451777</v>
      </c>
      <c r="H78">
        <v>4.4950419992307697</v>
      </c>
      <c r="I78">
        <v>3.545745732307692</v>
      </c>
      <c r="J78">
        <v>3.2805268969230768</v>
      </c>
      <c r="K78">
        <v>0.13895860082397005</v>
      </c>
      <c r="L78">
        <v>0.1246537256329588</v>
      </c>
      <c r="M78">
        <v>0.12311928103370787</v>
      </c>
      <c r="N78">
        <f t="shared" si="12"/>
        <v>1.8335621529166666</v>
      </c>
      <c r="O78">
        <f t="shared" si="13"/>
        <v>0.13787617087986462</v>
      </c>
      <c r="P78">
        <f t="shared" si="14"/>
        <v>3.7737715428205125</v>
      </c>
      <c r="Q78">
        <f t="shared" si="15"/>
        <v>0.12891053583021225</v>
      </c>
      <c r="R78">
        <f t="shared" si="16"/>
        <v>0.22464665697703382</v>
      </c>
      <c r="S78">
        <f t="shared" si="17"/>
        <v>2.2584474005382361E-3</v>
      </c>
      <c r="T78">
        <f t="shared" si="18"/>
        <v>0.6385597553309994</v>
      </c>
      <c r="U78">
        <f t="shared" si="19"/>
        <v>8.7356360756460326E-3</v>
      </c>
      <c r="V78">
        <f t="shared" si="20"/>
        <v>-1.0413579170491181</v>
      </c>
      <c r="W78">
        <f t="shared" si="20"/>
        <v>9.7002957933693484E-2</v>
      </c>
      <c r="X78">
        <f t="shared" si="21"/>
        <v>7.6818164276477542E-3</v>
      </c>
      <c r="Y78">
        <f t="shared" si="22"/>
        <v>0.16034975299573281</v>
      </c>
      <c r="Z78" s="1" t="s">
        <v>100</v>
      </c>
      <c r="AA78">
        <f t="shared" si="23"/>
        <v>-1.0413579170491181</v>
      </c>
      <c r="AB78">
        <f t="shared" si="23"/>
        <v>0</v>
      </c>
    </row>
    <row r="79" spans="1:28" x14ac:dyDescent="0.25">
      <c r="A79" t="s">
        <v>101</v>
      </c>
      <c r="B79">
        <v>51.453491343750002</v>
      </c>
      <c r="C79">
        <v>57.1516464125</v>
      </c>
      <c r="D79">
        <v>51.384613499999993</v>
      </c>
      <c r="E79">
        <v>106.87722712351945</v>
      </c>
      <c r="F79">
        <v>144.58846778341791</v>
      </c>
      <c r="G79">
        <v>164.09742395939088</v>
      </c>
      <c r="H79">
        <v>70.156031038461535</v>
      </c>
      <c r="I79">
        <v>59.985508284615385</v>
      </c>
      <c r="J79">
        <v>66.765054399999997</v>
      </c>
      <c r="K79">
        <v>119.1989605692884</v>
      </c>
      <c r="L79">
        <v>98.004767999999999</v>
      </c>
      <c r="M79">
        <v>109.18807782771536</v>
      </c>
      <c r="N79">
        <f t="shared" si="12"/>
        <v>53.329917085416668</v>
      </c>
      <c r="O79">
        <f t="shared" si="13"/>
        <v>138.52103962210941</v>
      </c>
      <c r="P79">
        <f t="shared" si="14"/>
        <v>65.635531241025646</v>
      </c>
      <c r="Q79">
        <f t="shared" si="15"/>
        <v>108.79726879900124</v>
      </c>
      <c r="R79">
        <f t="shared" si="16"/>
        <v>3.309893854258251</v>
      </c>
      <c r="S79">
        <f t="shared" si="17"/>
        <v>29.088623117181861</v>
      </c>
      <c r="T79">
        <f t="shared" si="18"/>
        <v>5.1784891808924467</v>
      </c>
      <c r="U79">
        <f t="shared" si="19"/>
        <v>10.602499631629954</v>
      </c>
      <c r="V79">
        <f t="shared" si="20"/>
        <v>-0.29953193210306761</v>
      </c>
      <c r="W79">
        <f t="shared" si="20"/>
        <v>0.34846278010908011</v>
      </c>
      <c r="X79">
        <f t="shared" si="21"/>
        <v>2.5630432404726275E-2</v>
      </c>
      <c r="Y79">
        <f t="shared" si="22"/>
        <v>0.17167521674305544</v>
      </c>
      <c r="Z79" s="1" t="s">
        <v>101</v>
      </c>
      <c r="AA79">
        <f t="shared" si="23"/>
        <v>-0.29953193210306761</v>
      </c>
      <c r="AB79">
        <f t="shared" si="23"/>
        <v>0</v>
      </c>
    </row>
    <row r="80" spans="1:28" x14ac:dyDescent="0.25">
      <c r="A80" t="s">
        <v>102</v>
      </c>
      <c r="B80">
        <v>0.14919458631249999</v>
      </c>
      <c r="C80">
        <v>0.131326476375</v>
      </c>
      <c r="D80">
        <v>6.5546881624999997E-2</v>
      </c>
      <c r="E80">
        <v>0.91244473925549907</v>
      </c>
      <c r="F80">
        <v>4.6212733976311338</v>
      </c>
      <c r="G80">
        <v>8.21876167681895</v>
      </c>
      <c r="H80">
        <v>0.44545293600000002</v>
      </c>
      <c r="I80">
        <v>5.1635550199999998E-2</v>
      </c>
      <c r="J80">
        <v>0.17373901992307691</v>
      </c>
      <c r="K80">
        <v>1.4558248423970037</v>
      </c>
      <c r="L80">
        <v>2.1272651355805241</v>
      </c>
      <c r="M80">
        <v>1.0364852666666666</v>
      </c>
      <c r="N80">
        <f t="shared" si="12"/>
        <v>0.11535598143749999</v>
      </c>
      <c r="O80">
        <f t="shared" si="13"/>
        <v>4.5841599379018616</v>
      </c>
      <c r="P80">
        <f t="shared" si="14"/>
        <v>0.22360916870769232</v>
      </c>
      <c r="Q80">
        <f t="shared" si="15"/>
        <v>1.5398584148813981</v>
      </c>
      <c r="R80">
        <f t="shared" si="16"/>
        <v>4.4051414918062901E-2</v>
      </c>
      <c r="S80">
        <f t="shared" si="17"/>
        <v>3.6532998583063847</v>
      </c>
      <c r="T80">
        <f t="shared" si="18"/>
        <v>0.20158945196720057</v>
      </c>
      <c r="U80">
        <f t="shared" si="19"/>
        <v>0.55022396493182824</v>
      </c>
      <c r="V80">
        <f t="shared" si="20"/>
        <v>-0.95488653203886864</v>
      </c>
      <c r="W80">
        <f t="shared" si="20"/>
        <v>1.5738596737557378</v>
      </c>
      <c r="X80">
        <f t="shared" si="21"/>
        <v>0.41492307150812779</v>
      </c>
      <c r="Y80">
        <f t="shared" si="22"/>
        <v>0.22668548491572246</v>
      </c>
      <c r="Z80" s="1" t="s">
        <v>102</v>
      </c>
      <c r="AA80">
        <f t="shared" si="23"/>
        <v>0</v>
      </c>
      <c r="AB80">
        <f t="shared" si="23"/>
        <v>0</v>
      </c>
    </row>
    <row r="81" spans="1:28" x14ac:dyDescent="0.25">
      <c r="A81" t="s">
        <v>103</v>
      </c>
      <c r="B81">
        <v>112.21583262499999</v>
      </c>
      <c r="C81">
        <v>132.56946224999999</v>
      </c>
      <c r="D81">
        <v>127.75349618750001</v>
      </c>
      <c r="E81">
        <v>46.085177140439932</v>
      </c>
      <c r="F81">
        <v>37.416989644670046</v>
      </c>
      <c r="G81">
        <v>16.847851050761424</v>
      </c>
      <c r="H81">
        <v>266.76291015384612</v>
      </c>
      <c r="I81">
        <v>252.52104146153843</v>
      </c>
      <c r="J81">
        <v>238.38640976923077</v>
      </c>
      <c r="K81">
        <v>47.993506217228465</v>
      </c>
      <c r="L81">
        <v>47.886004389513111</v>
      </c>
      <c r="M81">
        <v>41.686456898876408</v>
      </c>
      <c r="N81">
        <f t="shared" si="12"/>
        <v>124.17959702083333</v>
      </c>
      <c r="O81">
        <f t="shared" si="13"/>
        <v>33.450005945290464</v>
      </c>
      <c r="P81">
        <f t="shared" si="14"/>
        <v>252.55678712820512</v>
      </c>
      <c r="Q81">
        <f t="shared" si="15"/>
        <v>45.855322501872656</v>
      </c>
      <c r="R81">
        <f t="shared" si="16"/>
        <v>10.637063794489762</v>
      </c>
      <c r="S81">
        <f t="shared" si="17"/>
        <v>15.016924750823867</v>
      </c>
      <c r="T81">
        <f t="shared" si="18"/>
        <v>14.188283963680488</v>
      </c>
      <c r="U81">
        <f t="shared" si="19"/>
        <v>3.6107436176810617</v>
      </c>
      <c r="V81">
        <f t="shared" si="20"/>
        <v>-1.0241796577219235</v>
      </c>
      <c r="W81">
        <f t="shared" si="20"/>
        <v>-0.45508273221318229</v>
      </c>
      <c r="X81">
        <f t="shared" si="21"/>
        <v>2.3274456268645763E-4</v>
      </c>
      <c r="Y81">
        <f t="shared" si="22"/>
        <v>0.23655469671104098</v>
      </c>
      <c r="Z81" s="1" t="s">
        <v>103</v>
      </c>
      <c r="AA81">
        <f t="shared" si="23"/>
        <v>-1.0241796577219235</v>
      </c>
      <c r="AB81">
        <f t="shared" si="23"/>
        <v>0</v>
      </c>
    </row>
    <row r="82" spans="1:28" x14ac:dyDescent="0.25">
      <c r="A82" t="s">
        <v>104</v>
      </c>
      <c r="B82">
        <v>1.5845134125</v>
      </c>
      <c r="C82">
        <v>2.0144411906249999</v>
      </c>
      <c r="D82">
        <v>1.4882892812500002</v>
      </c>
      <c r="E82">
        <v>1.7872925600676819</v>
      </c>
      <c r="F82">
        <v>3.0359546328257192</v>
      </c>
      <c r="G82">
        <v>3.7179663299492383</v>
      </c>
      <c r="H82">
        <v>1.9949801369230769</v>
      </c>
      <c r="I82">
        <v>1.3392894584615385</v>
      </c>
      <c r="J82">
        <v>0.63550512084615385</v>
      </c>
      <c r="K82">
        <v>2.6536501213483148</v>
      </c>
      <c r="L82">
        <v>2.5822963400749064</v>
      </c>
      <c r="M82">
        <v>2.4435543235955057</v>
      </c>
      <c r="N82">
        <f t="shared" si="12"/>
        <v>1.6957479614583333</v>
      </c>
      <c r="O82">
        <f t="shared" si="13"/>
        <v>2.8470711742808796</v>
      </c>
      <c r="P82">
        <f t="shared" si="14"/>
        <v>1.3232582387435896</v>
      </c>
      <c r="Q82">
        <f t="shared" si="15"/>
        <v>2.5598335950062423</v>
      </c>
      <c r="R82">
        <f t="shared" si="16"/>
        <v>0.28015852940114572</v>
      </c>
      <c r="S82">
        <f t="shared" si="17"/>
        <v>0.97909806562522561</v>
      </c>
      <c r="T82">
        <f t="shared" si="18"/>
        <v>0.67987927592961039</v>
      </c>
      <c r="U82">
        <f t="shared" si="19"/>
        <v>0.10683394706441468</v>
      </c>
      <c r="V82">
        <f t="shared" si="20"/>
        <v>0.35782712210697376</v>
      </c>
      <c r="W82">
        <f t="shared" si="20"/>
        <v>0.15342853045560323</v>
      </c>
      <c r="X82">
        <f t="shared" si="21"/>
        <v>0.42981869806334139</v>
      </c>
      <c r="Y82">
        <f t="shared" si="22"/>
        <v>0.64002672909257119</v>
      </c>
      <c r="Z82" s="1" t="s">
        <v>104</v>
      </c>
      <c r="AA82">
        <f t="shared" si="23"/>
        <v>0</v>
      </c>
      <c r="AB82">
        <f t="shared" si="23"/>
        <v>0</v>
      </c>
    </row>
    <row r="83" spans="1:28" x14ac:dyDescent="0.25">
      <c r="A83" t="s">
        <v>105</v>
      </c>
      <c r="B83">
        <v>20.328510949999998</v>
      </c>
      <c r="C83">
        <v>23.249278256250001</v>
      </c>
      <c r="D83">
        <v>24.869726150000002</v>
      </c>
      <c r="E83">
        <v>82.275744534686979</v>
      </c>
      <c r="F83">
        <v>67.109655245346872</v>
      </c>
      <c r="G83">
        <v>66.665271015228427</v>
      </c>
      <c r="H83">
        <v>24.314863776923076</v>
      </c>
      <c r="I83">
        <v>29.552654707692305</v>
      </c>
      <c r="J83">
        <v>27.466923569230769</v>
      </c>
      <c r="K83">
        <v>63.008086951310858</v>
      </c>
      <c r="L83">
        <v>51.93631249438203</v>
      </c>
      <c r="M83">
        <v>64.845774681647939</v>
      </c>
      <c r="N83">
        <f t="shared" si="12"/>
        <v>22.815838452083337</v>
      </c>
      <c r="O83">
        <f t="shared" si="13"/>
        <v>72.016890265087426</v>
      </c>
      <c r="P83">
        <f t="shared" si="14"/>
        <v>27.111480684615383</v>
      </c>
      <c r="Q83">
        <f t="shared" si="15"/>
        <v>59.930058042446944</v>
      </c>
      <c r="R83">
        <f t="shared" si="16"/>
        <v>2.3014259538500901</v>
      </c>
      <c r="S83">
        <f t="shared" si="17"/>
        <v>8.8872063962561736</v>
      </c>
      <c r="T83">
        <f t="shared" si="18"/>
        <v>2.636924001896884</v>
      </c>
      <c r="U83">
        <f t="shared" si="19"/>
        <v>6.9834984043789659</v>
      </c>
      <c r="V83">
        <f t="shared" si="20"/>
        <v>-0.24886823573844125</v>
      </c>
      <c r="W83">
        <f t="shared" si="20"/>
        <v>0.26505553322434128</v>
      </c>
      <c r="X83">
        <f t="shared" si="21"/>
        <v>0.10068279325478359</v>
      </c>
      <c r="Y83">
        <f t="shared" si="22"/>
        <v>0.13763688919107922</v>
      </c>
      <c r="Z83" s="1" t="s">
        <v>105</v>
      </c>
      <c r="AA83">
        <f t="shared" si="23"/>
        <v>0</v>
      </c>
      <c r="AB83">
        <f t="shared" si="23"/>
        <v>0</v>
      </c>
    </row>
    <row r="84" spans="1:28" x14ac:dyDescent="0.25">
      <c r="A84" t="s">
        <v>106</v>
      </c>
      <c r="B84">
        <v>6.4441753874999996</v>
      </c>
      <c r="C84">
        <v>9.7835582250000002</v>
      </c>
      <c r="D84">
        <v>9.0802585937500009</v>
      </c>
      <c r="E84">
        <v>15.837788492385787</v>
      </c>
      <c r="F84">
        <v>13.6685299678511</v>
      </c>
      <c r="G84">
        <v>8.6259051675126894</v>
      </c>
      <c r="H84">
        <v>11.015935230769232</v>
      </c>
      <c r="I84">
        <v>16.558329492307692</v>
      </c>
      <c r="J84">
        <v>15.022720515384616</v>
      </c>
      <c r="K84">
        <v>18.807489932584268</v>
      </c>
      <c r="L84">
        <v>13.51282439400749</v>
      </c>
      <c r="M84">
        <v>19.769736194756554</v>
      </c>
      <c r="N84">
        <f t="shared" si="12"/>
        <v>8.4359974020833324</v>
      </c>
      <c r="O84">
        <f t="shared" si="13"/>
        <v>12.710741209249859</v>
      </c>
      <c r="P84">
        <f t="shared" si="14"/>
        <v>14.198995079487181</v>
      </c>
      <c r="Q84">
        <f t="shared" si="15"/>
        <v>17.36335017378277</v>
      </c>
      <c r="R84">
        <f t="shared" si="16"/>
        <v>1.7604470444075357</v>
      </c>
      <c r="S84">
        <f t="shared" si="17"/>
        <v>3.7001128026687042</v>
      </c>
      <c r="T84">
        <f t="shared" si="18"/>
        <v>2.8615426316747254</v>
      </c>
      <c r="U84">
        <f t="shared" si="19"/>
        <v>3.3691825496404491</v>
      </c>
      <c r="V84">
        <f t="shared" si="20"/>
        <v>-0.75115827200171736</v>
      </c>
      <c r="W84">
        <f t="shared" si="20"/>
        <v>-0.44999717405926093</v>
      </c>
      <c r="X84">
        <f t="shared" si="21"/>
        <v>4.1101976169231384E-2</v>
      </c>
      <c r="Y84">
        <f t="shared" si="22"/>
        <v>0.18260928627009973</v>
      </c>
      <c r="Z84" s="1" t="s">
        <v>106</v>
      </c>
      <c r="AA84">
        <f t="shared" si="23"/>
        <v>-0.75115827200171736</v>
      </c>
      <c r="AB84">
        <f t="shared" si="23"/>
        <v>0</v>
      </c>
    </row>
    <row r="85" spans="1:28" x14ac:dyDescent="0.25">
      <c r="A85" t="s">
        <v>107</v>
      </c>
      <c r="B85">
        <v>0.64867092125000003</v>
      </c>
      <c r="C85">
        <v>0.76437265062499993</v>
      </c>
      <c r="D85">
        <v>0.70866948187500001</v>
      </c>
      <c r="E85">
        <v>0.45179864230118444</v>
      </c>
      <c r="F85">
        <v>0.23185867055837564</v>
      </c>
      <c r="G85">
        <v>0.23433601032148901</v>
      </c>
      <c r="H85">
        <v>1.393404803076923</v>
      </c>
      <c r="I85">
        <v>1.5037478353846154</v>
      </c>
      <c r="J85">
        <v>1.4281428007692307</v>
      </c>
      <c r="K85">
        <v>0.19312607011235955</v>
      </c>
      <c r="L85">
        <v>0.16616121977528089</v>
      </c>
      <c r="M85">
        <v>0.17252104794007489</v>
      </c>
      <c r="N85">
        <f t="shared" si="12"/>
        <v>0.70723768458333325</v>
      </c>
      <c r="O85">
        <f t="shared" si="13"/>
        <v>0.30599777439368303</v>
      </c>
      <c r="P85">
        <f t="shared" si="14"/>
        <v>1.4417651464102565</v>
      </c>
      <c r="Q85">
        <f t="shared" si="15"/>
        <v>0.1772694459425718</v>
      </c>
      <c r="R85">
        <f t="shared" si="16"/>
        <v>5.7864151922453221E-2</v>
      </c>
      <c r="S85">
        <f t="shared" si="17"/>
        <v>0.12627333097297697</v>
      </c>
      <c r="T85">
        <f t="shared" si="18"/>
        <v>5.6418724022143478E-2</v>
      </c>
      <c r="U85">
        <f t="shared" si="19"/>
        <v>1.4095611058689511E-2</v>
      </c>
      <c r="V85">
        <f t="shared" si="20"/>
        <v>-1.0275691239349021</v>
      </c>
      <c r="W85">
        <f t="shared" si="20"/>
        <v>0.78757726424149577</v>
      </c>
      <c r="X85">
        <f t="shared" si="21"/>
        <v>9.5123212617890203E-5</v>
      </c>
      <c r="Y85">
        <f t="shared" si="22"/>
        <v>0.15414506709214848</v>
      </c>
      <c r="Z85" s="1" t="s">
        <v>107</v>
      </c>
      <c r="AA85">
        <f t="shared" si="23"/>
        <v>-1.0275691239349021</v>
      </c>
      <c r="AB85">
        <f t="shared" si="23"/>
        <v>0</v>
      </c>
    </row>
    <row r="86" spans="1:28" x14ac:dyDescent="0.25">
      <c r="A86" t="s">
        <v>108</v>
      </c>
      <c r="B86">
        <v>2.435496100625</v>
      </c>
      <c r="C86">
        <v>2.529894175625</v>
      </c>
      <c r="D86">
        <v>3.0564477600000002</v>
      </c>
      <c r="E86">
        <v>11.29217651607445</v>
      </c>
      <c r="F86">
        <v>8.7849634568527915</v>
      </c>
      <c r="G86">
        <v>10.024486194585448</v>
      </c>
      <c r="H86">
        <v>1.4722638869230771</v>
      </c>
      <c r="I86">
        <v>1.6034879846153844</v>
      </c>
      <c r="J86">
        <v>1.4802497346153847</v>
      </c>
      <c r="K86">
        <v>1.8348621468164794</v>
      </c>
      <c r="L86">
        <v>1.5701703460674157</v>
      </c>
      <c r="M86">
        <v>1.9587337917602998</v>
      </c>
      <c r="N86">
        <f t="shared" si="12"/>
        <v>2.6739460120833329</v>
      </c>
      <c r="O86">
        <f t="shared" si="13"/>
        <v>10.033875389170896</v>
      </c>
      <c r="P86">
        <f t="shared" si="14"/>
        <v>1.5186672020512819</v>
      </c>
      <c r="Q86">
        <f t="shared" si="15"/>
        <v>1.7879220948813981</v>
      </c>
      <c r="R86">
        <f t="shared" si="16"/>
        <v>0.33460191199454659</v>
      </c>
      <c r="S86">
        <f t="shared" si="17"/>
        <v>1.2536329003396862</v>
      </c>
      <c r="T86">
        <f t="shared" si="18"/>
        <v>7.3565394765006425E-2</v>
      </c>
      <c r="U86">
        <f t="shared" si="19"/>
        <v>0.1984890782610792</v>
      </c>
      <c r="V86">
        <f t="shared" si="20"/>
        <v>0.81616458227500854</v>
      </c>
      <c r="W86">
        <f t="shared" si="20"/>
        <v>2.488523146016492</v>
      </c>
      <c r="X86">
        <f t="shared" si="21"/>
        <v>4.2838996792762211E-3</v>
      </c>
      <c r="Y86">
        <f t="shared" si="22"/>
        <v>3.5530901342786087E-4</v>
      </c>
      <c r="Z86" s="1" t="s">
        <v>108</v>
      </c>
      <c r="AA86">
        <f t="shared" si="23"/>
        <v>0.81616458227500854</v>
      </c>
      <c r="AB86">
        <f t="shared" si="23"/>
        <v>2.488523146016492</v>
      </c>
    </row>
    <row r="87" spans="1:28" x14ac:dyDescent="0.25">
      <c r="A87" t="s">
        <v>109</v>
      </c>
      <c r="B87">
        <v>3.9197145193749998</v>
      </c>
      <c r="C87">
        <v>4.4053389306249997</v>
      </c>
      <c r="D87">
        <v>4.8336214025000004</v>
      </c>
      <c r="E87">
        <v>0.83844453519458539</v>
      </c>
      <c r="F87">
        <v>0.42914834263959389</v>
      </c>
      <c r="G87">
        <v>0.42635741692047374</v>
      </c>
      <c r="H87">
        <v>6.1399711538461537</v>
      </c>
      <c r="I87">
        <v>6.3554448684615386</v>
      </c>
      <c r="J87">
        <v>9.6296036615384608</v>
      </c>
      <c r="K87">
        <v>0.97139059490636703</v>
      </c>
      <c r="L87">
        <v>0.43779403370786518</v>
      </c>
      <c r="M87">
        <v>0.8206119907116104</v>
      </c>
      <c r="N87">
        <f t="shared" si="12"/>
        <v>4.3862249508333333</v>
      </c>
      <c r="O87">
        <f t="shared" si="13"/>
        <v>0.56465009825155099</v>
      </c>
      <c r="P87">
        <f t="shared" si="14"/>
        <v>7.3750065612820519</v>
      </c>
      <c r="Q87">
        <f t="shared" si="15"/>
        <v>0.74326553977528087</v>
      </c>
      <c r="R87">
        <f t="shared" si="16"/>
        <v>0.45725316392937132</v>
      </c>
      <c r="S87">
        <f t="shared" si="17"/>
        <v>0.23711704407804046</v>
      </c>
      <c r="T87">
        <f t="shared" si="18"/>
        <v>1.9555084489170538</v>
      </c>
      <c r="U87">
        <f t="shared" si="19"/>
        <v>0.27507849358874148</v>
      </c>
      <c r="V87">
        <f t="shared" si="20"/>
        <v>-0.74966452927197091</v>
      </c>
      <c r="W87">
        <f t="shared" si="20"/>
        <v>-0.39652058475491642</v>
      </c>
      <c r="X87">
        <f t="shared" si="21"/>
        <v>6.1475279600781051E-2</v>
      </c>
      <c r="Y87">
        <f t="shared" si="22"/>
        <v>0.44228819587746659</v>
      </c>
      <c r="Z87" s="1" t="s">
        <v>109</v>
      </c>
      <c r="AA87">
        <f t="shared" si="23"/>
        <v>0</v>
      </c>
      <c r="AB87">
        <f t="shared" si="23"/>
        <v>0</v>
      </c>
    </row>
    <row r="88" spans="1:28" x14ac:dyDescent="0.25">
      <c r="A88" t="s">
        <v>110</v>
      </c>
      <c r="B88">
        <v>0.3054187926875</v>
      </c>
      <c r="C88">
        <v>0.3525450281875</v>
      </c>
      <c r="D88">
        <v>0.34483277006249996</v>
      </c>
      <c r="E88">
        <v>8.4828820795262272E-2</v>
      </c>
      <c r="F88">
        <v>0.13277825563451778</v>
      </c>
      <c r="G88">
        <v>0.20163945989847717</v>
      </c>
      <c r="H88">
        <v>1.7347823676923078</v>
      </c>
      <c r="I88">
        <v>1.3974974784615386</v>
      </c>
      <c r="J88">
        <v>1.0427010076923078</v>
      </c>
      <c r="K88">
        <v>0.27087264838951314</v>
      </c>
      <c r="L88">
        <v>0.36318208074906372</v>
      </c>
      <c r="M88">
        <v>0.34013487101123596</v>
      </c>
      <c r="N88">
        <f t="shared" si="12"/>
        <v>0.3342655303125</v>
      </c>
      <c r="O88">
        <f t="shared" si="13"/>
        <v>0.13974884544275243</v>
      </c>
      <c r="P88">
        <f t="shared" si="14"/>
        <v>1.3916602846153847</v>
      </c>
      <c r="Q88">
        <f t="shared" si="15"/>
        <v>0.32472986671660425</v>
      </c>
      <c r="R88">
        <f t="shared" si="16"/>
        <v>2.5277864527108493E-2</v>
      </c>
      <c r="S88">
        <f t="shared" si="17"/>
        <v>5.8716464416987635E-2</v>
      </c>
      <c r="T88">
        <f t="shared" si="18"/>
        <v>0.3460776023363259</v>
      </c>
      <c r="U88">
        <f t="shared" si="19"/>
        <v>4.8044182203715854E-2</v>
      </c>
      <c r="V88">
        <f t="shared" si="20"/>
        <v>-2.057740584737751</v>
      </c>
      <c r="W88">
        <f t="shared" si="20"/>
        <v>-1.2164037171488784</v>
      </c>
      <c r="X88">
        <f t="shared" si="21"/>
        <v>6.1785398444616337E-3</v>
      </c>
      <c r="Y88">
        <f t="shared" si="22"/>
        <v>1.3444030421620647E-2</v>
      </c>
      <c r="Z88" s="1" t="s">
        <v>110</v>
      </c>
      <c r="AA88">
        <f t="shared" si="23"/>
        <v>-2.057740584737751</v>
      </c>
      <c r="AB88">
        <f t="shared" si="23"/>
        <v>-1.2164037171488784</v>
      </c>
    </row>
    <row r="89" spans="1:28" x14ac:dyDescent="0.25">
      <c r="A89" t="s">
        <v>111</v>
      </c>
      <c r="B89">
        <v>0.90295123937499999</v>
      </c>
      <c r="C89">
        <v>1.1459680000000001</v>
      </c>
      <c r="D89">
        <v>2.8395234381250001</v>
      </c>
      <c r="E89">
        <v>0.51683041522842632</v>
      </c>
      <c r="F89">
        <v>0.4138384989847716</v>
      </c>
      <c r="G89">
        <v>0.16723494155668359</v>
      </c>
      <c r="H89">
        <v>2.5872926130769232</v>
      </c>
      <c r="I89">
        <v>6.4252226200000004</v>
      </c>
      <c r="J89">
        <v>7.470990088461539</v>
      </c>
      <c r="K89">
        <v>0.51089663265917606</v>
      </c>
      <c r="L89">
        <v>0.12884862528838953</v>
      </c>
      <c r="M89">
        <v>1.3107521570037455</v>
      </c>
      <c r="N89">
        <f t="shared" si="12"/>
        <v>1.6294808925000002</v>
      </c>
      <c r="O89">
        <f t="shared" si="13"/>
        <v>0.36596795192329384</v>
      </c>
      <c r="P89">
        <f t="shared" si="14"/>
        <v>5.4945017738461539</v>
      </c>
      <c r="Q89">
        <f t="shared" si="15"/>
        <v>0.6501658049837703</v>
      </c>
      <c r="R89">
        <f t="shared" si="16"/>
        <v>1.0549485808100498</v>
      </c>
      <c r="S89">
        <f t="shared" si="17"/>
        <v>0.17964671096325821</v>
      </c>
      <c r="T89">
        <f t="shared" si="18"/>
        <v>2.5714404966610669</v>
      </c>
      <c r="U89">
        <f t="shared" si="19"/>
        <v>0.60313424404546223</v>
      </c>
      <c r="V89">
        <f t="shared" si="20"/>
        <v>-1.7535762325773923</v>
      </c>
      <c r="W89">
        <f t="shared" si="20"/>
        <v>-0.82909036428731053</v>
      </c>
      <c r="X89">
        <f t="shared" si="21"/>
        <v>7.3669832840080551E-2</v>
      </c>
      <c r="Y89">
        <f t="shared" si="22"/>
        <v>0.477817015231352</v>
      </c>
      <c r="Z89" s="1" t="s">
        <v>111</v>
      </c>
      <c r="AA89">
        <f t="shared" si="23"/>
        <v>0</v>
      </c>
      <c r="AB89">
        <f t="shared" si="23"/>
        <v>0</v>
      </c>
    </row>
    <row r="90" spans="1:28" x14ac:dyDescent="0.25">
      <c r="A90" t="s">
        <v>112</v>
      </c>
      <c r="B90">
        <v>1.0081667775000001</v>
      </c>
      <c r="C90">
        <v>1.1997257081249999</v>
      </c>
      <c r="D90">
        <v>1.572489651875</v>
      </c>
      <c r="E90">
        <v>1.4135621495769881</v>
      </c>
      <c r="F90">
        <v>1.0058117015228427</v>
      </c>
      <c r="G90">
        <v>0.63420552453468704</v>
      </c>
      <c r="H90">
        <v>1.0871017538461538</v>
      </c>
      <c r="I90">
        <v>1.8991664153846153</v>
      </c>
      <c r="J90">
        <v>1.4979921392307691</v>
      </c>
      <c r="K90">
        <v>1.8743706921348313</v>
      </c>
      <c r="L90">
        <v>1.4703363595505619</v>
      </c>
      <c r="M90">
        <v>2.1525582606741573</v>
      </c>
      <c r="N90">
        <f t="shared" si="12"/>
        <v>1.2601273791666667</v>
      </c>
      <c r="O90">
        <f t="shared" si="13"/>
        <v>1.0178597918781727</v>
      </c>
      <c r="P90">
        <f t="shared" si="14"/>
        <v>1.4947534361538459</v>
      </c>
      <c r="Q90">
        <f t="shared" si="15"/>
        <v>1.8324217707865167</v>
      </c>
      <c r="R90">
        <f t="shared" si="16"/>
        <v>0.28696924579854233</v>
      </c>
      <c r="S90">
        <f t="shared" si="17"/>
        <v>0.38981797625332681</v>
      </c>
      <c r="T90">
        <f t="shared" si="18"/>
        <v>0.40604201818052005</v>
      </c>
      <c r="U90">
        <f t="shared" si="19"/>
        <v>0.34304003351633627</v>
      </c>
      <c r="V90">
        <f t="shared" si="20"/>
        <v>-0.24633795238550654</v>
      </c>
      <c r="W90">
        <f t="shared" si="20"/>
        <v>-0.84821276177580629</v>
      </c>
      <c r="X90">
        <f t="shared" si="21"/>
        <v>0.45962925530700405</v>
      </c>
      <c r="Y90">
        <f t="shared" si="22"/>
        <v>5.3148766821069428E-2</v>
      </c>
      <c r="Z90" s="1" t="s">
        <v>112</v>
      </c>
      <c r="AA90">
        <f t="shared" si="23"/>
        <v>0</v>
      </c>
      <c r="AB90">
        <f t="shared" si="23"/>
        <v>0</v>
      </c>
    </row>
    <row r="91" spans="1:28" x14ac:dyDescent="0.25">
      <c r="A91" t="s">
        <v>113</v>
      </c>
      <c r="B91">
        <v>25.744131031249999</v>
      </c>
      <c r="C91">
        <v>27.833467156250002</v>
      </c>
      <c r="D91">
        <v>29.92718876875</v>
      </c>
      <c r="E91">
        <v>16.815868226734349</v>
      </c>
      <c r="F91">
        <v>11.81669829103215</v>
      </c>
      <c r="G91">
        <v>11.019363052453469</v>
      </c>
      <c r="H91">
        <v>18.475904915384614</v>
      </c>
      <c r="I91">
        <v>23.471583715384615</v>
      </c>
      <c r="J91">
        <v>25.305981461538462</v>
      </c>
      <c r="K91">
        <v>20.603670322097379</v>
      </c>
      <c r="L91">
        <v>17.408862951310862</v>
      </c>
      <c r="M91">
        <v>24.245259880149813</v>
      </c>
      <c r="N91">
        <f t="shared" si="12"/>
        <v>27.834928985416667</v>
      </c>
      <c r="O91">
        <f t="shared" si="13"/>
        <v>13.217309856739989</v>
      </c>
      <c r="P91">
        <f t="shared" si="14"/>
        <v>22.417823364102563</v>
      </c>
      <c r="Q91">
        <f t="shared" si="15"/>
        <v>20.752597717852684</v>
      </c>
      <c r="R91">
        <f t="shared" si="16"/>
        <v>2.0915292518927484</v>
      </c>
      <c r="S91">
        <f t="shared" si="17"/>
        <v>3.1418390517915085</v>
      </c>
      <c r="T91">
        <f t="shared" si="18"/>
        <v>3.5348683943013621</v>
      </c>
      <c r="U91">
        <f t="shared" si="19"/>
        <v>3.4206308291109702</v>
      </c>
      <c r="V91">
        <f t="shared" si="20"/>
        <v>0.31225019456872311</v>
      </c>
      <c r="W91">
        <f t="shared" si="20"/>
        <v>-0.65086336554779445</v>
      </c>
      <c r="X91">
        <f t="shared" si="21"/>
        <v>8.4375707784007728E-2</v>
      </c>
      <c r="Y91">
        <f t="shared" si="22"/>
        <v>4.8313664701155966E-2</v>
      </c>
      <c r="Z91" s="1" t="s">
        <v>113</v>
      </c>
      <c r="AA91">
        <f t="shared" si="23"/>
        <v>0</v>
      </c>
      <c r="AB91">
        <f t="shared" si="23"/>
        <v>-0.65086336554779445</v>
      </c>
    </row>
    <row r="92" spans="1:28" x14ac:dyDescent="0.25">
      <c r="A92" t="s">
        <v>114</v>
      </c>
      <c r="B92">
        <v>13.4474350375</v>
      </c>
      <c r="C92">
        <v>13.4643189375</v>
      </c>
      <c r="D92">
        <v>14.841753468750001</v>
      </c>
      <c r="E92">
        <v>35.567750067681892</v>
      </c>
      <c r="F92">
        <v>25.248050930626057</v>
      </c>
      <c r="G92">
        <v>25.205156243654823</v>
      </c>
      <c r="H92">
        <v>16.962451038461541</v>
      </c>
      <c r="I92">
        <v>14.272119376923078</v>
      </c>
      <c r="J92">
        <v>15.680778484615386</v>
      </c>
      <c r="K92">
        <v>33.038955445692885</v>
      </c>
      <c r="L92">
        <v>26.966680374531833</v>
      </c>
      <c r="M92">
        <v>35.149668239700375</v>
      </c>
      <c r="N92">
        <f t="shared" si="12"/>
        <v>13.917835814583334</v>
      </c>
      <c r="O92">
        <f t="shared" si="13"/>
        <v>28.673652413987593</v>
      </c>
      <c r="P92">
        <f t="shared" si="14"/>
        <v>15.638449633333336</v>
      </c>
      <c r="Q92">
        <f t="shared" si="15"/>
        <v>31.7184346866417</v>
      </c>
      <c r="R92">
        <f t="shared" si="16"/>
        <v>0.80018069226920929</v>
      </c>
      <c r="S92">
        <f t="shared" si="17"/>
        <v>5.9705022261571559</v>
      </c>
      <c r="T92">
        <f t="shared" si="18"/>
        <v>1.3456652299168694</v>
      </c>
      <c r="U92">
        <f t="shared" si="19"/>
        <v>4.2483118890551692</v>
      </c>
      <c r="V92">
        <f t="shared" si="20"/>
        <v>-0.16816260015249707</v>
      </c>
      <c r="W92">
        <f t="shared" si="20"/>
        <v>-0.14559589043317184</v>
      </c>
      <c r="X92">
        <f t="shared" si="21"/>
        <v>0.12970746513313569</v>
      </c>
      <c r="Y92">
        <f t="shared" si="22"/>
        <v>0.51151913249725078</v>
      </c>
      <c r="Z92" s="1" t="s">
        <v>114</v>
      </c>
      <c r="AA92">
        <f t="shared" si="23"/>
        <v>0</v>
      </c>
      <c r="AB92">
        <f t="shared" si="23"/>
        <v>0</v>
      </c>
    </row>
    <row r="93" spans="1:28" x14ac:dyDescent="0.25">
      <c r="A93" t="s">
        <v>115</v>
      </c>
      <c r="B93">
        <v>14.3297843</v>
      </c>
      <c r="C93">
        <v>14.780577762500002</v>
      </c>
      <c r="D93">
        <v>15.050604406250001</v>
      </c>
      <c r="E93">
        <v>3.4316116159052457</v>
      </c>
      <c r="F93">
        <v>2.6469421353637901</v>
      </c>
      <c r="G93">
        <v>2.0189842419627748</v>
      </c>
      <c r="H93">
        <v>18.003579161538461</v>
      </c>
      <c r="I93">
        <v>17.210636907692308</v>
      </c>
      <c r="J93">
        <v>16.506571484615385</v>
      </c>
      <c r="K93">
        <v>1.974917752808989</v>
      </c>
      <c r="L93">
        <v>4.3264846636704117</v>
      </c>
      <c r="M93">
        <v>1.9050413812734082</v>
      </c>
      <c r="N93">
        <f t="shared" si="12"/>
        <v>14.720322156250001</v>
      </c>
      <c r="O93">
        <f t="shared" si="13"/>
        <v>2.69917933107727</v>
      </c>
      <c r="P93">
        <f t="shared" si="14"/>
        <v>17.240262517948718</v>
      </c>
      <c r="Q93">
        <f t="shared" si="15"/>
        <v>2.7354812659176027</v>
      </c>
      <c r="R93">
        <f t="shared" si="16"/>
        <v>0.3641681753764075</v>
      </c>
      <c r="S93">
        <f t="shared" si="17"/>
        <v>0.70776095389962412</v>
      </c>
      <c r="T93">
        <f t="shared" si="18"/>
        <v>0.74894342495208177</v>
      </c>
      <c r="U93">
        <f t="shared" si="19"/>
        <v>1.3782922533231057</v>
      </c>
      <c r="V93">
        <f t="shared" si="20"/>
        <v>-0.22797249723372509</v>
      </c>
      <c r="W93">
        <f t="shared" si="20"/>
        <v>-1.9273844017936758E-2</v>
      </c>
      <c r="X93">
        <f t="shared" si="21"/>
        <v>6.3358029906218048E-3</v>
      </c>
      <c r="Y93">
        <f t="shared" si="22"/>
        <v>0.96957424034554807</v>
      </c>
      <c r="Z93" s="1" t="s">
        <v>115</v>
      </c>
      <c r="AA93">
        <f t="shared" si="23"/>
        <v>-0.22797249723372509</v>
      </c>
      <c r="AB93">
        <f t="shared" si="23"/>
        <v>0</v>
      </c>
    </row>
    <row r="94" spans="1:28" x14ac:dyDescent="0.25">
      <c r="A94" t="s">
        <v>116</v>
      </c>
      <c r="B94">
        <v>0.41386611275000001</v>
      </c>
      <c r="C94">
        <v>0.46658502162499998</v>
      </c>
      <c r="D94">
        <v>0.50917173512500002</v>
      </c>
      <c r="E94">
        <v>0.45697308866328257</v>
      </c>
      <c r="F94">
        <v>0.38768114771573603</v>
      </c>
      <c r="G94">
        <v>0.45380409475465311</v>
      </c>
      <c r="H94">
        <v>0.93337062999999998</v>
      </c>
      <c r="I94">
        <v>1.0345253869230771</v>
      </c>
      <c r="J94">
        <v>1.1163989599999999</v>
      </c>
      <c r="K94">
        <v>0.59418582037453183</v>
      </c>
      <c r="L94">
        <v>0.56264747595505615</v>
      </c>
      <c r="M94">
        <v>0.60685477348314609</v>
      </c>
      <c r="N94">
        <f t="shared" si="12"/>
        <v>0.46320762316666669</v>
      </c>
      <c r="O94">
        <f t="shared" si="13"/>
        <v>0.43281944371122388</v>
      </c>
      <c r="P94">
        <f t="shared" si="14"/>
        <v>1.0280983256410257</v>
      </c>
      <c r="Q94">
        <f t="shared" si="15"/>
        <v>0.58789602327091128</v>
      </c>
      <c r="R94">
        <f t="shared" si="16"/>
        <v>4.7742491863446868E-2</v>
      </c>
      <c r="S94">
        <f t="shared" si="17"/>
        <v>3.91230105517257E-2</v>
      </c>
      <c r="T94">
        <f t="shared" si="18"/>
        <v>9.1683274009983162E-2</v>
      </c>
      <c r="U94">
        <f t="shared" si="19"/>
        <v>2.2764939037647366E-2</v>
      </c>
      <c r="V94">
        <f t="shared" si="20"/>
        <v>-1.1502473465603171</v>
      </c>
      <c r="W94">
        <f t="shared" si="20"/>
        <v>-0.44179570769381976</v>
      </c>
      <c r="X94">
        <f t="shared" si="21"/>
        <v>6.9497483338715953E-4</v>
      </c>
      <c r="Y94">
        <f t="shared" si="22"/>
        <v>4.0428856043552234E-3</v>
      </c>
      <c r="Z94" s="1" t="s">
        <v>116</v>
      </c>
      <c r="AA94">
        <f t="shared" si="23"/>
        <v>-1.1502473465603171</v>
      </c>
      <c r="AB94">
        <f t="shared" si="23"/>
        <v>-0.44179570769381976</v>
      </c>
    </row>
    <row r="95" spans="1:28" x14ac:dyDescent="0.25">
      <c r="A95" t="s">
        <v>117</v>
      </c>
      <c r="B95">
        <v>0.81958680187499999</v>
      </c>
      <c r="C95">
        <v>0.98787428187500004</v>
      </c>
      <c r="D95">
        <v>1.2493324862499999</v>
      </c>
      <c r="E95">
        <v>0.98816184754653136</v>
      </c>
      <c r="F95">
        <v>0.8511234939086294</v>
      </c>
      <c r="G95">
        <v>1.0509174148900171</v>
      </c>
      <c r="H95">
        <v>1.7741342723076923</v>
      </c>
      <c r="I95">
        <v>2.4084407069230771</v>
      </c>
      <c r="J95">
        <v>2.3528360507692305</v>
      </c>
      <c r="K95">
        <v>0.88075007895131086</v>
      </c>
      <c r="L95">
        <v>1.0284794590262174</v>
      </c>
      <c r="M95">
        <v>1.375825620224719</v>
      </c>
      <c r="N95">
        <f t="shared" si="12"/>
        <v>1.01893119</v>
      </c>
      <c r="O95">
        <f t="shared" si="13"/>
        <v>0.96340091878172596</v>
      </c>
      <c r="P95">
        <f t="shared" si="14"/>
        <v>2.1784703433333332</v>
      </c>
      <c r="Q95">
        <f t="shared" si="15"/>
        <v>1.0950183860674156</v>
      </c>
      <c r="R95">
        <f t="shared" si="16"/>
        <v>0.21654961779335405</v>
      </c>
      <c r="S95">
        <f t="shared" si="17"/>
        <v>0.10217255213730875</v>
      </c>
      <c r="T95">
        <f t="shared" si="18"/>
        <v>0.35126729593834377</v>
      </c>
      <c r="U95">
        <f t="shared" si="19"/>
        <v>0.25415648624545301</v>
      </c>
      <c r="V95">
        <f t="shared" si="20"/>
        <v>-1.0962588458529727</v>
      </c>
      <c r="W95">
        <f t="shared" si="20"/>
        <v>-0.18474688889740612</v>
      </c>
      <c r="X95">
        <f t="shared" si="21"/>
        <v>8.2375326203746341E-3</v>
      </c>
      <c r="Y95">
        <f t="shared" si="22"/>
        <v>0.45208006406303131</v>
      </c>
      <c r="Z95" s="1" t="s">
        <v>117</v>
      </c>
      <c r="AA95">
        <f t="shared" si="23"/>
        <v>-1.0962588458529727</v>
      </c>
      <c r="AB95">
        <f t="shared" si="23"/>
        <v>0</v>
      </c>
    </row>
    <row r="96" spans="1:28" x14ac:dyDescent="0.25">
      <c r="A96" t="s">
        <v>118</v>
      </c>
      <c r="B96">
        <v>156.19308343750001</v>
      </c>
      <c r="C96">
        <v>181.18772456249999</v>
      </c>
      <c r="D96">
        <v>147.5214251875</v>
      </c>
      <c r="E96">
        <v>115.13880830795262</v>
      </c>
      <c r="F96">
        <v>141.69282570219966</v>
      </c>
      <c r="G96">
        <v>240.59373993231813</v>
      </c>
      <c r="H96">
        <v>324.00877576923079</v>
      </c>
      <c r="I96">
        <v>245.27040146153846</v>
      </c>
      <c r="J96">
        <v>313.37611346153847</v>
      </c>
      <c r="K96">
        <v>159.08247835205992</v>
      </c>
      <c r="L96">
        <v>173.48801228464421</v>
      </c>
      <c r="M96">
        <v>169.13789483146067</v>
      </c>
      <c r="N96">
        <f t="shared" si="12"/>
        <v>161.63407772916665</v>
      </c>
      <c r="O96">
        <f t="shared" si="13"/>
        <v>165.80845798082348</v>
      </c>
      <c r="P96">
        <f t="shared" si="14"/>
        <v>294.21843023076923</v>
      </c>
      <c r="Q96">
        <f t="shared" si="15"/>
        <v>167.23612848938828</v>
      </c>
      <c r="R96">
        <f t="shared" si="16"/>
        <v>17.48022432817277</v>
      </c>
      <c r="S96">
        <f t="shared" si="17"/>
        <v>66.112841092838423</v>
      </c>
      <c r="T96">
        <f t="shared" si="18"/>
        <v>42.722307021419425</v>
      </c>
      <c r="U96">
        <f t="shared" si="19"/>
        <v>7.388666211542442</v>
      </c>
      <c r="V96">
        <f t="shared" si="20"/>
        <v>-0.86415622447283469</v>
      </c>
      <c r="W96">
        <f t="shared" si="20"/>
        <v>-1.2368949160909273E-2</v>
      </c>
      <c r="X96">
        <f t="shared" si="21"/>
        <v>7.6247782590429915E-3</v>
      </c>
      <c r="Y96">
        <f t="shared" si="22"/>
        <v>0.97212956719657662</v>
      </c>
      <c r="Z96" s="1" t="s">
        <v>118</v>
      </c>
      <c r="AA96">
        <f t="shared" si="23"/>
        <v>-0.86415622447283469</v>
      </c>
      <c r="AB96">
        <f t="shared" si="23"/>
        <v>0</v>
      </c>
    </row>
    <row r="97" spans="1:28" x14ac:dyDescent="0.25">
      <c r="A97" t="s">
        <v>119</v>
      </c>
      <c r="B97">
        <v>3.2860506712499999</v>
      </c>
      <c r="C97">
        <v>3.9258707956249999</v>
      </c>
      <c r="D97">
        <v>4.6824291831249996</v>
      </c>
      <c r="E97">
        <v>11.275525489001692</v>
      </c>
      <c r="F97">
        <v>10.662157450084603</v>
      </c>
      <c r="G97">
        <v>13.940003905245348</v>
      </c>
      <c r="H97">
        <v>5.8066546561538468</v>
      </c>
      <c r="I97">
        <v>6.5865675930769223</v>
      </c>
      <c r="J97">
        <v>6.7325104269230769</v>
      </c>
      <c r="K97">
        <v>10.287086756554308</v>
      </c>
      <c r="L97">
        <v>11.34381609588015</v>
      </c>
      <c r="M97">
        <v>12.048876659176029</v>
      </c>
      <c r="N97">
        <f t="shared" si="12"/>
        <v>3.9647835499999999</v>
      </c>
      <c r="O97">
        <f t="shared" si="13"/>
        <v>11.959228948110548</v>
      </c>
      <c r="P97">
        <f t="shared" si="14"/>
        <v>6.3752442253846153</v>
      </c>
      <c r="Q97">
        <f t="shared" si="15"/>
        <v>11.22659317053683</v>
      </c>
      <c r="R97">
        <f t="shared" si="16"/>
        <v>0.69900206648216967</v>
      </c>
      <c r="S97">
        <f t="shared" si="17"/>
        <v>1.7426006888844461</v>
      </c>
      <c r="T97">
        <f t="shared" si="18"/>
        <v>0.49779051956248099</v>
      </c>
      <c r="U97">
        <f t="shared" si="19"/>
        <v>0.88672533848678203</v>
      </c>
      <c r="V97">
        <f t="shared" si="20"/>
        <v>-0.68523850354330729</v>
      </c>
      <c r="W97">
        <f t="shared" si="20"/>
        <v>9.1204184159643542E-2</v>
      </c>
      <c r="X97">
        <f t="shared" si="21"/>
        <v>8.2480138578644949E-3</v>
      </c>
      <c r="Y97">
        <f t="shared" si="22"/>
        <v>0.55171406600517781</v>
      </c>
      <c r="Z97" s="1" t="s">
        <v>119</v>
      </c>
      <c r="AA97">
        <f t="shared" si="23"/>
        <v>-0.68523850354330729</v>
      </c>
      <c r="AB97">
        <f t="shared" si="23"/>
        <v>0</v>
      </c>
    </row>
    <row r="98" spans="1:28" x14ac:dyDescent="0.25">
      <c r="A98" t="s">
        <v>120</v>
      </c>
      <c r="B98">
        <v>2.6710852612499996</v>
      </c>
      <c r="C98">
        <v>2.6413925281249999</v>
      </c>
      <c r="D98">
        <v>2.5334497425000002</v>
      </c>
      <c r="E98">
        <v>2.0363317783417938</v>
      </c>
      <c r="F98">
        <v>1.5852211269035532</v>
      </c>
      <c r="G98">
        <v>1.4986930771573606</v>
      </c>
      <c r="H98">
        <v>3.3950394307692306</v>
      </c>
      <c r="I98">
        <v>3.6723599499999997</v>
      </c>
      <c r="J98">
        <v>3.9857132115384615</v>
      </c>
      <c r="K98">
        <v>2.2578115220973785</v>
      </c>
      <c r="L98">
        <v>1.9032553992509365</v>
      </c>
      <c r="M98">
        <v>1.229475385318352</v>
      </c>
      <c r="N98">
        <f t="shared" si="12"/>
        <v>2.6153091772916666</v>
      </c>
      <c r="O98">
        <f t="shared" si="13"/>
        <v>1.7067486608009024</v>
      </c>
      <c r="P98">
        <f t="shared" si="14"/>
        <v>3.6843708641025636</v>
      </c>
      <c r="Q98">
        <f t="shared" si="15"/>
        <v>1.7968474355555557</v>
      </c>
      <c r="R98">
        <f t="shared" si="16"/>
        <v>7.2430241601256717E-2</v>
      </c>
      <c r="S98">
        <f t="shared" si="17"/>
        <v>0.28868763287366522</v>
      </c>
      <c r="T98">
        <f t="shared" si="18"/>
        <v>0.29552000840085046</v>
      </c>
      <c r="U98">
        <f t="shared" si="19"/>
        <v>0.52236078873203273</v>
      </c>
      <c r="V98">
        <f t="shared" si="20"/>
        <v>-0.49443677914635503</v>
      </c>
      <c r="W98">
        <f t="shared" si="20"/>
        <v>-7.4217299657067928E-2</v>
      </c>
      <c r="X98">
        <f t="shared" si="21"/>
        <v>3.685700727285534E-3</v>
      </c>
      <c r="Y98">
        <f t="shared" si="22"/>
        <v>0.80663709884537949</v>
      </c>
      <c r="Z98" s="1" t="s">
        <v>120</v>
      </c>
      <c r="AA98">
        <f t="shared" si="23"/>
        <v>-0.49443677914635503</v>
      </c>
      <c r="AB98">
        <f t="shared" si="23"/>
        <v>0</v>
      </c>
    </row>
    <row r="99" spans="1:28" x14ac:dyDescent="0.25">
      <c r="A99" t="s">
        <v>121</v>
      </c>
      <c r="B99">
        <v>62.7396714375</v>
      </c>
      <c r="C99">
        <v>38.501653668749995</v>
      </c>
      <c r="D99">
        <v>77.6178599375</v>
      </c>
      <c r="E99">
        <v>53.148203536379015</v>
      </c>
      <c r="F99">
        <v>19.644171505922166</v>
      </c>
      <c r="G99">
        <v>15.118772485617599</v>
      </c>
      <c r="H99">
        <v>50.392698023076925</v>
      </c>
      <c r="I99">
        <v>71.136224069230778</v>
      </c>
      <c r="J99">
        <v>76.569256769230762</v>
      </c>
      <c r="K99">
        <v>29.459866816479401</v>
      </c>
      <c r="L99">
        <v>20.685397602996254</v>
      </c>
      <c r="M99">
        <v>35.282109677902625</v>
      </c>
      <c r="N99">
        <f t="shared" si="12"/>
        <v>59.61972834791667</v>
      </c>
      <c r="O99">
        <f t="shared" si="13"/>
        <v>29.303715842639594</v>
      </c>
      <c r="P99">
        <f t="shared" si="14"/>
        <v>66.0327262871795</v>
      </c>
      <c r="Q99">
        <f t="shared" si="15"/>
        <v>28.475791365792759</v>
      </c>
      <c r="R99">
        <f t="shared" si="16"/>
        <v>19.743858079831494</v>
      </c>
      <c r="S99">
        <f t="shared" si="17"/>
        <v>20.773528927601859</v>
      </c>
      <c r="T99">
        <f t="shared" si="18"/>
        <v>13.814388301921344</v>
      </c>
      <c r="U99">
        <f t="shared" si="19"/>
        <v>7.3479455781131451</v>
      </c>
      <c r="V99">
        <f t="shared" si="20"/>
        <v>-0.14739140976939263</v>
      </c>
      <c r="W99">
        <f t="shared" si="20"/>
        <v>4.1347680272267651E-2</v>
      </c>
      <c r="X99">
        <f t="shared" si="21"/>
        <v>0.66877752731811402</v>
      </c>
      <c r="Y99">
        <f t="shared" si="22"/>
        <v>0.95123358567749905</v>
      </c>
      <c r="Z99" s="1" t="s">
        <v>121</v>
      </c>
      <c r="AA99">
        <f t="shared" si="23"/>
        <v>0</v>
      </c>
      <c r="AB99">
        <f t="shared" si="23"/>
        <v>0</v>
      </c>
    </row>
    <row r="100" spans="1:28" x14ac:dyDescent="0.25">
      <c r="A100" t="s">
        <v>122</v>
      </c>
      <c r="B100">
        <v>0.82843837062499992</v>
      </c>
      <c r="C100">
        <v>0.73864399812500003</v>
      </c>
      <c r="D100">
        <v>0.78129763437500011</v>
      </c>
      <c r="E100">
        <v>2.5636592994923859</v>
      </c>
      <c r="F100">
        <v>2.6980435752961083</v>
      </c>
      <c r="G100">
        <v>2.3040703062605754</v>
      </c>
      <c r="H100">
        <v>1.1276191923076924</v>
      </c>
      <c r="I100">
        <v>1.0366313776923077</v>
      </c>
      <c r="J100">
        <v>1.0734525146153846</v>
      </c>
      <c r="K100">
        <v>4.2122411625468166</v>
      </c>
      <c r="L100">
        <v>3.9089692299625471</v>
      </c>
      <c r="M100">
        <v>3.7657245962546817</v>
      </c>
      <c r="N100">
        <f t="shared" si="12"/>
        <v>0.78279333437499998</v>
      </c>
      <c r="O100">
        <f t="shared" si="13"/>
        <v>2.5219243936830229</v>
      </c>
      <c r="P100">
        <f t="shared" si="14"/>
        <v>1.0792343615384616</v>
      </c>
      <c r="Q100">
        <f t="shared" si="15"/>
        <v>3.9623116629213482</v>
      </c>
      <c r="R100">
        <f t="shared" si="16"/>
        <v>4.4915867708802903E-2</v>
      </c>
      <c r="S100">
        <f t="shared" si="17"/>
        <v>0.20027502577911049</v>
      </c>
      <c r="T100">
        <f t="shared" si="18"/>
        <v>4.5768634647565372E-2</v>
      </c>
      <c r="U100">
        <f t="shared" si="19"/>
        <v>0.22798754869247306</v>
      </c>
      <c r="V100">
        <f t="shared" si="20"/>
        <v>-0.46330481150046365</v>
      </c>
      <c r="W100">
        <f t="shared" si="20"/>
        <v>-0.65181733765037675</v>
      </c>
      <c r="X100">
        <f t="shared" si="21"/>
        <v>1.3195944549504327E-3</v>
      </c>
      <c r="Y100">
        <f t="shared" si="22"/>
        <v>1.1932580304242035E-3</v>
      </c>
      <c r="Z100" s="1" t="s">
        <v>122</v>
      </c>
      <c r="AA100">
        <f t="shared" si="23"/>
        <v>-0.46330481150046365</v>
      </c>
      <c r="AB100">
        <f t="shared" si="23"/>
        <v>-0.65181733765037675</v>
      </c>
    </row>
    <row r="101" spans="1:28" x14ac:dyDescent="0.25">
      <c r="A101" t="s">
        <v>123</v>
      </c>
      <c r="B101">
        <v>0.35667861787499999</v>
      </c>
      <c r="C101">
        <v>0.50546513968749995</v>
      </c>
      <c r="D101">
        <v>0.37289591449999998</v>
      </c>
      <c r="E101">
        <v>0.91734937292724184</v>
      </c>
      <c r="F101">
        <v>1.1191785939086294</v>
      </c>
      <c r="G101">
        <v>1.1949416233502537</v>
      </c>
      <c r="H101">
        <v>0.44431485299999995</v>
      </c>
      <c r="I101">
        <v>0.35185522069230768</v>
      </c>
      <c r="J101">
        <v>18.328897099999999</v>
      </c>
      <c r="K101">
        <v>1.629898429962547</v>
      </c>
      <c r="L101">
        <v>1.5151167460674158</v>
      </c>
      <c r="M101">
        <v>1.215755917752809</v>
      </c>
      <c r="N101">
        <f t="shared" si="12"/>
        <v>0.41167989068749994</v>
      </c>
      <c r="O101">
        <f t="shared" si="13"/>
        <v>1.0771565300620416</v>
      </c>
      <c r="P101">
        <f t="shared" si="14"/>
        <v>6.3750223912307691</v>
      </c>
      <c r="Q101">
        <f t="shared" si="15"/>
        <v>1.4535903645942572</v>
      </c>
      <c r="R101">
        <f t="shared" si="16"/>
        <v>8.1624168448749937E-2</v>
      </c>
      <c r="S101">
        <f t="shared" si="17"/>
        <v>0.14348782095067414</v>
      </c>
      <c r="T101">
        <f t="shared" si="18"/>
        <v>10.35246239358618</v>
      </c>
      <c r="U101">
        <f t="shared" si="19"/>
        <v>0.21381680667743111</v>
      </c>
      <c r="V101">
        <f t="shared" si="20"/>
        <v>-3.9528355249911717</v>
      </c>
      <c r="W101">
        <f t="shared" si="20"/>
        <v>-0.43239284708642967</v>
      </c>
      <c r="X101">
        <f t="shared" si="21"/>
        <v>0.37489622416192014</v>
      </c>
      <c r="Y101">
        <f t="shared" si="22"/>
        <v>6.4524075036195783E-2</v>
      </c>
      <c r="Z101" s="1" t="s">
        <v>123</v>
      </c>
      <c r="AA101">
        <f t="shared" si="23"/>
        <v>0</v>
      </c>
      <c r="AB101">
        <f t="shared" si="23"/>
        <v>0</v>
      </c>
    </row>
    <row r="102" spans="1:28" x14ac:dyDescent="0.25">
      <c r="A102" t="s">
        <v>124</v>
      </c>
      <c r="B102">
        <v>3.7356793750000001</v>
      </c>
      <c r="C102">
        <v>4.5612790624999997</v>
      </c>
      <c r="D102">
        <v>11.635278749999999</v>
      </c>
      <c r="E102">
        <v>1.6589178341793569</v>
      </c>
      <c r="F102">
        <v>1.0748315397631132</v>
      </c>
      <c r="G102">
        <v>0.61861495769881558</v>
      </c>
      <c r="H102">
        <v>5.2651103846153848</v>
      </c>
      <c r="I102">
        <v>19.80920153846154</v>
      </c>
      <c r="J102">
        <v>21.871472307692308</v>
      </c>
      <c r="K102">
        <v>1.7852516853932585</v>
      </c>
      <c r="L102">
        <v>0.21279243445692886</v>
      </c>
      <c r="M102">
        <v>4.7255247191011236</v>
      </c>
      <c r="N102">
        <f t="shared" si="12"/>
        <v>6.6440790625000004</v>
      </c>
      <c r="O102">
        <f t="shared" si="13"/>
        <v>1.117454777213762</v>
      </c>
      <c r="P102">
        <f t="shared" si="14"/>
        <v>15.648594743589745</v>
      </c>
      <c r="Q102">
        <f t="shared" si="15"/>
        <v>2.2411896129837703</v>
      </c>
      <c r="R102">
        <f t="shared" si="16"/>
        <v>4.342172204251586</v>
      </c>
      <c r="S102">
        <f t="shared" si="17"/>
        <v>0.52145956121400527</v>
      </c>
      <c r="T102">
        <f t="shared" si="18"/>
        <v>9.0512872430502807</v>
      </c>
      <c r="U102">
        <f t="shared" si="19"/>
        <v>2.2906544291051745</v>
      </c>
      <c r="V102">
        <f t="shared" si="20"/>
        <v>-1.2358919616551975</v>
      </c>
      <c r="W102">
        <f t="shared" si="20"/>
        <v>-1.0040482638751462</v>
      </c>
      <c r="X102">
        <f t="shared" si="21"/>
        <v>0.19524817472476397</v>
      </c>
      <c r="Y102">
        <f t="shared" si="22"/>
        <v>0.45395838659990534</v>
      </c>
      <c r="Z102" s="1" t="s">
        <v>124</v>
      </c>
      <c r="AA102">
        <f t="shared" si="23"/>
        <v>0</v>
      </c>
      <c r="AB102">
        <f t="shared" si="23"/>
        <v>0</v>
      </c>
    </row>
    <row r="103" spans="1:28" x14ac:dyDescent="0.25">
      <c r="A103" t="s">
        <v>125</v>
      </c>
      <c r="B103">
        <v>6.7041368749999997E-2</v>
      </c>
      <c r="C103">
        <v>0.18266130625000002</v>
      </c>
      <c r="D103">
        <v>0.31068818125000003</v>
      </c>
      <c r="E103">
        <v>0.99105096446700502</v>
      </c>
      <c r="F103">
        <v>0.89829969543147203</v>
      </c>
      <c r="G103">
        <v>0.23258510998307952</v>
      </c>
      <c r="H103">
        <v>0.68306798461538465</v>
      </c>
      <c r="I103">
        <v>0.55194047692307691</v>
      </c>
      <c r="J103">
        <v>0.79182485384615386</v>
      </c>
      <c r="K103">
        <v>0.918420404494382</v>
      </c>
      <c r="L103">
        <v>0.7106699026217228</v>
      </c>
      <c r="M103">
        <v>1.2804830561797751</v>
      </c>
      <c r="N103">
        <f t="shared" si="12"/>
        <v>0.18679695208333336</v>
      </c>
      <c r="O103">
        <f t="shared" si="13"/>
        <v>0.70731192329385217</v>
      </c>
      <c r="P103">
        <f t="shared" si="14"/>
        <v>0.6756111051282051</v>
      </c>
      <c r="Q103">
        <f t="shared" si="15"/>
        <v>0.96985778776529319</v>
      </c>
      <c r="R103">
        <f t="shared" si="16"/>
        <v>0.12187604352454429</v>
      </c>
      <c r="S103">
        <f t="shared" si="17"/>
        <v>0.41373283642234204</v>
      </c>
      <c r="T103">
        <f t="shared" si="18"/>
        <v>0.12011591219196598</v>
      </c>
      <c r="U103">
        <f t="shared" si="19"/>
        <v>0.28836801277232937</v>
      </c>
      <c r="V103">
        <f t="shared" si="20"/>
        <v>-1.8547221269795771</v>
      </c>
      <c r="W103">
        <f t="shared" si="20"/>
        <v>-0.45542663618051671</v>
      </c>
      <c r="X103">
        <f t="shared" si="21"/>
        <v>7.7737162756956694E-3</v>
      </c>
      <c r="Y103">
        <f t="shared" si="22"/>
        <v>0.41819804714494063</v>
      </c>
      <c r="Z103" s="1" t="s">
        <v>125</v>
      </c>
      <c r="AA103">
        <f t="shared" si="23"/>
        <v>-1.8547221269795771</v>
      </c>
      <c r="AB103">
        <f t="shared" si="23"/>
        <v>0</v>
      </c>
    </row>
    <row r="104" spans="1:28" x14ac:dyDescent="0.25">
      <c r="A104" t="s">
        <v>126</v>
      </c>
      <c r="B104">
        <v>2.5011003125000002</v>
      </c>
      <c r="C104">
        <v>2.5764271875000002</v>
      </c>
      <c r="D104">
        <v>2.5933671875000002</v>
      </c>
      <c r="E104">
        <v>6.279891708967851E-2</v>
      </c>
      <c r="F104">
        <v>8.4828820795262272E-2</v>
      </c>
      <c r="G104">
        <v>8.4828820795262272E-2</v>
      </c>
      <c r="H104">
        <v>7.469673076923077</v>
      </c>
      <c r="I104">
        <v>7.1263423076923074</v>
      </c>
      <c r="J104">
        <v>6.4925461538461535</v>
      </c>
      <c r="K104">
        <v>0.15813158052434456</v>
      </c>
      <c r="L104">
        <v>7.5106866052434454E-2</v>
      </c>
      <c r="M104">
        <v>7.168248689138576E-2</v>
      </c>
      <c r="N104">
        <f t="shared" si="12"/>
        <v>2.5569648958333335</v>
      </c>
      <c r="O104">
        <f t="shared" si="13"/>
        <v>7.7485519560067675E-2</v>
      </c>
      <c r="P104">
        <f t="shared" si="14"/>
        <v>7.029520512820512</v>
      </c>
      <c r="Q104">
        <f t="shared" si="15"/>
        <v>0.10164031115605492</v>
      </c>
      <c r="R104">
        <f t="shared" si="16"/>
        <v>4.9115981648086886E-2</v>
      </c>
      <c r="S104">
        <f t="shared" si="17"/>
        <v>1.2718970834640315E-2</v>
      </c>
      <c r="T104">
        <f t="shared" si="18"/>
        <v>0.49570666822435516</v>
      </c>
      <c r="U104">
        <f t="shared" si="19"/>
        <v>4.8952826570997442E-2</v>
      </c>
      <c r="V104">
        <f t="shared" si="20"/>
        <v>-1.458993931505818</v>
      </c>
      <c r="W104">
        <f t="shared" si="20"/>
        <v>-0.39147406625375081</v>
      </c>
      <c r="X104">
        <f t="shared" si="21"/>
        <v>9.981429143574174E-5</v>
      </c>
      <c r="Y104">
        <f t="shared" si="22"/>
        <v>0.45462537764516486</v>
      </c>
      <c r="Z104" s="1" t="s">
        <v>126</v>
      </c>
      <c r="AA104">
        <f t="shared" si="23"/>
        <v>-1.458993931505818</v>
      </c>
      <c r="AB104">
        <f t="shared" si="23"/>
        <v>0</v>
      </c>
    </row>
    <row r="105" spans="1:28" x14ac:dyDescent="0.25">
      <c r="A105" t="s">
        <v>127</v>
      </c>
      <c r="B105">
        <v>55.748350000000002</v>
      </c>
      <c r="C105">
        <v>48.220505000000003</v>
      </c>
      <c r="D105">
        <v>68.411135000000002</v>
      </c>
      <c r="E105">
        <v>149.26068358714045</v>
      </c>
      <c r="F105">
        <v>71.39285279187817</v>
      </c>
      <c r="G105">
        <v>76.140324873096446</v>
      </c>
      <c r="H105">
        <v>71.55499076923077</v>
      </c>
      <c r="I105">
        <v>43.586784615384616</v>
      </c>
      <c r="J105">
        <v>3.8564486992307689E-2</v>
      </c>
      <c r="K105">
        <v>77.161336329588011</v>
      </c>
      <c r="L105">
        <v>70.47708764044944</v>
      </c>
      <c r="M105">
        <v>14.745468164794007</v>
      </c>
      <c r="N105">
        <f t="shared" si="12"/>
        <v>57.459996666666676</v>
      </c>
      <c r="O105">
        <f t="shared" si="13"/>
        <v>98.931287084038345</v>
      </c>
      <c r="P105">
        <f t="shared" si="14"/>
        <v>38.393446623869231</v>
      </c>
      <c r="Q105">
        <f t="shared" si="15"/>
        <v>54.127964044943816</v>
      </c>
      <c r="R105">
        <f t="shared" si="16"/>
        <v>10.203562401576072</v>
      </c>
      <c r="S105">
        <f t="shared" si="17"/>
        <v>43.651125266885579</v>
      </c>
      <c r="T105">
        <f t="shared" si="18"/>
        <v>36.039948344389998</v>
      </c>
      <c r="U105">
        <f t="shared" si="19"/>
        <v>34.269600689927437</v>
      </c>
      <c r="V105">
        <f t="shared" si="20"/>
        <v>0.58169783078584836</v>
      </c>
      <c r="W105">
        <f t="shared" si="20"/>
        <v>0.87005272247218146</v>
      </c>
      <c r="X105">
        <f t="shared" si="21"/>
        <v>0.42775045882852086</v>
      </c>
      <c r="Y105">
        <f t="shared" si="22"/>
        <v>0.23456498556350322</v>
      </c>
      <c r="Z105" s="1" t="s">
        <v>127</v>
      </c>
      <c r="AA105">
        <f t="shared" si="23"/>
        <v>0</v>
      </c>
      <c r="AB105">
        <f t="shared" si="23"/>
        <v>0</v>
      </c>
    </row>
    <row r="106" spans="1:28" x14ac:dyDescent="0.25">
      <c r="A106" t="s">
        <v>128</v>
      </c>
      <c r="B106">
        <v>0.62205336249999998</v>
      </c>
      <c r="C106">
        <v>0.66704671874999999</v>
      </c>
      <c r="D106">
        <v>0.55026805000000001</v>
      </c>
      <c r="E106">
        <v>0.46257803722504232</v>
      </c>
      <c r="F106">
        <v>0.18451560067681896</v>
      </c>
      <c r="G106">
        <v>0.20750651438240272</v>
      </c>
      <c r="H106">
        <v>0.59014788461538459</v>
      </c>
      <c r="I106">
        <v>0.78990538461538462</v>
      </c>
      <c r="J106">
        <v>1.0079148076923077</v>
      </c>
      <c r="K106">
        <v>0.64953919101123592</v>
      </c>
      <c r="L106">
        <v>0.43019916104868916</v>
      </c>
      <c r="M106">
        <v>0.82025805243445693</v>
      </c>
      <c r="N106">
        <f t="shared" si="12"/>
        <v>0.61312271041666666</v>
      </c>
      <c r="O106">
        <f t="shared" si="13"/>
        <v>0.284866717428088</v>
      </c>
      <c r="P106">
        <f t="shared" si="14"/>
        <v>0.79598935897435885</v>
      </c>
      <c r="Q106">
        <f t="shared" si="15"/>
        <v>0.63333213483146067</v>
      </c>
      <c r="R106">
        <f t="shared" si="16"/>
        <v>5.8899335978690924E-2</v>
      </c>
      <c r="S106">
        <f t="shared" si="17"/>
        <v>0.15433123603546983</v>
      </c>
      <c r="T106">
        <f t="shared" si="18"/>
        <v>0.20894990203943775</v>
      </c>
      <c r="U106">
        <f t="shared" si="19"/>
        <v>0.19553384921742906</v>
      </c>
      <c r="V106">
        <f t="shared" si="20"/>
        <v>-0.37657330062800226</v>
      </c>
      <c r="W106">
        <f t="shared" si="20"/>
        <v>-1.1526752092281525</v>
      </c>
      <c r="X106">
        <f t="shared" si="21"/>
        <v>0.21833195100002897</v>
      </c>
      <c r="Y106">
        <f t="shared" si="22"/>
        <v>7.2531641171906053E-2</v>
      </c>
      <c r="Z106" s="1" t="s">
        <v>128</v>
      </c>
      <c r="AA106">
        <f t="shared" si="23"/>
        <v>0</v>
      </c>
      <c r="AB106">
        <f t="shared" si="23"/>
        <v>0</v>
      </c>
    </row>
    <row r="107" spans="1:28" x14ac:dyDescent="0.25">
      <c r="A107" t="s">
        <v>129</v>
      </c>
      <c r="B107">
        <v>5.0235362500000003</v>
      </c>
      <c r="C107">
        <v>3.4677278125000002</v>
      </c>
      <c r="D107">
        <v>5.761993125</v>
      </c>
      <c r="E107">
        <v>3.0173295262267343</v>
      </c>
      <c r="F107">
        <v>0.91609241962774957</v>
      </c>
      <c r="G107">
        <v>1.5113451776649747</v>
      </c>
      <c r="H107">
        <v>7.370107692307692</v>
      </c>
      <c r="I107">
        <v>4.7691015384615385</v>
      </c>
      <c r="J107">
        <v>6.142677307692308</v>
      </c>
      <c r="K107">
        <v>1.1845469962546817</v>
      </c>
      <c r="L107">
        <v>1.6077241647940073</v>
      </c>
      <c r="M107">
        <v>1.6379584269662921</v>
      </c>
      <c r="N107">
        <f t="shared" si="12"/>
        <v>4.7510857291666673</v>
      </c>
      <c r="O107">
        <f t="shared" si="13"/>
        <v>1.8149223745064862</v>
      </c>
      <c r="P107">
        <f t="shared" si="14"/>
        <v>6.0939621794871792</v>
      </c>
      <c r="Q107">
        <f t="shared" si="15"/>
        <v>1.4767431960049937</v>
      </c>
      <c r="R107">
        <f t="shared" si="16"/>
        <v>1.1711470000652975</v>
      </c>
      <c r="S107">
        <f t="shared" si="17"/>
        <v>1.0830137027612954</v>
      </c>
      <c r="T107">
        <f t="shared" si="18"/>
        <v>1.3011871986280157</v>
      </c>
      <c r="U107">
        <f t="shared" si="19"/>
        <v>0.25350047734406483</v>
      </c>
      <c r="V107">
        <f t="shared" si="20"/>
        <v>-0.35912330721144137</v>
      </c>
      <c r="W107">
        <f t="shared" si="20"/>
        <v>0.29748887961374842</v>
      </c>
      <c r="X107">
        <f t="shared" si="21"/>
        <v>0.25469827584953703</v>
      </c>
      <c r="Y107">
        <f t="shared" si="22"/>
        <v>0.62631344740468897</v>
      </c>
      <c r="Z107" s="1" t="s">
        <v>129</v>
      </c>
      <c r="AA107">
        <f t="shared" si="23"/>
        <v>0</v>
      </c>
      <c r="AB107">
        <f t="shared" si="23"/>
        <v>0</v>
      </c>
    </row>
    <row r="108" spans="1:28" x14ac:dyDescent="0.25">
      <c r="A108" t="s">
        <v>130</v>
      </c>
      <c r="B108">
        <v>77.442340000000002</v>
      </c>
      <c r="C108">
        <v>88.007009999999994</v>
      </c>
      <c r="D108">
        <v>115.36534</v>
      </c>
      <c r="E108">
        <v>42.959912013536382</v>
      </c>
      <c r="F108">
        <v>37.787177664974621</v>
      </c>
      <c r="G108">
        <v>32.035715736040608</v>
      </c>
      <c r="H108">
        <v>181.53143384615385</v>
      </c>
      <c r="I108">
        <v>242.96482461538463</v>
      </c>
      <c r="J108">
        <v>228.53228307692308</v>
      </c>
      <c r="K108">
        <v>28.876814981273409</v>
      </c>
      <c r="L108">
        <v>39.647559550561795</v>
      </c>
      <c r="M108">
        <v>51.204146816479401</v>
      </c>
      <c r="N108">
        <f t="shared" si="12"/>
        <v>93.604896666666662</v>
      </c>
      <c r="O108">
        <f t="shared" si="13"/>
        <v>37.594268471517204</v>
      </c>
      <c r="P108">
        <f t="shared" si="14"/>
        <v>217.67618051282048</v>
      </c>
      <c r="Q108">
        <f t="shared" si="15"/>
        <v>39.909507116104869</v>
      </c>
      <c r="R108">
        <f t="shared" si="16"/>
        <v>19.571426457967625</v>
      </c>
      <c r="S108">
        <f t="shared" si="17"/>
        <v>5.4646524633322722</v>
      </c>
      <c r="T108">
        <f t="shared" si="18"/>
        <v>32.123303029312027</v>
      </c>
      <c r="U108">
        <f t="shared" si="19"/>
        <v>11.165970585451594</v>
      </c>
      <c r="V108">
        <f t="shared" si="20"/>
        <v>-1.217527640190107</v>
      </c>
      <c r="W108">
        <f t="shared" si="20"/>
        <v>-8.6219732644774755E-2</v>
      </c>
      <c r="X108">
        <f t="shared" si="21"/>
        <v>4.6432414929021542E-3</v>
      </c>
      <c r="Y108">
        <f t="shared" si="22"/>
        <v>0.76317221985117145</v>
      </c>
      <c r="Z108" s="1" t="s">
        <v>130</v>
      </c>
      <c r="AA108">
        <f t="shared" si="23"/>
        <v>-1.217527640190107</v>
      </c>
      <c r="AB108">
        <f t="shared" si="23"/>
        <v>0</v>
      </c>
    </row>
    <row r="109" spans="1:28" x14ac:dyDescent="0.25">
      <c r="A109" t="s">
        <v>131</v>
      </c>
      <c r="B109">
        <v>3.370618125</v>
      </c>
      <c r="C109">
        <v>4.6325456249999997</v>
      </c>
      <c r="D109">
        <v>4.4681993750000002</v>
      </c>
      <c r="E109">
        <v>3.484337986463621</v>
      </c>
      <c r="F109">
        <v>2.3321065989847716</v>
      </c>
      <c r="G109">
        <v>2.558752318104907</v>
      </c>
      <c r="H109">
        <v>4.2173769230769231</v>
      </c>
      <c r="I109">
        <v>5.0463288461538465</v>
      </c>
      <c r="J109">
        <v>5.3104565384615388</v>
      </c>
      <c r="K109">
        <v>3.1542962546816478</v>
      </c>
      <c r="L109">
        <v>2.6670827715355805</v>
      </c>
      <c r="M109">
        <v>3.9550947565543071</v>
      </c>
      <c r="N109">
        <f t="shared" si="12"/>
        <v>4.1571210416666666</v>
      </c>
      <c r="O109">
        <f t="shared" si="13"/>
        <v>2.7917323011844331</v>
      </c>
      <c r="P109">
        <f t="shared" si="14"/>
        <v>4.8580541025641031</v>
      </c>
      <c r="Q109">
        <f t="shared" si="15"/>
        <v>3.2588245942571787</v>
      </c>
      <c r="R109">
        <f t="shared" si="16"/>
        <v>0.6860703687787022</v>
      </c>
      <c r="S109">
        <f t="shared" si="17"/>
        <v>0.61042530006517837</v>
      </c>
      <c r="T109">
        <f t="shared" si="18"/>
        <v>0.57034313855580188</v>
      </c>
      <c r="U109">
        <f t="shared" si="19"/>
        <v>0.65033710390749189</v>
      </c>
      <c r="V109">
        <f t="shared" si="20"/>
        <v>-0.22479380178775352</v>
      </c>
      <c r="W109">
        <f t="shared" si="20"/>
        <v>-0.22319109296662212</v>
      </c>
      <c r="X109">
        <f t="shared" si="21"/>
        <v>0.24521060208480511</v>
      </c>
      <c r="Y109">
        <f t="shared" si="22"/>
        <v>0.41568554659650497</v>
      </c>
      <c r="Z109" s="1" t="s">
        <v>131</v>
      </c>
      <c r="AA109">
        <f t="shared" si="23"/>
        <v>0</v>
      </c>
      <c r="AB109">
        <f t="shared" si="23"/>
        <v>0</v>
      </c>
    </row>
    <row r="110" spans="1:28" x14ac:dyDescent="0.25">
      <c r="A110" t="s">
        <v>132</v>
      </c>
      <c r="B110">
        <v>5.980709375</v>
      </c>
      <c r="C110">
        <v>9.8225306250000006</v>
      </c>
      <c r="D110">
        <v>8.2138031250000001</v>
      </c>
      <c r="E110">
        <v>8.6876852791878179</v>
      </c>
      <c r="F110">
        <v>4.4293972081218271</v>
      </c>
      <c r="G110">
        <v>3.8461074450084602</v>
      </c>
      <c r="H110">
        <v>13.970216923076922</v>
      </c>
      <c r="I110">
        <v>12.048941538461538</v>
      </c>
      <c r="J110">
        <v>12.551227692307693</v>
      </c>
      <c r="K110">
        <v>10.546751310861422</v>
      </c>
      <c r="L110">
        <v>5.078275655430712</v>
      </c>
      <c r="M110">
        <v>10.554412734082398</v>
      </c>
      <c r="N110">
        <f t="shared" si="12"/>
        <v>8.0056810416666675</v>
      </c>
      <c r="O110">
        <f t="shared" si="13"/>
        <v>5.6543966441060354</v>
      </c>
      <c r="P110">
        <f t="shared" si="14"/>
        <v>12.856795384615383</v>
      </c>
      <c r="Q110">
        <f t="shared" si="15"/>
        <v>8.7264799001248434</v>
      </c>
      <c r="R110">
        <f t="shared" si="16"/>
        <v>1.929348006559769</v>
      </c>
      <c r="S110">
        <f t="shared" si="17"/>
        <v>2.6430449664592235</v>
      </c>
      <c r="T110">
        <f t="shared" si="18"/>
        <v>0.99642033641377192</v>
      </c>
      <c r="U110">
        <f t="shared" si="19"/>
        <v>3.1594398764028826</v>
      </c>
      <c r="V110">
        <f t="shared" si="20"/>
        <v>-0.68343504624951623</v>
      </c>
      <c r="W110">
        <f t="shared" si="20"/>
        <v>-0.62602672606011367</v>
      </c>
      <c r="X110">
        <f t="shared" si="21"/>
        <v>1.8001747412655009E-2</v>
      </c>
      <c r="Y110">
        <f t="shared" si="22"/>
        <v>0.26602466340043829</v>
      </c>
      <c r="Z110" s="1" t="s">
        <v>132</v>
      </c>
      <c r="AA110">
        <f t="shared" si="23"/>
        <v>-0.68343504624951623</v>
      </c>
      <c r="AB110">
        <f t="shared" si="23"/>
        <v>0</v>
      </c>
    </row>
    <row r="111" spans="1:28" x14ac:dyDescent="0.25">
      <c r="A111" t="s">
        <v>133</v>
      </c>
      <c r="B111">
        <v>4.4155609374999996</v>
      </c>
      <c r="C111">
        <v>4.8773246874999998</v>
      </c>
      <c r="D111">
        <v>5.0793859374999997</v>
      </c>
      <c r="E111">
        <v>1.3428396785109984</v>
      </c>
      <c r="F111">
        <v>0.38344932318104907</v>
      </c>
      <c r="G111">
        <v>0.13365218274111676</v>
      </c>
      <c r="H111">
        <v>9.9256976923076916</v>
      </c>
      <c r="I111">
        <v>9.7713015384615378</v>
      </c>
      <c r="J111">
        <v>9.1719253846153848</v>
      </c>
      <c r="K111">
        <v>1.7264353857677903</v>
      </c>
      <c r="L111">
        <v>0.91649006741573036</v>
      </c>
      <c r="M111">
        <v>1.7366541123595507</v>
      </c>
      <c r="N111">
        <f t="shared" si="12"/>
        <v>4.7907571874999997</v>
      </c>
      <c r="O111">
        <f t="shared" si="13"/>
        <v>0.61998039481105471</v>
      </c>
      <c r="P111">
        <f t="shared" si="14"/>
        <v>9.622974871794872</v>
      </c>
      <c r="Q111">
        <f t="shared" si="15"/>
        <v>1.4598598551810238</v>
      </c>
      <c r="R111">
        <f t="shared" si="16"/>
        <v>0.34027394360784891</v>
      </c>
      <c r="S111">
        <f t="shared" si="17"/>
        <v>0.63835241901820083</v>
      </c>
      <c r="T111">
        <f t="shared" si="18"/>
        <v>0.39817555549566286</v>
      </c>
      <c r="U111">
        <f t="shared" si="19"/>
        <v>0.47059977718371671</v>
      </c>
      <c r="V111">
        <f t="shared" si="20"/>
        <v>-1.006229267050984</v>
      </c>
      <c r="W111">
        <f t="shared" si="20"/>
        <v>-1.2355353786976857</v>
      </c>
      <c r="X111">
        <f t="shared" si="21"/>
        <v>8.966348735888579E-5</v>
      </c>
      <c r="Y111">
        <f t="shared" si="22"/>
        <v>0.14052702226698396</v>
      </c>
      <c r="Z111" s="1" t="s">
        <v>133</v>
      </c>
      <c r="AA111">
        <f t="shared" si="23"/>
        <v>-1.006229267050984</v>
      </c>
      <c r="AB111">
        <f t="shared" si="23"/>
        <v>0</v>
      </c>
    </row>
    <row r="112" spans="1:28" x14ac:dyDescent="0.25">
      <c r="A112" t="s">
        <v>134</v>
      </c>
      <c r="B112">
        <v>1082.10032</v>
      </c>
      <c r="C112">
        <v>1123.4788000000001</v>
      </c>
      <c r="D112">
        <v>1258.5841600000001</v>
      </c>
      <c r="E112">
        <v>2335.1367038917087</v>
      </c>
      <c r="F112">
        <v>3171.0263011844331</v>
      </c>
      <c r="G112">
        <v>3389.5463417935703</v>
      </c>
      <c r="H112">
        <v>1409.8491076923076</v>
      </c>
      <c r="I112">
        <v>1281.8413292307691</v>
      </c>
      <c r="J112">
        <v>1255.1273353846154</v>
      </c>
      <c r="K112">
        <v>2242.9277962546817</v>
      </c>
      <c r="L112">
        <v>2678.5243565543069</v>
      </c>
      <c r="M112">
        <v>2619.8280629213482</v>
      </c>
      <c r="N112">
        <f t="shared" si="12"/>
        <v>1154.7210933333336</v>
      </c>
      <c r="O112">
        <f t="shared" si="13"/>
        <v>2965.2364489565703</v>
      </c>
      <c r="P112">
        <f t="shared" si="14"/>
        <v>1315.6059241025641</v>
      </c>
      <c r="Q112">
        <f t="shared" si="15"/>
        <v>2513.7600719101119</v>
      </c>
      <c r="R112">
        <f t="shared" si="16"/>
        <v>92.296788215142897</v>
      </c>
      <c r="S112">
        <f t="shared" si="17"/>
        <v>556.51326901077721</v>
      </c>
      <c r="T112">
        <f t="shared" si="18"/>
        <v>82.702736391552747</v>
      </c>
      <c r="U112">
        <f t="shared" si="19"/>
        <v>236.37661659750947</v>
      </c>
      <c r="V112">
        <f t="shared" si="20"/>
        <v>-0.18818297869114761</v>
      </c>
      <c r="W112">
        <f t="shared" si="20"/>
        <v>0.23830019334407337</v>
      </c>
      <c r="X112">
        <f t="shared" si="21"/>
        <v>8.7786244366266933E-2</v>
      </c>
      <c r="Y112">
        <f t="shared" si="22"/>
        <v>0.26553739070534066</v>
      </c>
      <c r="Z112" s="1" t="s">
        <v>134</v>
      </c>
      <c r="AA112">
        <f t="shared" si="23"/>
        <v>0</v>
      </c>
      <c r="AB112">
        <f t="shared" si="23"/>
        <v>0</v>
      </c>
    </row>
    <row r="113" spans="1:28" x14ac:dyDescent="0.25">
      <c r="A113" t="s">
        <v>135</v>
      </c>
      <c r="B113">
        <v>0.40472753750000001</v>
      </c>
      <c r="C113">
        <v>0.68741624999999995</v>
      </c>
      <c r="D113">
        <v>0.92895499999999998</v>
      </c>
      <c r="E113">
        <v>7.7045837563451777E-2</v>
      </c>
      <c r="F113">
        <v>0.1438015736040609</v>
      </c>
      <c r="G113">
        <v>0.21337086294416244</v>
      </c>
      <c r="H113">
        <v>1.6919226923076922</v>
      </c>
      <c r="I113">
        <v>1.5231931692307694</v>
      </c>
      <c r="J113">
        <v>1.387338076923077</v>
      </c>
      <c r="K113">
        <v>7.5106866052434454E-2</v>
      </c>
      <c r="L113">
        <v>6.18083745318352E-2</v>
      </c>
      <c r="M113">
        <v>0.38703120599250934</v>
      </c>
      <c r="N113">
        <f t="shared" si="12"/>
        <v>0.67369959583333328</v>
      </c>
      <c r="O113">
        <f t="shared" si="13"/>
        <v>0.1447394247038917</v>
      </c>
      <c r="P113">
        <f t="shared" si="14"/>
        <v>1.5341513128205129</v>
      </c>
      <c r="Q113">
        <f t="shared" si="15"/>
        <v>0.174648815525593</v>
      </c>
      <c r="R113">
        <f t="shared" si="16"/>
        <v>0.262382770129716</v>
      </c>
      <c r="S113">
        <f t="shared" si="17"/>
        <v>6.8167351494516387E-2</v>
      </c>
      <c r="T113">
        <f t="shared" si="18"/>
        <v>0.15258770483052878</v>
      </c>
      <c r="U113">
        <f t="shared" si="19"/>
        <v>0.18404869547082414</v>
      </c>
      <c r="V113">
        <f t="shared" si="20"/>
        <v>-1.1872634434433</v>
      </c>
      <c r="W113">
        <f t="shared" si="20"/>
        <v>-0.27099891590880654</v>
      </c>
      <c r="X113">
        <f t="shared" si="21"/>
        <v>7.9857658090845083E-3</v>
      </c>
      <c r="Y113">
        <f t="shared" si="22"/>
        <v>0.80485950921048388</v>
      </c>
      <c r="Z113" s="1" t="s">
        <v>135</v>
      </c>
      <c r="AA113">
        <f t="shared" si="23"/>
        <v>-1.1872634434433</v>
      </c>
      <c r="AB113">
        <f t="shared" si="23"/>
        <v>0</v>
      </c>
    </row>
    <row r="114" spans="1:28" x14ac:dyDescent="0.25">
      <c r="A114" t="s">
        <v>136</v>
      </c>
      <c r="B114">
        <v>149.66189</v>
      </c>
      <c r="C114">
        <v>212.67714000000001</v>
      </c>
      <c r="D114">
        <v>161.20641000000001</v>
      </c>
      <c r="E114">
        <v>257.67057868020305</v>
      </c>
      <c r="F114">
        <v>298.71282571912013</v>
      </c>
      <c r="G114">
        <v>368.5773807106599</v>
      </c>
      <c r="H114">
        <v>258.20479999999998</v>
      </c>
      <c r="I114">
        <v>193.21830153846153</v>
      </c>
      <c r="J114">
        <v>96.545569230769232</v>
      </c>
      <c r="K114">
        <v>323.71945468164796</v>
      </c>
      <c r="L114">
        <v>305.8544179775281</v>
      </c>
      <c r="M114">
        <v>259.04455430711613</v>
      </c>
      <c r="N114">
        <f t="shared" si="12"/>
        <v>174.51514666666665</v>
      </c>
      <c r="O114">
        <f t="shared" si="13"/>
        <v>308.32026170332767</v>
      </c>
      <c r="P114">
        <f t="shared" si="14"/>
        <v>182.6562235897436</v>
      </c>
      <c r="Q114">
        <f t="shared" si="15"/>
        <v>296.20614232209738</v>
      </c>
      <c r="R114">
        <f t="shared" si="16"/>
        <v>33.549549727047605</v>
      </c>
      <c r="S114">
        <f t="shared" si="17"/>
        <v>56.074118841036992</v>
      </c>
      <c r="T114">
        <f t="shared" si="18"/>
        <v>81.345527481054134</v>
      </c>
      <c r="U114">
        <f t="shared" si="19"/>
        <v>33.399514995824219</v>
      </c>
      <c r="V114">
        <f t="shared" si="20"/>
        <v>-6.5778653563977482E-2</v>
      </c>
      <c r="W114">
        <f t="shared" si="20"/>
        <v>5.7828143717259292E-2</v>
      </c>
      <c r="X114">
        <f t="shared" si="21"/>
        <v>0.88045143041830032</v>
      </c>
      <c r="Y114">
        <f t="shared" si="22"/>
        <v>0.76394320096311186</v>
      </c>
      <c r="Z114" s="1" t="s">
        <v>136</v>
      </c>
      <c r="AA114">
        <f t="shared" si="23"/>
        <v>0</v>
      </c>
      <c r="AB114">
        <f t="shared" si="23"/>
        <v>0</v>
      </c>
    </row>
    <row r="115" spans="1:28" x14ac:dyDescent="0.25">
      <c r="A115" t="s">
        <v>137</v>
      </c>
      <c r="B115">
        <v>1.1871272625</v>
      </c>
      <c r="C115">
        <v>1.1159557</v>
      </c>
      <c r="D115">
        <v>1.0808015625</v>
      </c>
      <c r="E115">
        <v>0.34279336717428088</v>
      </c>
      <c r="F115">
        <v>9.9432588832487317E-2</v>
      </c>
      <c r="G115">
        <v>8.4942673434856175E-2</v>
      </c>
      <c r="H115">
        <v>1.3423911538461539</v>
      </c>
      <c r="I115">
        <v>1.3408750923076924</v>
      </c>
      <c r="J115">
        <v>1.0363174000000002</v>
      </c>
      <c r="K115">
        <v>0.39402313108614234</v>
      </c>
      <c r="L115">
        <v>0.35415185018726592</v>
      </c>
      <c r="M115">
        <v>0.31468681647940078</v>
      </c>
      <c r="N115">
        <f t="shared" si="12"/>
        <v>1.1279615083333334</v>
      </c>
      <c r="O115">
        <f t="shared" si="13"/>
        <v>0.17572287648054144</v>
      </c>
      <c r="P115">
        <f t="shared" si="14"/>
        <v>1.2398612153846156</v>
      </c>
      <c r="Q115">
        <f t="shared" si="15"/>
        <v>0.35428726591760301</v>
      </c>
      <c r="R115">
        <f t="shared" si="16"/>
        <v>5.4170039647623028E-2</v>
      </c>
      <c r="S115">
        <f t="shared" si="17"/>
        <v>0.14486856476662832</v>
      </c>
      <c r="T115">
        <f t="shared" si="18"/>
        <v>0.17627574477687455</v>
      </c>
      <c r="U115">
        <f t="shared" si="19"/>
        <v>3.9668330654440018E-2</v>
      </c>
      <c r="V115">
        <f t="shared" si="20"/>
        <v>-0.13646080407351208</v>
      </c>
      <c r="W115">
        <f t="shared" si="20"/>
        <v>-1.0116175910549012</v>
      </c>
      <c r="X115">
        <f t="shared" si="21"/>
        <v>0.35256041609286198</v>
      </c>
      <c r="Y115">
        <f t="shared" si="22"/>
        <v>0.10856103213698229</v>
      </c>
      <c r="Z115" s="1" t="s">
        <v>137</v>
      </c>
      <c r="AA115">
        <f t="shared" si="23"/>
        <v>0</v>
      </c>
      <c r="AB115">
        <f t="shared" si="23"/>
        <v>0</v>
      </c>
    </row>
    <row r="116" spans="1:28" x14ac:dyDescent="0.25">
      <c r="A116" t="s">
        <v>138</v>
      </c>
      <c r="B116">
        <v>3.8037481249999998</v>
      </c>
      <c r="C116">
        <v>3.4250775</v>
      </c>
      <c r="D116">
        <v>3.5471996875</v>
      </c>
      <c r="E116">
        <v>4.2786594754653127</v>
      </c>
      <c r="F116">
        <v>5.4954373942470385</v>
      </c>
      <c r="G116">
        <v>10.539274111675127</v>
      </c>
      <c r="H116">
        <v>4.2159457692307694</v>
      </c>
      <c r="I116">
        <v>2.1201651923076925</v>
      </c>
      <c r="J116">
        <v>2.2042382692307694</v>
      </c>
      <c r="K116">
        <v>7.380547565543071</v>
      </c>
      <c r="L116">
        <v>9.4434059925093639</v>
      </c>
      <c r="M116">
        <v>6.9435445692883899</v>
      </c>
      <c r="N116">
        <f t="shared" si="12"/>
        <v>3.5920084375000001</v>
      </c>
      <c r="O116">
        <f t="shared" si="13"/>
        <v>6.7711236604624929</v>
      </c>
      <c r="P116">
        <f t="shared" si="14"/>
        <v>2.8467830769230766</v>
      </c>
      <c r="Q116">
        <f t="shared" si="15"/>
        <v>7.9224993757802737</v>
      </c>
      <c r="R116">
        <f t="shared" si="16"/>
        <v>0.19327112722001311</v>
      </c>
      <c r="S116">
        <f t="shared" si="17"/>
        <v>3.3195414582648568</v>
      </c>
      <c r="T116">
        <f t="shared" si="18"/>
        <v>1.1864745800358598</v>
      </c>
      <c r="U116">
        <f t="shared" si="19"/>
        <v>1.3351444143955584</v>
      </c>
      <c r="V116">
        <f t="shared" si="20"/>
        <v>0.3354581741071811</v>
      </c>
      <c r="W116">
        <f t="shared" si="20"/>
        <v>-0.22656037362666154</v>
      </c>
      <c r="X116">
        <f t="shared" si="21"/>
        <v>0.34339369112563095</v>
      </c>
      <c r="Y116">
        <f t="shared" si="22"/>
        <v>0.6069942775316598</v>
      </c>
      <c r="Z116" s="1" t="s">
        <v>138</v>
      </c>
      <c r="AA116">
        <f t="shared" si="23"/>
        <v>0</v>
      </c>
      <c r="AB116">
        <f t="shared" si="23"/>
        <v>0</v>
      </c>
    </row>
    <row r="117" spans="1:28" x14ac:dyDescent="0.25">
      <c r="A117" t="s">
        <v>139</v>
      </c>
      <c r="B117">
        <v>1.0446942187499999</v>
      </c>
      <c r="C117">
        <v>0.65168168124999992</v>
      </c>
      <c r="D117">
        <v>1.30695805</v>
      </c>
      <c r="E117">
        <v>9.2585169204737738</v>
      </c>
      <c r="F117">
        <v>5.6572559221658203</v>
      </c>
      <c r="G117">
        <v>2.6807178510998306</v>
      </c>
      <c r="H117">
        <v>1.9547957692307691</v>
      </c>
      <c r="I117">
        <v>5.1422065384615383</v>
      </c>
      <c r="J117">
        <v>4.6256253846153843</v>
      </c>
      <c r="K117">
        <v>9.2432816479400746</v>
      </c>
      <c r="L117">
        <v>3.3949591760299627</v>
      </c>
      <c r="M117">
        <v>9.613747565543072</v>
      </c>
      <c r="N117">
        <f t="shared" si="12"/>
        <v>1.0011113166666668</v>
      </c>
      <c r="O117">
        <f t="shared" si="13"/>
        <v>5.8654968979131423</v>
      </c>
      <c r="P117">
        <f t="shared" si="14"/>
        <v>3.9075425641025636</v>
      </c>
      <c r="Q117">
        <f t="shared" si="15"/>
        <v>7.4173294631710363</v>
      </c>
      <c r="R117">
        <f t="shared" si="16"/>
        <v>0.3298050664802627</v>
      </c>
      <c r="S117">
        <f t="shared" si="17"/>
        <v>3.2938402173222232</v>
      </c>
      <c r="T117">
        <f t="shared" si="18"/>
        <v>1.7107393301695055</v>
      </c>
      <c r="U117">
        <f t="shared" si="19"/>
        <v>3.4883962352609665</v>
      </c>
      <c r="V117">
        <f t="shared" si="20"/>
        <v>-1.9646591874862216</v>
      </c>
      <c r="W117">
        <f t="shared" si="20"/>
        <v>-0.33864652019347896</v>
      </c>
      <c r="X117">
        <f t="shared" si="21"/>
        <v>4.4588279823096551E-2</v>
      </c>
      <c r="Y117">
        <f t="shared" si="22"/>
        <v>0.60521130470852613</v>
      </c>
      <c r="Z117" s="1" t="s">
        <v>139</v>
      </c>
      <c r="AA117">
        <f t="shared" si="23"/>
        <v>-1.9646591874862216</v>
      </c>
      <c r="AB117">
        <f t="shared" si="23"/>
        <v>0</v>
      </c>
    </row>
    <row r="118" spans="1:28" x14ac:dyDescent="0.25">
      <c r="A118" t="s">
        <v>140</v>
      </c>
      <c r="B118">
        <v>8.7862737499999994</v>
      </c>
      <c r="C118">
        <v>10.282735625000001</v>
      </c>
      <c r="D118">
        <v>5.5153343750000001</v>
      </c>
      <c r="E118">
        <v>10.679675126903554</v>
      </c>
      <c r="F118">
        <v>21.33948054145516</v>
      </c>
      <c r="G118">
        <v>32.12734010152284</v>
      </c>
      <c r="H118">
        <v>10.741836923076923</v>
      </c>
      <c r="I118">
        <v>8.4539046153846158</v>
      </c>
      <c r="J118">
        <v>8.8971884615384607</v>
      </c>
      <c r="K118">
        <v>13.201535580524345</v>
      </c>
      <c r="L118">
        <v>9.3605168539325838</v>
      </c>
      <c r="M118">
        <v>6.0156456928838953</v>
      </c>
      <c r="N118">
        <f t="shared" si="12"/>
        <v>8.1947812500000001</v>
      </c>
      <c r="O118">
        <f t="shared" si="13"/>
        <v>21.382165256627186</v>
      </c>
      <c r="P118">
        <f t="shared" si="14"/>
        <v>9.3643100000000015</v>
      </c>
      <c r="Q118">
        <f t="shared" si="15"/>
        <v>9.5258993757802752</v>
      </c>
      <c r="R118">
        <f t="shared" si="16"/>
        <v>2.4381193987974741</v>
      </c>
      <c r="S118">
        <f t="shared" si="17"/>
        <v>10.723896199822139</v>
      </c>
      <c r="T118">
        <f t="shared" si="18"/>
        <v>1.2133880088069695</v>
      </c>
      <c r="U118">
        <f t="shared" si="19"/>
        <v>3.5957985070388587</v>
      </c>
      <c r="V118">
        <f t="shared" si="20"/>
        <v>-0.19246725601539638</v>
      </c>
      <c r="W118">
        <f t="shared" si="20"/>
        <v>1.1664807400242008</v>
      </c>
      <c r="X118">
        <f t="shared" si="21"/>
        <v>0.49830620106929258</v>
      </c>
      <c r="Y118">
        <f t="shared" si="22"/>
        <v>0.14360993063331162</v>
      </c>
      <c r="Z118" s="1" t="s">
        <v>140</v>
      </c>
      <c r="AA118">
        <f t="shared" si="23"/>
        <v>0</v>
      </c>
      <c r="AB118">
        <f t="shared" si="23"/>
        <v>0</v>
      </c>
    </row>
    <row r="119" spans="1:28" x14ac:dyDescent="0.25">
      <c r="A119" t="s">
        <v>141</v>
      </c>
      <c r="B119">
        <v>652.26444000000004</v>
      </c>
      <c r="C119">
        <v>554.31208000000004</v>
      </c>
      <c r="D119">
        <v>803.86752000000001</v>
      </c>
      <c r="E119">
        <v>1227.7344162436548</v>
      </c>
      <c r="F119">
        <v>838.89012521150596</v>
      </c>
      <c r="G119">
        <v>892.51643993231812</v>
      </c>
      <c r="H119">
        <v>972.93715692307694</v>
      </c>
      <c r="I119">
        <v>759.22943999999995</v>
      </c>
      <c r="J119">
        <v>1101.8000738461537</v>
      </c>
      <c r="K119">
        <v>985.07524794007486</v>
      </c>
      <c r="L119">
        <v>879.00783220973778</v>
      </c>
      <c r="M119">
        <v>945.56131235955058</v>
      </c>
      <c r="N119">
        <f t="shared" si="12"/>
        <v>670.14801333333332</v>
      </c>
      <c r="O119">
        <f t="shared" si="13"/>
        <v>986.38032712915958</v>
      </c>
      <c r="P119">
        <f t="shared" si="14"/>
        <v>944.6555569230768</v>
      </c>
      <c r="Q119">
        <f t="shared" si="15"/>
        <v>936.54813083645456</v>
      </c>
      <c r="R119">
        <f t="shared" si="16"/>
        <v>125.73522201346391</v>
      </c>
      <c r="S119">
        <f t="shared" si="17"/>
        <v>210.7315654021713</v>
      </c>
      <c r="T119">
        <f t="shared" si="18"/>
        <v>173.02758874630132</v>
      </c>
      <c r="U119">
        <f t="shared" si="19"/>
        <v>53.605058071083654</v>
      </c>
      <c r="V119">
        <f t="shared" si="20"/>
        <v>-0.49530861156441885</v>
      </c>
      <c r="W119">
        <f t="shared" si="20"/>
        <v>7.4790887204603557E-2</v>
      </c>
      <c r="X119">
        <f t="shared" si="21"/>
        <v>9.0315730946258624E-2</v>
      </c>
      <c r="Y119">
        <f t="shared" si="22"/>
        <v>0.71167875001513048</v>
      </c>
      <c r="Z119" s="1" t="s">
        <v>212</v>
      </c>
      <c r="AA119">
        <f t="shared" si="23"/>
        <v>0</v>
      </c>
      <c r="AB119">
        <f t="shared" si="23"/>
        <v>0</v>
      </c>
    </row>
    <row r="120" spans="1:28" x14ac:dyDescent="0.25">
      <c r="A120" t="s">
        <v>142</v>
      </c>
      <c r="B120">
        <v>0.67796976250000007</v>
      </c>
      <c r="C120">
        <v>3.5652243750000001</v>
      </c>
      <c r="D120">
        <v>1.3018288250000001</v>
      </c>
      <c r="E120">
        <v>0.59288901861252108</v>
      </c>
      <c r="F120">
        <v>5.6731332487309647</v>
      </c>
      <c r="G120">
        <v>9.4359729272419628</v>
      </c>
      <c r="H120">
        <v>1.890793846153846</v>
      </c>
      <c r="I120">
        <v>0.44092903846153847</v>
      </c>
      <c r="J120">
        <v>1.1412192307692308</v>
      </c>
      <c r="K120">
        <v>0.56106525842696631</v>
      </c>
      <c r="L120">
        <v>1.7880822172284643</v>
      </c>
      <c r="M120">
        <v>1.2146912958801497</v>
      </c>
      <c r="N120">
        <f t="shared" si="12"/>
        <v>1.8483409875000001</v>
      </c>
      <c r="O120">
        <f t="shared" si="13"/>
        <v>5.2339983981951494</v>
      </c>
      <c r="P120">
        <f t="shared" si="14"/>
        <v>1.1576473717948719</v>
      </c>
      <c r="Q120">
        <f t="shared" si="15"/>
        <v>1.1879462571785266</v>
      </c>
      <c r="R120">
        <f t="shared" si="16"/>
        <v>1.519232193303891</v>
      </c>
      <c r="S120">
        <f t="shared" si="17"/>
        <v>4.4378669218985793</v>
      </c>
      <c r="T120">
        <f t="shared" si="18"/>
        <v>0.72507199850037773</v>
      </c>
      <c r="U120">
        <f t="shared" si="19"/>
        <v>0.61394554084054009</v>
      </c>
      <c r="V120">
        <f t="shared" si="20"/>
        <v>0.67503506967549376</v>
      </c>
      <c r="W120">
        <f t="shared" si="20"/>
        <v>2.1394439129357692</v>
      </c>
      <c r="X120">
        <f t="shared" si="21"/>
        <v>0.51653617720641365</v>
      </c>
      <c r="Y120">
        <f t="shared" si="22"/>
        <v>0.19280955226961968</v>
      </c>
      <c r="Z120" s="1" t="s">
        <v>142</v>
      </c>
      <c r="AA120">
        <f t="shared" si="23"/>
        <v>0</v>
      </c>
      <c r="AB120">
        <f t="shared" si="23"/>
        <v>0</v>
      </c>
    </row>
    <row r="121" spans="1:28" x14ac:dyDescent="0.25">
      <c r="A121" t="s">
        <v>143</v>
      </c>
      <c r="B121">
        <v>0.44511913749999998</v>
      </c>
      <c r="C121">
        <v>0.4708234375</v>
      </c>
      <c r="D121">
        <v>0.70864523749999997</v>
      </c>
      <c r="E121">
        <v>1.029761945854484</v>
      </c>
      <c r="F121">
        <v>0.75917363790186121</v>
      </c>
      <c r="G121">
        <v>1.0211606429780034</v>
      </c>
      <c r="H121">
        <v>7.1728115384615387</v>
      </c>
      <c r="I121">
        <v>0.7571611538461539</v>
      </c>
      <c r="J121">
        <v>0.81172047692307703</v>
      </c>
      <c r="K121">
        <v>1.3800712509363298</v>
      </c>
      <c r="L121">
        <v>1.2678541123595506</v>
      </c>
      <c r="M121">
        <v>1.3667088988764045</v>
      </c>
      <c r="N121">
        <f t="shared" si="12"/>
        <v>0.54152927083333335</v>
      </c>
      <c r="O121">
        <f t="shared" si="13"/>
        <v>0.93669874224478278</v>
      </c>
      <c r="P121">
        <f t="shared" si="14"/>
        <v>2.9138977230769232</v>
      </c>
      <c r="Q121">
        <f t="shared" si="15"/>
        <v>1.3382114207240949</v>
      </c>
      <c r="R121">
        <f t="shared" si="16"/>
        <v>0.14529620606135368</v>
      </c>
      <c r="S121">
        <f t="shared" si="17"/>
        <v>0.15380139013275329</v>
      </c>
      <c r="T121">
        <f t="shared" si="18"/>
        <v>3.6884284383852575</v>
      </c>
      <c r="U121">
        <f t="shared" si="19"/>
        <v>6.1296421130201673E-2</v>
      </c>
      <c r="V121">
        <f t="shared" si="20"/>
        <v>-2.4278390142798836</v>
      </c>
      <c r="W121">
        <f t="shared" si="20"/>
        <v>-0.51464902872988405</v>
      </c>
      <c r="X121">
        <f t="shared" si="21"/>
        <v>0.32801432259800628</v>
      </c>
      <c r="Y121">
        <f t="shared" si="22"/>
        <v>1.3691623950303945E-2</v>
      </c>
      <c r="Z121" s="1" t="s">
        <v>143</v>
      </c>
      <c r="AA121">
        <f t="shared" si="23"/>
        <v>0</v>
      </c>
      <c r="AB121">
        <f t="shared" si="23"/>
        <v>-0.51464902872988405</v>
      </c>
    </row>
    <row r="122" spans="1:28" x14ac:dyDescent="0.25">
      <c r="A122" t="s">
        <v>144</v>
      </c>
      <c r="B122">
        <v>0.98151343749999997</v>
      </c>
      <c r="C122">
        <v>1.0720883624999999</v>
      </c>
      <c r="D122">
        <v>1.2321427375</v>
      </c>
      <c r="E122">
        <v>8.7802106598984775</v>
      </c>
      <c r="F122">
        <v>7.8373468697123521</v>
      </c>
      <c r="G122">
        <v>10.040165820642978</v>
      </c>
      <c r="H122">
        <v>0.79411110769230764</v>
      </c>
      <c r="I122">
        <v>1.1984542307692307</v>
      </c>
      <c r="J122">
        <v>1.0683178846153847</v>
      </c>
      <c r="K122">
        <v>5.3706872659176028</v>
      </c>
      <c r="L122">
        <v>5.6694973782771534</v>
      </c>
      <c r="M122">
        <v>7.154954307116105</v>
      </c>
      <c r="N122">
        <f t="shared" si="12"/>
        <v>1.0952481791666668</v>
      </c>
      <c r="O122">
        <f t="shared" si="13"/>
        <v>8.8859077834179345</v>
      </c>
      <c r="P122">
        <f t="shared" si="14"/>
        <v>1.0202944076923075</v>
      </c>
      <c r="Q122">
        <f t="shared" si="15"/>
        <v>6.0650463171036195</v>
      </c>
      <c r="R122">
        <f t="shared" si="16"/>
        <v>0.12690959118856115</v>
      </c>
      <c r="S122">
        <f t="shared" si="17"/>
        <v>1.1052066522080952</v>
      </c>
      <c r="T122">
        <f t="shared" si="18"/>
        <v>0.2064050170096072</v>
      </c>
      <c r="U122">
        <f t="shared" si="19"/>
        <v>0.95563928384714114</v>
      </c>
      <c r="V122">
        <f t="shared" si="20"/>
        <v>0.10227231181943237</v>
      </c>
      <c r="W122">
        <f t="shared" si="20"/>
        <v>0.55100050650254262</v>
      </c>
      <c r="X122">
        <f t="shared" si="21"/>
        <v>0.62050321676371967</v>
      </c>
      <c r="Y122">
        <f t="shared" si="22"/>
        <v>2.8727657366214718E-2</v>
      </c>
      <c r="Z122" s="1" t="s">
        <v>144</v>
      </c>
      <c r="AA122">
        <f t="shared" si="23"/>
        <v>0</v>
      </c>
      <c r="AB122">
        <f t="shared" si="23"/>
        <v>0.55100050650254262</v>
      </c>
    </row>
    <row r="123" spans="1:28" x14ac:dyDescent="0.25">
      <c r="A123" t="s">
        <v>145</v>
      </c>
      <c r="B123">
        <v>33.138300000000001</v>
      </c>
      <c r="C123">
        <v>30.725147499999999</v>
      </c>
      <c r="D123">
        <v>33.972284999999999</v>
      </c>
      <c r="E123">
        <v>33.271966159052454</v>
      </c>
      <c r="F123">
        <v>24.922536379018613</v>
      </c>
      <c r="G123">
        <v>25.36318950930626</v>
      </c>
      <c r="H123">
        <v>48.665886153846152</v>
      </c>
      <c r="I123">
        <v>44.517661538461539</v>
      </c>
      <c r="J123">
        <v>42.756489230769233</v>
      </c>
      <c r="K123">
        <v>29.20776029962547</v>
      </c>
      <c r="L123">
        <v>23.665755805243446</v>
      </c>
      <c r="M123">
        <v>31.426313108614231</v>
      </c>
      <c r="N123">
        <f t="shared" si="12"/>
        <v>32.611910833333333</v>
      </c>
      <c r="O123">
        <f t="shared" si="13"/>
        <v>27.852564015792439</v>
      </c>
      <c r="P123">
        <f t="shared" si="14"/>
        <v>45.313345641025641</v>
      </c>
      <c r="Q123">
        <f t="shared" si="15"/>
        <v>28.09994307116105</v>
      </c>
      <c r="R123">
        <f t="shared" si="16"/>
        <v>1.6863539521893338</v>
      </c>
      <c r="S123">
        <f t="shared" si="17"/>
        <v>4.6985086451007918</v>
      </c>
      <c r="T123">
        <f t="shared" si="18"/>
        <v>3.0339871278439317</v>
      </c>
      <c r="U123">
        <f t="shared" si="19"/>
        <v>3.9971248008396318</v>
      </c>
      <c r="V123">
        <f t="shared" si="20"/>
        <v>-0.47453703839367628</v>
      </c>
      <c r="W123">
        <f t="shared" si="20"/>
        <v>-1.2757064175911902E-2</v>
      </c>
      <c r="X123">
        <f t="shared" si="21"/>
        <v>3.1735192143127608E-3</v>
      </c>
      <c r="Y123">
        <f t="shared" si="22"/>
        <v>0.94795796876026572</v>
      </c>
      <c r="Z123" s="1" t="s">
        <v>145</v>
      </c>
      <c r="AA123">
        <f t="shared" si="23"/>
        <v>-0.47453703839367628</v>
      </c>
      <c r="AB123">
        <f t="shared" si="23"/>
        <v>0</v>
      </c>
    </row>
    <row r="124" spans="1:28" x14ac:dyDescent="0.25">
      <c r="A124" t="s">
        <v>146</v>
      </c>
      <c r="B124">
        <v>3.6207465624999999</v>
      </c>
      <c r="C124">
        <v>4.2958600000000002</v>
      </c>
      <c r="D124">
        <v>4.3349715624999998</v>
      </c>
      <c r="E124">
        <v>3.5200920135363787</v>
      </c>
      <c r="F124">
        <v>2.5042223011844329</v>
      </c>
      <c r="G124">
        <v>2.1779293570219966</v>
      </c>
      <c r="H124">
        <v>6.5397676923076924</v>
      </c>
      <c r="I124">
        <v>6.2818323076923077</v>
      </c>
      <c r="J124">
        <v>7.4763146153846156</v>
      </c>
      <c r="K124">
        <v>2.5443674157303371</v>
      </c>
      <c r="L124">
        <v>3.472621722846442</v>
      </c>
      <c r="M124">
        <v>3.1444153558052435</v>
      </c>
      <c r="N124">
        <f t="shared" si="12"/>
        <v>4.0838593750000003</v>
      </c>
      <c r="O124">
        <f t="shared" si="13"/>
        <v>2.7340812239142696</v>
      </c>
      <c r="P124">
        <f t="shared" si="14"/>
        <v>6.7659715384615389</v>
      </c>
      <c r="Q124">
        <f t="shared" si="15"/>
        <v>3.0538014981273407</v>
      </c>
      <c r="R124">
        <f t="shared" si="16"/>
        <v>0.4015439408166222</v>
      </c>
      <c r="S124">
        <f t="shared" si="17"/>
        <v>0.69998320865883912</v>
      </c>
      <c r="T124">
        <f t="shared" si="18"/>
        <v>0.62854843159344531</v>
      </c>
      <c r="U124">
        <f t="shared" si="19"/>
        <v>0.47071452927687585</v>
      </c>
      <c r="V124">
        <f t="shared" si="20"/>
        <v>-0.72836391952555302</v>
      </c>
      <c r="W124">
        <f t="shared" si="20"/>
        <v>-0.15955018467404347</v>
      </c>
      <c r="X124">
        <f t="shared" si="21"/>
        <v>3.384218070254609E-3</v>
      </c>
      <c r="Y124">
        <f t="shared" si="22"/>
        <v>0.54735681635354161</v>
      </c>
      <c r="Z124" s="1" t="s">
        <v>146</v>
      </c>
      <c r="AA124">
        <f t="shared" si="23"/>
        <v>-0.72836391952555302</v>
      </c>
      <c r="AB124">
        <f t="shared" si="23"/>
        <v>0</v>
      </c>
    </row>
    <row r="125" spans="1:28" x14ac:dyDescent="0.25">
      <c r="A125" t="s">
        <v>147</v>
      </c>
      <c r="B125">
        <v>6.9304125000000001</v>
      </c>
      <c r="C125">
        <v>7.9873993749999999</v>
      </c>
      <c r="D125">
        <v>12.310101250000001</v>
      </c>
      <c r="E125">
        <v>22.511568527918783</v>
      </c>
      <c r="F125">
        <v>16.92534856175973</v>
      </c>
      <c r="G125">
        <v>28.617935702199663</v>
      </c>
      <c r="H125">
        <v>1.9637742307692307</v>
      </c>
      <c r="I125">
        <v>2.9888248076923079</v>
      </c>
      <c r="J125">
        <v>2.4588201923076922</v>
      </c>
      <c r="K125">
        <v>0.54674924344569287</v>
      </c>
      <c r="L125">
        <v>0.51270013483146071</v>
      </c>
      <c r="M125">
        <v>1.1870268764044942</v>
      </c>
      <c r="N125">
        <f t="shared" si="12"/>
        <v>9.0759710416666675</v>
      </c>
      <c r="O125">
        <f t="shared" si="13"/>
        <v>22.684950930626059</v>
      </c>
      <c r="P125">
        <f t="shared" si="14"/>
        <v>2.4704730769230774</v>
      </c>
      <c r="Q125">
        <f t="shared" si="15"/>
        <v>0.74882541822721593</v>
      </c>
      <c r="R125">
        <f t="shared" si="16"/>
        <v>2.8502638416155803</v>
      </c>
      <c r="S125">
        <f t="shared" si="17"/>
        <v>5.8482214905363952</v>
      </c>
      <c r="T125">
        <f t="shared" si="18"/>
        <v>0.5126246322627086</v>
      </c>
      <c r="U125">
        <f t="shared" si="19"/>
        <v>0.37987527415044514</v>
      </c>
      <c r="V125">
        <f t="shared" si="20"/>
        <v>1.8772646724074209</v>
      </c>
      <c r="W125">
        <f t="shared" si="20"/>
        <v>4.9209623220210661</v>
      </c>
      <c r="X125">
        <f t="shared" si="21"/>
        <v>1.6808866274142357E-2</v>
      </c>
      <c r="Y125">
        <f t="shared" si="22"/>
        <v>2.9180614023705015E-3</v>
      </c>
      <c r="Z125" s="1" t="s">
        <v>147</v>
      </c>
      <c r="AA125">
        <f t="shared" si="23"/>
        <v>1.8772646724074209</v>
      </c>
      <c r="AB125">
        <f t="shared" si="23"/>
        <v>4.9209623220210661</v>
      </c>
    </row>
    <row r="126" spans="1:28" x14ac:dyDescent="0.25">
      <c r="A126" t="s">
        <v>148</v>
      </c>
      <c r="B126">
        <v>1.2139142999999999</v>
      </c>
      <c r="C126">
        <v>1.334054375</v>
      </c>
      <c r="D126">
        <v>1.4267617187499999</v>
      </c>
      <c r="E126">
        <v>4.5728709813874788</v>
      </c>
      <c r="F126">
        <v>3.5534094754653132</v>
      </c>
      <c r="G126">
        <v>3.5777990693739423</v>
      </c>
      <c r="H126">
        <v>1.6780209615384616</v>
      </c>
      <c r="I126">
        <v>1.3964029846153845</v>
      </c>
      <c r="J126">
        <v>1.6270842307692308</v>
      </c>
      <c r="K126">
        <v>4.4079164794007495</v>
      </c>
      <c r="L126">
        <v>3.244813108614232</v>
      </c>
      <c r="M126">
        <v>4.7643745318352062</v>
      </c>
      <c r="N126">
        <f t="shared" si="12"/>
        <v>1.32491013125</v>
      </c>
      <c r="O126">
        <f t="shared" si="13"/>
        <v>3.901359842075578</v>
      </c>
      <c r="P126">
        <f t="shared" si="14"/>
        <v>1.5671693923076926</v>
      </c>
      <c r="Q126">
        <f t="shared" si="15"/>
        <v>4.1390347066167292</v>
      </c>
      <c r="R126">
        <f t="shared" si="16"/>
        <v>0.1067179404432733</v>
      </c>
      <c r="S126">
        <f t="shared" si="17"/>
        <v>0.58167355169178336</v>
      </c>
      <c r="T126">
        <f t="shared" si="18"/>
        <v>0.15006502634680038</v>
      </c>
      <c r="U126">
        <f t="shared" si="19"/>
        <v>0.79466331583693317</v>
      </c>
      <c r="V126">
        <f t="shared" si="20"/>
        <v>-0.24226662146887626</v>
      </c>
      <c r="W126">
        <f t="shared" si="20"/>
        <v>-8.5317274367081544E-2</v>
      </c>
      <c r="X126">
        <f t="shared" si="21"/>
        <v>8.4907609976127035E-2</v>
      </c>
      <c r="Y126">
        <f t="shared" si="22"/>
        <v>0.69739939421675712</v>
      </c>
      <c r="Z126" s="1" t="s">
        <v>148</v>
      </c>
      <c r="AA126">
        <f t="shared" si="23"/>
        <v>0</v>
      </c>
      <c r="AB126">
        <f t="shared" si="23"/>
        <v>0</v>
      </c>
    </row>
    <row r="127" spans="1:28" x14ac:dyDescent="0.25">
      <c r="A127" t="s">
        <v>149</v>
      </c>
      <c r="B127">
        <v>55.802534999999999</v>
      </c>
      <c r="C127">
        <v>53.875324999999997</v>
      </c>
      <c r="D127">
        <v>64.696780000000004</v>
      </c>
      <c r="E127">
        <v>97.02850084602369</v>
      </c>
      <c r="F127">
        <v>73.020304568527919</v>
      </c>
      <c r="G127">
        <v>71.17140439932318</v>
      </c>
      <c r="H127">
        <v>85.221464615384619</v>
      </c>
      <c r="I127">
        <v>98.187027692307694</v>
      </c>
      <c r="J127">
        <v>99.986332307692308</v>
      </c>
      <c r="K127">
        <v>93.411229962546813</v>
      </c>
      <c r="L127">
        <v>78.58328089887641</v>
      </c>
      <c r="M127">
        <v>96.607208988764043</v>
      </c>
      <c r="N127">
        <f t="shared" si="12"/>
        <v>58.124879999999997</v>
      </c>
      <c r="O127">
        <f t="shared" si="13"/>
        <v>80.406736604624939</v>
      </c>
      <c r="P127">
        <f t="shared" si="14"/>
        <v>94.464941538461531</v>
      </c>
      <c r="Q127">
        <f t="shared" si="15"/>
        <v>89.533906616729098</v>
      </c>
      <c r="R127">
        <f t="shared" si="16"/>
        <v>5.7724290210902591</v>
      </c>
      <c r="S127">
        <f t="shared" si="17"/>
        <v>14.424524007099816</v>
      </c>
      <c r="T127">
        <f t="shared" si="18"/>
        <v>8.0554809599010149</v>
      </c>
      <c r="U127">
        <f t="shared" si="19"/>
        <v>9.617209740531683</v>
      </c>
      <c r="V127">
        <f t="shared" si="20"/>
        <v>-0.70062317338388258</v>
      </c>
      <c r="W127">
        <f t="shared" si="20"/>
        <v>-0.15511775874268996</v>
      </c>
      <c r="X127">
        <f t="shared" si="21"/>
        <v>3.1486423183872633E-3</v>
      </c>
      <c r="Y127">
        <f t="shared" si="22"/>
        <v>0.41342234877073047</v>
      </c>
      <c r="Z127" s="1" t="s">
        <v>213</v>
      </c>
      <c r="AA127">
        <f t="shared" si="23"/>
        <v>-0.70062317338388258</v>
      </c>
      <c r="AB127">
        <f t="shared" si="23"/>
        <v>0</v>
      </c>
    </row>
    <row r="128" spans="1:28" x14ac:dyDescent="0.25">
      <c r="A128" t="s">
        <v>150</v>
      </c>
      <c r="B128">
        <v>1.363903125</v>
      </c>
      <c r="C128">
        <v>1.412338125</v>
      </c>
      <c r="D128">
        <v>1.9348053125</v>
      </c>
      <c r="E128">
        <v>0.1550843654822335</v>
      </c>
      <c r="F128">
        <v>5.7986548223350261E-2</v>
      </c>
      <c r="G128">
        <v>8.4828820795262272E-2</v>
      </c>
      <c r="H128">
        <v>4.0485923076923074</v>
      </c>
      <c r="I128">
        <v>2.8127482692307693</v>
      </c>
      <c r="J128">
        <v>3.8798396153846153</v>
      </c>
      <c r="K128">
        <v>6.5455955056179779E-2</v>
      </c>
      <c r="L128">
        <v>7.5106866052434454E-2</v>
      </c>
      <c r="M128">
        <v>0.2046194456928839</v>
      </c>
      <c r="N128">
        <f t="shared" si="12"/>
        <v>1.5703488541666666</v>
      </c>
      <c r="O128">
        <f t="shared" si="13"/>
        <v>9.9299911500282015E-2</v>
      </c>
      <c r="P128">
        <f t="shared" si="14"/>
        <v>3.580393397435897</v>
      </c>
      <c r="Q128">
        <f t="shared" si="15"/>
        <v>0.11506075560049937</v>
      </c>
      <c r="R128">
        <f t="shared" si="16"/>
        <v>0.31655626643917051</v>
      </c>
      <c r="S128">
        <f t="shared" si="17"/>
        <v>5.0140361773271538E-2</v>
      </c>
      <c r="T128">
        <f t="shared" si="18"/>
        <v>0.67013330758370349</v>
      </c>
      <c r="U128">
        <f t="shared" si="19"/>
        <v>7.7710065300849174E-2</v>
      </c>
      <c r="V128">
        <f t="shared" si="20"/>
        <v>-1.1890330225075154</v>
      </c>
      <c r="W128">
        <f t="shared" si="20"/>
        <v>-0.21253151241636301</v>
      </c>
      <c r="X128">
        <f t="shared" si="21"/>
        <v>9.3256777062835916E-3</v>
      </c>
      <c r="Y128">
        <f t="shared" si="22"/>
        <v>0.78254566449973084</v>
      </c>
      <c r="Z128" s="1" t="s">
        <v>150</v>
      </c>
      <c r="AA128">
        <f t="shared" si="23"/>
        <v>-1.1890330225075154</v>
      </c>
      <c r="AB128">
        <f t="shared" si="23"/>
        <v>0</v>
      </c>
    </row>
    <row r="129" spans="1:28" x14ac:dyDescent="0.25">
      <c r="A129" t="s">
        <v>107</v>
      </c>
      <c r="B129">
        <v>2.3002340625</v>
      </c>
      <c r="C129">
        <v>3.0592090624999999</v>
      </c>
      <c r="D129">
        <v>2.6476887499999999</v>
      </c>
      <c r="E129">
        <v>1.3774107445008461</v>
      </c>
      <c r="F129">
        <v>0.45499218274111675</v>
      </c>
      <c r="G129">
        <v>0.86683131979695427</v>
      </c>
      <c r="H129">
        <v>5.3465923076923074</v>
      </c>
      <c r="I129">
        <v>5.8179669230769226</v>
      </c>
      <c r="J129">
        <v>5.4824715384615388</v>
      </c>
      <c r="K129">
        <v>1.1117696629213483</v>
      </c>
      <c r="L129">
        <v>0.26179397752808992</v>
      </c>
      <c r="M129">
        <v>0.49709550561797755</v>
      </c>
      <c r="N129">
        <f t="shared" si="12"/>
        <v>2.6690439583333334</v>
      </c>
      <c r="O129">
        <f t="shared" si="13"/>
        <v>0.8997447490129723</v>
      </c>
      <c r="P129">
        <f t="shared" si="14"/>
        <v>5.5490102564102557</v>
      </c>
      <c r="Q129">
        <f t="shared" si="15"/>
        <v>0.62355304868913863</v>
      </c>
      <c r="R129">
        <f t="shared" si="16"/>
        <v>0.37993788485549534</v>
      </c>
      <c r="S129">
        <f t="shared" si="17"/>
        <v>0.46208924585710753</v>
      </c>
      <c r="T129">
        <f t="shared" si="18"/>
        <v>0.24262946594950646</v>
      </c>
      <c r="U129">
        <f t="shared" si="19"/>
        <v>0.43887162028277771</v>
      </c>
      <c r="V129">
        <f t="shared" si="20"/>
        <v>-1.0559074031508668</v>
      </c>
      <c r="W129">
        <f t="shared" si="20"/>
        <v>0.52900347512669033</v>
      </c>
      <c r="X129">
        <f t="shared" si="21"/>
        <v>3.7932882393534791E-4</v>
      </c>
      <c r="Y129">
        <f t="shared" si="22"/>
        <v>0.4946099148478334</v>
      </c>
      <c r="Z129" s="1" t="s">
        <v>107</v>
      </c>
      <c r="AA129">
        <f t="shared" si="23"/>
        <v>-1.0559074031508668</v>
      </c>
      <c r="AB129">
        <f t="shared" si="23"/>
        <v>0</v>
      </c>
    </row>
    <row r="130" spans="1:28" x14ac:dyDescent="0.25">
      <c r="A130" t="s">
        <v>151</v>
      </c>
      <c r="B130">
        <v>0.29517615000000003</v>
      </c>
      <c r="C130">
        <v>0.43152093749999998</v>
      </c>
      <c r="D130">
        <v>0.32398021250000003</v>
      </c>
      <c r="E130">
        <v>8.4828820795262272E-2</v>
      </c>
      <c r="F130">
        <v>8.4828820795262272E-2</v>
      </c>
      <c r="G130">
        <v>8.4828820795262272E-2</v>
      </c>
      <c r="H130">
        <v>4.0507176923076926</v>
      </c>
      <c r="I130">
        <v>7.8368269230769227</v>
      </c>
      <c r="J130">
        <v>1.9498626923076923</v>
      </c>
      <c r="K130">
        <v>7.5106866052434454E-2</v>
      </c>
      <c r="L130">
        <v>7.5106866052434454E-2</v>
      </c>
      <c r="M130">
        <v>7.5106866052434454E-2</v>
      </c>
      <c r="N130">
        <f t="shared" si="12"/>
        <v>0.35022576666666666</v>
      </c>
      <c r="O130">
        <f t="shared" si="13"/>
        <v>8.4828820795262272E-2</v>
      </c>
      <c r="P130">
        <f t="shared" si="14"/>
        <v>4.6124691025641029</v>
      </c>
      <c r="Q130">
        <f t="shared" si="15"/>
        <v>7.5106866052434454E-2</v>
      </c>
      <c r="R130">
        <f t="shared" si="16"/>
        <v>7.1861652532777251E-2</v>
      </c>
      <c r="S130">
        <f t="shared" si="17"/>
        <v>0</v>
      </c>
      <c r="T130">
        <f t="shared" si="18"/>
        <v>2.9834142268184767</v>
      </c>
      <c r="U130">
        <f t="shared" si="19"/>
        <v>0</v>
      </c>
      <c r="V130">
        <f t="shared" si="20"/>
        <v>-3.7191821129013407</v>
      </c>
      <c r="W130">
        <f t="shared" si="20"/>
        <v>0.17560970639738399</v>
      </c>
      <c r="X130">
        <f t="shared" si="21"/>
        <v>6.8668348092981335E-2</v>
      </c>
      <c r="Y130" t="e">
        <f t="shared" si="22"/>
        <v>#DIV/0!</v>
      </c>
      <c r="Z130" s="1" t="s">
        <v>151</v>
      </c>
      <c r="AA130">
        <f t="shared" si="23"/>
        <v>0</v>
      </c>
      <c r="AB130" t="e">
        <f t="shared" si="23"/>
        <v>#DIV/0!</v>
      </c>
    </row>
    <row r="131" spans="1:28" x14ac:dyDescent="0.25">
      <c r="A131" t="s">
        <v>152</v>
      </c>
      <c r="B131">
        <v>2.7466209374999999</v>
      </c>
      <c r="C131">
        <v>2.8598868749999999</v>
      </c>
      <c r="D131">
        <v>2.6047475000000002</v>
      </c>
      <c r="E131">
        <v>6.5393071065989847</v>
      </c>
      <c r="F131">
        <v>6.5289686971235197</v>
      </c>
      <c r="G131">
        <v>6.094427664974619</v>
      </c>
      <c r="H131">
        <v>4.2934561538461535</v>
      </c>
      <c r="I131">
        <v>2.5528048076923078</v>
      </c>
      <c r="J131">
        <v>4.8473126923076926</v>
      </c>
      <c r="K131">
        <v>4.9147041198501871</v>
      </c>
      <c r="L131">
        <v>4.3617415730337079</v>
      </c>
      <c r="M131">
        <v>6.0629355805243446</v>
      </c>
      <c r="N131">
        <f t="shared" ref="N131:N183" si="24">AVERAGE(B131:D131)</f>
        <v>2.7370851041666668</v>
      </c>
      <c r="O131">
        <f t="shared" ref="O131:O183" si="25">AVERAGE(E131:G131)</f>
        <v>6.3875678228990411</v>
      </c>
      <c r="P131">
        <f t="shared" ref="P131:P183" si="26">AVERAGE(H131:J131)</f>
        <v>3.8978578846153851</v>
      </c>
      <c r="Q131">
        <f t="shared" ref="Q131:Q183" si="27">AVERAGE(K131:M131)</f>
        <v>5.1131270911360795</v>
      </c>
      <c r="R131">
        <f t="shared" ref="R131:R183" si="28">STDEV(B131:D131)</f>
        <v>0.12783670934777872</v>
      </c>
      <c r="S131">
        <f t="shared" ref="S131:S183" si="29">STDEV(E131:G131)</f>
        <v>0.25391944553063867</v>
      </c>
      <c r="T131">
        <f t="shared" ref="T131:T183" si="30">STDEV(H131:J131)</f>
        <v>1.1973157900505285</v>
      </c>
      <c r="U131">
        <f t="shared" ref="U131:U183" si="31">STDEV(K131:M131)</f>
        <v>0.86778108957902045</v>
      </c>
      <c r="V131">
        <f t="shared" ref="V131:W183" si="32">LOG((N131/P131),2)</f>
        <v>-0.51004119797730674</v>
      </c>
      <c r="W131">
        <f t="shared" si="32"/>
        <v>0.32106081871406306</v>
      </c>
      <c r="X131">
        <f t="shared" ref="X131:X183" si="33">TTEST(B131:D131,H131:J131,2,2)</f>
        <v>0.1703017066826534</v>
      </c>
      <c r="Y131">
        <f t="shared" ref="Y131:Y183" si="34">TTEST(E131:G131,K131:M131,2,2)</f>
        <v>7.1104303031308616E-2</v>
      </c>
      <c r="Z131" s="1" t="s">
        <v>152</v>
      </c>
      <c r="AA131">
        <f t="shared" ref="AA131:AB183" si="35">IF(X131&lt;0.05,V131,0)</f>
        <v>0</v>
      </c>
      <c r="AB131">
        <f t="shared" si="35"/>
        <v>0</v>
      </c>
    </row>
    <row r="132" spans="1:28" x14ac:dyDescent="0.25">
      <c r="A132" t="s">
        <v>153</v>
      </c>
      <c r="B132">
        <v>24.867072499999999</v>
      </c>
      <c r="C132">
        <v>19.92699125</v>
      </c>
      <c r="D132">
        <v>22.678325000000001</v>
      </c>
      <c r="E132">
        <v>25.444971235194586</v>
      </c>
      <c r="F132">
        <v>10.992708121827411</v>
      </c>
      <c r="G132">
        <v>9.9356895093062612</v>
      </c>
      <c r="H132">
        <v>26.326723076923077</v>
      </c>
      <c r="I132">
        <v>22.002406153846152</v>
      </c>
      <c r="J132">
        <v>23.68572</v>
      </c>
      <c r="K132">
        <v>18.880208239700373</v>
      </c>
      <c r="L132">
        <v>9.7724958801498119</v>
      </c>
      <c r="M132">
        <v>15.094239700374532</v>
      </c>
      <c r="N132">
        <f t="shared" si="24"/>
        <v>22.490796249999999</v>
      </c>
      <c r="O132">
        <f t="shared" si="25"/>
        <v>15.457789622109422</v>
      </c>
      <c r="P132">
        <f t="shared" si="26"/>
        <v>24.004949743589744</v>
      </c>
      <c r="Q132">
        <f t="shared" si="27"/>
        <v>14.582314606741571</v>
      </c>
      <c r="R132">
        <f t="shared" si="28"/>
        <v>2.475373903717943</v>
      </c>
      <c r="S132">
        <f t="shared" si="29"/>
        <v>8.6652853107306207</v>
      </c>
      <c r="T132">
        <f t="shared" si="30"/>
        <v>2.1797614398591079</v>
      </c>
      <c r="U132">
        <f t="shared" si="31"/>
        <v>4.5753859489878987</v>
      </c>
      <c r="V132">
        <f t="shared" si="32"/>
        <v>-9.3997177307097723E-2</v>
      </c>
      <c r="W132">
        <f t="shared" si="32"/>
        <v>8.4114304183283278E-2</v>
      </c>
      <c r="X132">
        <f t="shared" si="33"/>
        <v>0.47105156426805334</v>
      </c>
      <c r="Y132">
        <f t="shared" si="34"/>
        <v>0.88451559311639172</v>
      </c>
      <c r="Z132" s="1" t="s">
        <v>153</v>
      </c>
      <c r="AA132">
        <f t="shared" si="35"/>
        <v>0</v>
      </c>
      <c r="AB132">
        <f t="shared" si="35"/>
        <v>0</v>
      </c>
    </row>
    <row r="133" spans="1:28" x14ac:dyDescent="0.25">
      <c r="A133" t="s">
        <v>154</v>
      </c>
      <c r="B133">
        <v>0.391069375</v>
      </c>
      <c r="C133">
        <v>0.23361945000000001</v>
      </c>
      <c r="D133">
        <v>0.22559634999999997</v>
      </c>
      <c r="E133">
        <v>0.14637426395939088</v>
      </c>
      <c r="F133">
        <v>0.20270849407783417</v>
      </c>
      <c r="G133">
        <v>0.21458642978003384</v>
      </c>
      <c r="H133">
        <v>0.33668053076923077</v>
      </c>
      <c r="I133">
        <v>0.15533218461538462</v>
      </c>
      <c r="J133">
        <v>0.23085382307692306</v>
      </c>
      <c r="K133">
        <v>0.18457111610486893</v>
      </c>
      <c r="L133">
        <v>0.31129913108614232</v>
      </c>
      <c r="M133">
        <v>0.29947457677902622</v>
      </c>
      <c r="N133">
        <f t="shared" si="24"/>
        <v>0.28342839166666667</v>
      </c>
      <c r="O133">
        <f t="shared" si="25"/>
        <v>0.18788972927241962</v>
      </c>
      <c r="P133">
        <f t="shared" si="26"/>
        <v>0.24095551282051283</v>
      </c>
      <c r="Q133">
        <f t="shared" si="27"/>
        <v>0.26511494132334584</v>
      </c>
      <c r="R133">
        <f t="shared" si="28"/>
        <v>9.3306101103452416E-2</v>
      </c>
      <c r="S133">
        <f t="shared" si="29"/>
        <v>3.6440660453048439E-2</v>
      </c>
      <c r="T133">
        <f t="shared" si="30"/>
        <v>9.1095218123349447E-2</v>
      </c>
      <c r="U133">
        <f t="shared" si="31"/>
        <v>7.0003113193335256E-2</v>
      </c>
      <c r="V133">
        <f t="shared" si="32"/>
        <v>0.23421747466714504</v>
      </c>
      <c r="W133">
        <f t="shared" si="32"/>
        <v>-0.49673177375045241</v>
      </c>
      <c r="X133">
        <f t="shared" si="33"/>
        <v>0.60278442156355694</v>
      </c>
      <c r="Y133">
        <f t="shared" si="34"/>
        <v>0.16534871850008293</v>
      </c>
      <c r="Z133" s="1" t="s">
        <v>154</v>
      </c>
      <c r="AA133">
        <f t="shared" si="35"/>
        <v>0</v>
      </c>
      <c r="AB133">
        <f t="shared" si="35"/>
        <v>0</v>
      </c>
    </row>
    <row r="134" spans="1:28" x14ac:dyDescent="0.25">
      <c r="A134" t="s">
        <v>155</v>
      </c>
      <c r="B134">
        <v>38.015197499999999</v>
      </c>
      <c r="C134">
        <v>41.2780725</v>
      </c>
      <c r="D134">
        <v>96.556449999999998</v>
      </c>
      <c r="E134">
        <v>49.095353637901859</v>
      </c>
      <c r="F134">
        <v>24.881922165820644</v>
      </c>
      <c r="G134">
        <v>20.56281725888325</v>
      </c>
      <c r="H134">
        <v>56.617267692307692</v>
      </c>
      <c r="I134">
        <v>53.495058461538463</v>
      </c>
      <c r="J134">
        <v>73.289310769230767</v>
      </c>
      <c r="K134">
        <v>33.791586516853933</v>
      </c>
      <c r="L134">
        <v>43.193357303370789</v>
      </c>
      <c r="M134">
        <v>55.093842696629217</v>
      </c>
      <c r="N134">
        <f t="shared" si="24"/>
        <v>58.616573333333328</v>
      </c>
      <c r="O134">
        <f t="shared" si="25"/>
        <v>31.513364354201922</v>
      </c>
      <c r="P134">
        <f t="shared" si="26"/>
        <v>61.133878974358971</v>
      </c>
      <c r="Q134">
        <f t="shared" si="27"/>
        <v>44.026262172284646</v>
      </c>
      <c r="R134">
        <f t="shared" si="28"/>
        <v>32.897374810580487</v>
      </c>
      <c r="S134">
        <f t="shared" si="29"/>
        <v>15.378830487991834</v>
      </c>
      <c r="T134">
        <f t="shared" si="30"/>
        <v>10.642036422133241</v>
      </c>
      <c r="U134">
        <f t="shared" si="31"/>
        <v>10.675524693320188</v>
      </c>
      <c r="V134">
        <f t="shared" si="32"/>
        <v>-6.0663477735992934E-2</v>
      </c>
      <c r="W134">
        <f t="shared" si="32"/>
        <v>-0.48240058060420427</v>
      </c>
      <c r="X134">
        <f t="shared" si="33"/>
        <v>0.90573517328599262</v>
      </c>
      <c r="Y134">
        <f t="shared" si="34"/>
        <v>0.31141191825294379</v>
      </c>
      <c r="Z134" s="1" t="s">
        <v>155</v>
      </c>
      <c r="AA134">
        <f t="shared" si="35"/>
        <v>0</v>
      </c>
      <c r="AB134">
        <f t="shared" si="35"/>
        <v>0</v>
      </c>
    </row>
    <row r="135" spans="1:28" x14ac:dyDescent="0.25">
      <c r="A135" t="s">
        <v>156</v>
      </c>
      <c r="B135">
        <v>3.8930921875000002</v>
      </c>
      <c r="C135">
        <v>2.9994446875</v>
      </c>
      <c r="D135">
        <v>3.9720962499999999</v>
      </c>
      <c r="E135">
        <v>2.8735277157360404</v>
      </c>
      <c r="F135">
        <v>15.997140439932318</v>
      </c>
      <c r="G135">
        <v>15.518370558375635</v>
      </c>
      <c r="H135">
        <v>2.1607328846153848</v>
      </c>
      <c r="I135">
        <v>5.3302623076923075</v>
      </c>
      <c r="J135">
        <v>2.9152748076923078</v>
      </c>
      <c r="K135">
        <v>5.360259550561798</v>
      </c>
      <c r="L135">
        <v>2.4481535580524345</v>
      </c>
      <c r="M135">
        <v>14.344479400749064</v>
      </c>
      <c r="N135">
        <f t="shared" si="24"/>
        <v>3.6215443750000005</v>
      </c>
      <c r="O135">
        <f t="shared" si="25"/>
        <v>11.46301290468133</v>
      </c>
      <c r="P135">
        <f t="shared" si="26"/>
        <v>3.4687566666666663</v>
      </c>
      <c r="Q135">
        <f t="shared" si="27"/>
        <v>7.3842975031210996</v>
      </c>
      <c r="R135">
        <f t="shared" si="28"/>
        <v>0.54020035761148011</v>
      </c>
      <c r="S135">
        <f t="shared" si="29"/>
        <v>7.4425632014921002</v>
      </c>
      <c r="T135">
        <f t="shared" si="30"/>
        <v>1.6556677858489215</v>
      </c>
      <c r="U135">
        <f t="shared" si="31"/>
        <v>6.2010635671595278</v>
      </c>
      <c r="V135">
        <f t="shared" si="32"/>
        <v>6.2186413743566163E-2</v>
      </c>
      <c r="W135">
        <f t="shared" si="32"/>
        <v>0.63445370421588643</v>
      </c>
      <c r="X135">
        <f t="shared" si="33"/>
        <v>0.88658020537782312</v>
      </c>
      <c r="Y135">
        <f t="shared" si="34"/>
        <v>0.50625291631599567</v>
      </c>
      <c r="Z135" s="1" t="s">
        <v>156</v>
      </c>
      <c r="AA135">
        <f t="shared" si="35"/>
        <v>0</v>
      </c>
      <c r="AB135">
        <f t="shared" si="35"/>
        <v>0</v>
      </c>
    </row>
    <row r="136" spans="1:28" x14ac:dyDescent="0.25">
      <c r="A136" t="s">
        <v>157</v>
      </c>
      <c r="B136">
        <v>1.4270590624999999</v>
      </c>
      <c r="C136">
        <v>1.3911998437499999</v>
      </c>
      <c r="D136">
        <v>1.8077350000000001</v>
      </c>
      <c r="E136">
        <v>1.0589458544839256</v>
      </c>
      <c r="F136">
        <v>0.62291783417935698</v>
      </c>
      <c r="G136">
        <v>0.6724109644670051</v>
      </c>
      <c r="H136">
        <v>8.0250438461538458</v>
      </c>
      <c r="I136">
        <v>6.8264376923076924</v>
      </c>
      <c r="J136">
        <v>7.5656584615384617</v>
      </c>
      <c r="K136">
        <v>3.5999876404494384</v>
      </c>
      <c r="L136">
        <v>2.7500237902621723</v>
      </c>
      <c r="M136">
        <v>3.7818745318352058</v>
      </c>
      <c r="N136">
        <f t="shared" si="24"/>
        <v>1.5419979687499998</v>
      </c>
      <c r="O136">
        <f t="shared" si="25"/>
        <v>0.78475821771009591</v>
      </c>
      <c r="P136">
        <f t="shared" si="26"/>
        <v>7.4723800000000002</v>
      </c>
      <c r="Q136">
        <f t="shared" si="27"/>
        <v>3.3772953208489387</v>
      </c>
      <c r="R136">
        <f t="shared" si="28"/>
        <v>0.23083240289333967</v>
      </c>
      <c r="S136">
        <f t="shared" si="29"/>
        <v>0.23873947643012572</v>
      </c>
      <c r="T136">
        <f t="shared" si="30"/>
        <v>0.60472293783988706</v>
      </c>
      <c r="U136">
        <f t="shared" si="31"/>
        <v>0.55079296484976292</v>
      </c>
      <c r="V136">
        <f t="shared" si="32"/>
        <v>-2.2767669588326909</v>
      </c>
      <c r="W136">
        <f t="shared" si="32"/>
        <v>-2.1055482020592642</v>
      </c>
      <c r="X136">
        <f t="shared" si="33"/>
        <v>9.2159562675260087E-5</v>
      </c>
      <c r="Y136">
        <f t="shared" si="34"/>
        <v>1.7078642096788623E-3</v>
      </c>
      <c r="Z136" s="1" t="s">
        <v>157</v>
      </c>
      <c r="AA136">
        <f t="shared" si="35"/>
        <v>-2.2767669588326909</v>
      </c>
      <c r="AB136">
        <f t="shared" si="35"/>
        <v>-2.1055482020592642</v>
      </c>
    </row>
    <row r="137" spans="1:28" x14ac:dyDescent="0.25">
      <c r="A137" t="s">
        <v>158</v>
      </c>
      <c r="B137">
        <v>535.40503999999999</v>
      </c>
      <c r="C137">
        <v>599.78336000000002</v>
      </c>
      <c r="D137">
        <v>3.899863125</v>
      </c>
      <c r="E137">
        <v>395.53662267343486</v>
      </c>
      <c r="F137">
        <v>0.91294035532994922</v>
      </c>
      <c r="G137">
        <v>6.9977339255499151</v>
      </c>
      <c r="H137">
        <v>1115.6678892307693</v>
      </c>
      <c r="I137">
        <v>17.132415384615385</v>
      </c>
      <c r="J137">
        <v>27.81043076923077</v>
      </c>
      <c r="K137">
        <v>548.91630262172282</v>
      </c>
      <c r="L137">
        <v>515.19022022471916</v>
      </c>
      <c r="M137">
        <v>8.4728546816479398</v>
      </c>
      <c r="N137">
        <f t="shared" si="24"/>
        <v>379.69608770833332</v>
      </c>
      <c r="O137">
        <f t="shared" si="25"/>
        <v>134.48243231810491</v>
      </c>
      <c r="P137">
        <f t="shared" si="26"/>
        <v>386.87024512820517</v>
      </c>
      <c r="Q137">
        <f t="shared" si="27"/>
        <v>357.52645917602996</v>
      </c>
      <c r="R137">
        <f t="shared" si="28"/>
        <v>327.03706797520823</v>
      </c>
      <c r="S137">
        <f t="shared" si="29"/>
        <v>226.10003074912589</v>
      </c>
      <c r="T137">
        <f t="shared" si="30"/>
        <v>631.1798551444939</v>
      </c>
      <c r="U137">
        <f t="shared" si="31"/>
        <v>302.75927114846985</v>
      </c>
      <c r="V137">
        <f t="shared" si="32"/>
        <v>-2.7004638960173164E-2</v>
      </c>
      <c r="W137">
        <f t="shared" si="32"/>
        <v>-1.4106322909816813</v>
      </c>
      <c r="X137">
        <f t="shared" si="33"/>
        <v>0.98689090314515249</v>
      </c>
      <c r="Y137">
        <f t="shared" si="34"/>
        <v>0.36440134365237392</v>
      </c>
      <c r="Z137" s="1" t="s">
        <v>158</v>
      </c>
      <c r="AA137">
        <f t="shared" si="35"/>
        <v>0</v>
      </c>
      <c r="AB137">
        <f t="shared" si="35"/>
        <v>0</v>
      </c>
    </row>
    <row r="138" spans="1:28" x14ac:dyDescent="0.25">
      <c r="A138" t="s">
        <v>159</v>
      </c>
      <c r="B138">
        <v>492.75832000000003</v>
      </c>
      <c r="C138">
        <v>627.28376000000003</v>
      </c>
      <c r="D138">
        <v>558.11555999999996</v>
      </c>
      <c r="E138">
        <v>48.831225042301185</v>
      </c>
      <c r="F138">
        <v>26.784629441624364</v>
      </c>
      <c r="G138">
        <v>16.330605752961084</v>
      </c>
      <c r="H138">
        <v>931.31470769230771</v>
      </c>
      <c r="I138">
        <v>971.94594461538463</v>
      </c>
      <c r="J138">
        <v>1479.6844307692309</v>
      </c>
      <c r="K138">
        <v>62.772104868913857</v>
      </c>
      <c r="L138">
        <v>22.098296629213483</v>
      </c>
      <c r="M138">
        <v>38.378118352059928</v>
      </c>
      <c r="N138">
        <f t="shared" si="24"/>
        <v>559.38588000000004</v>
      </c>
      <c r="O138">
        <f t="shared" si="25"/>
        <v>30.648820078962206</v>
      </c>
      <c r="P138">
        <f t="shared" si="26"/>
        <v>1127.6483610256412</v>
      </c>
      <c r="Q138">
        <f t="shared" si="27"/>
        <v>41.082839950062422</v>
      </c>
      <c r="R138">
        <f t="shared" si="28"/>
        <v>67.271716095809538</v>
      </c>
      <c r="S138">
        <f t="shared" si="29"/>
        <v>16.591309186104745</v>
      </c>
      <c r="T138">
        <f t="shared" si="30"/>
        <v>305.54831067093113</v>
      </c>
      <c r="U138">
        <f t="shared" si="31"/>
        <v>20.471353359560901</v>
      </c>
      <c r="V138">
        <f t="shared" si="32"/>
        <v>-1.0114015137347947</v>
      </c>
      <c r="W138">
        <f t="shared" si="32"/>
        <v>-0.42270438088438039</v>
      </c>
      <c r="X138">
        <f t="shared" si="33"/>
        <v>3.4648923904336972E-2</v>
      </c>
      <c r="Y138">
        <f t="shared" si="34"/>
        <v>0.53049850321591352</v>
      </c>
      <c r="Z138" s="1" t="s">
        <v>159</v>
      </c>
      <c r="AA138">
        <f t="shared" si="35"/>
        <v>-1.0114015137347947</v>
      </c>
      <c r="AB138">
        <f t="shared" si="35"/>
        <v>0</v>
      </c>
    </row>
    <row r="139" spans="1:28" x14ac:dyDescent="0.25">
      <c r="A139" t="s">
        <v>160</v>
      </c>
      <c r="B139">
        <v>0.99316296874999999</v>
      </c>
      <c r="C139">
        <v>0.92902726250000012</v>
      </c>
      <c r="D139">
        <v>1.1397407000000002</v>
      </c>
      <c r="E139">
        <v>8.1240473773265653E-2</v>
      </c>
      <c r="F139">
        <v>6.3878680203045685E-2</v>
      </c>
      <c r="G139">
        <v>8.4828820795262272E-2</v>
      </c>
      <c r="H139">
        <v>1.8352311538461539</v>
      </c>
      <c r="I139">
        <v>2.338919423076923</v>
      </c>
      <c r="J139">
        <v>2.0833332692307693</v>
      </c>
      <c r="K139">
        <v>0.23732656179775283</v>
      </c>
      <c r="L139">
        <v>7.3655310861423212E-2</v>
      </c>
      <c r="M139">
        <v>0.11882888389513109</v>
      </c>
      <c r="N139">
        <f t="shared" si="24"/>
        <v>1.0206436437499999</v>
      </c>
      <c r="O139">
        <f t="shared" si="25"/>
        <v>7.664932492385787E-2</v>
      </c>
      <c r="P139">
        <f t="shared" si="26"/>
        <v>2.0858279487179487</v>
      </c>
      <c r="Q139">
        <f t="shared" si="27"/>
        <v>0.14327025218476905</v>
      </c>
      <c r="R139">
        <f t="shared" si="28"/>
        <v>0.10801124390362482</v>
      </c>
      <c r="S139">
        <f t="shared" si="29"/>
        <v>1.1204288622062299E-2</v>
      </c>
      <c r="T139">
        <f t="shared" si="30"/>
        <v>0.25185340122674488</v>
      </c>
      <c r="U139">
        <f t="shared" si="31"/>
        <v>8.4528722684470023E-2</v>
      </c>
      <c r="V139">
        <f t="shared" si="32"/>
        <v>-1.0311409215981915</v>
      </c>
      <c r="W139">
        <f t="shared" si="32"/>
        <v>-0.90239409699595596</v>
      </c>
      <c r="X139">
        <f t="shared" si="33"/>
        <v>2.5358751797310507E-3</v>
      </c>
      <c r="Y139">
        <f t="shared" si="34"/>
        <v>0.24739298023088796</v>
      </c>
      <c r="Z139" s="1" t="s">
        <v>160</v>
      </c>
      <c r="AA139">
        <f t="shared" si="35"/>
        <v>-1.0311409215981915</v>
      </c>
      <c r="AB139">
        <f t="shared" si="35"/>
        <v>0</v>
      </c>
    </row>
    <row r="140" spans="1:28" x14ac:dyDescent="0.25">
      <c r="A140" t="s">
        <v>161</v>
      </c>
      <c r="B140">
        <v>0.11501833124999999</v>
      </c>
      <c r="C140">
        <v>0.304184275</v>
      </c>
      <c r="D140">
        <v>0.49028902499999999</v>
      </c>
      <c r="E140">
        <v>0.82348614213197968</v>
      </c>
      <c r="F140">
        <v>0.11522918781725888</v>
      </c>
      <c r="G140">
        <v>1.4819199492385786</v>
      </c>
      <c r="H140">
        <v>2.1977407692307695E-2</v>
      </c>
      <c r="I140">
        <v>0.42492846153846153</v>
      </c>
      <c r="J140">
        <v>0.4238776461538461</v>
      </c>
      <c r="K140">
        <v>0.50626404494382027</v>
      </c>
      <c r="L140">
        <v>1.1825961647940073</v>
      </c>
      <c r="M140">
        <v>1.1643908314606741</v>
      </c>
      <c r="N140">
        <f t="shared" si="24"/>
        <v>0.30316387708333331</v>
      </c>
      <c r="O140">
        <f t="shared" si="25"/>
        <v>0.8068784263959391</v>
      </c>
      <c r="P140">
        <f t="shared" si="26"/>
        <v>0.29026117179487176</v>
      </c>
      <c r="Q140">
        <f t="shared" si="27"/>
        <v>0.95108368039950053</v>
      </c>
      <c r="R140">
        <f t="shared" si="28"/>
        <v>0.18763742778516448</v>
      </c>
      <c r="S140">
        <f t="shared" si="29"/>
        <v>0.68349672384370175</v>
      </c>
      <c r="T140">
        <f t="shared" si="30"/>
        <v>0.23234114920526527</v>
      </c>
      <c r="U140">
        <f t="shared" si="31"/>
        <v>0.38533263501244952</v>
      </c>
      <c r="V140">
        <f t="shared" si="32"/>
        <v>6.2746266444672946E-2</v>
      </c>
      <c r="W140">
        <f t="shared" si="32"/>
        <v>-0.23722096432093268</v>
      </c>
      <c r="X140">
        <f t="shared" si="33"/>
        <v>0.9439419658758188</v>
      </c>
      <c r="Y140">
        <f t="shared" si="34"/>
        <v>0.76616349478570223</v>
      </c>
      <c r="Z140" s="1" t="s">
        <v>161</v>
      </c>
      <c r="AA140">
        <f t="shared" si="35"/>
        <v>0</v>
      </c>
      <c r="AB140">
        <f t="shared" si="35"/>
        <v>0</v>
      </c>
    </row>
    <row r="141" spans="1:28" x14ac:dyDescent="0.25">
      <c r="A141" t="s">
        <v>162</v>
      </c>
      <c r="B141">
        <v>11.46486625</v>
      </c>
      <c r="C141">
        <v>13.6880275</v>
      </c>
      <c r="D141">
        <v>12.669482500000001</v>
      </c>
      <c r="E141">
        <v>1.4669207952622672</v>
      </c>
      <c r="F141">
        <v>0.97226490693739431</v>
      </c>
      <c r="G141">
        <v>0.4390837901861252</v>
      </c>
      <c r="H141">
        <v>21.900861538461537</v>
      </c>
      <c r="I141">
        <v>24.187532307692308</v>
      </c>
      <c r="J141">
        <v>37.84254769230769</v>
      </c>
      <c r="K141">
        <v>2.9547578726591759</v>
      </c>
      <c r="L141">
        <v>0.23732289138576779</v>
      </c>
      <c r="M141">
        <v>1.334297288389513</v>
      </c>
      <c r="N141">
        <f t="shared" si="24"/>
        <v>12.607458750000001</v>
      </c>
      <c r="O141">
        <f t="shared" si="25"/>
        <v>0.95942316412859541</v>
      </c>
      <c r="P141">
        <f t="shared" si="26"/>
        <v>27.976980512820514</v>
      </c>
      <c r="Q141">
        <f t="shared" si="27"/>
        <v>1.5087926841448187</v>
      </c>
      <c r="R141">
        <f t="shared" si="28"/>
        <v>1.1128776640082403</v>
      </c>
      <c r="S141">
        <f t="shared" si="29"/>
        <v>0.51403882151034963</v>
      </c>
      <c r="T141">
        <f t="shared" si="30"/>
        <v>8.619992902053017</v>
      </c>
      <c r="U141">
        <f t="shared" si="31"/>
        <v>1.3670953520939764</v>
      </c>
      <c r="V141">
        <f t="shared" si="32"/>
        <v>-1.149962759363808</v>
      </c>
      <c r="W141">
        <f t="shared" si="32"/>
        <v>-0.65315540855810694</v>
      </c>
      <c r="X141">
        <f t="shared" si="33"/>
        <v>3.7554207887947305E-2</v>
      </c>
      <c r="Y141">
        <f t="shared" si="34"/>
        <v>0.55026337634280675</v>
      </c>
      <c r="Z141" s="1" t="s">
        <v>162</v>
      </c>
      <c r="AA141">
        <f t="shared" si="35"/>
        <v>-1.149962759363808</v>
      </c>
      <c r="AB141">
        <f t="shared" si="35"/>
        <v>0</v>
      </c>
    </row>
    <row r="142" spans="1:28" x14ac:dyDescent="0.25">
      <c r="A142" t="s">
        <v>163</v>
      </c>
      <c r="B142">
        <v>2.4121042187500001</v>
      </c>
      <c r="C142">
        <v>1.0445153875000002</v>
      </c>
      <c r="D142">
        <v>1.1708896875000001</v>
      </c>
      <c r="E142">
        <v>1.9557115059221659</v>
      </c>
      <c r="F142">
        <v>3.2792468358714042</v>
      </c>
      <c r="G142">
        <v>6.0554018612521148</v>
      </c>
      <c r="H142">
        <v>1.9851448076923077</v>
      </c>
      <c r="I142">
        <v>0.44414942307692307</v>
      </c>
      <c r="J142">
        <v>0.77055062307692312</v>
      </c>
      <c r="K142">
        <v>3.466791011235955</v>
      </c>
      <c r="L142">
        <v>3.1277121797752807</v>
      </c>
      <c r="M142">
        <v>0.64153357303370784</v>
      </c>
      <c r="N142">
        <f t="shared" si="24"/>
        <v>1.5425030979166667</v>
      </c>
      <c r="O142">
        <f t="shared" si="25"/>
        <v>3.7634534010152283</v>
      </c>
      <c r="P142">
        <f t="shared" si="26"/>
        <v>1.0666149512820513</v>
      </c>
      <c r="Q142">
        <f t="shared" si="27"/>
        <v>2.4120122546816476</v>
      </c>
      <c r="R142">
        <f t="shared" si="28"/>
        <v>0.75574281203400484</v>
      </c>
      <c r="S142">
        <f t="shared" si="29"/>
        <v>2.0922971229470821</v>
      </c>
      <c r="T142">
        <f t="shared" si="30"/>
        <v>0.81203895145377392</v>
      </c>
      <c r="U142">
        <f t="shared" si="31"/>
        <v>1.5426242851431959</v>
      </c>
      <c r="V142">
        <f t="shared" si="32"/>
        <v>0.53223393058033064</v>
      </c>
      <c r="W142">
        <f t="shared" si="32"/>
        <v>0.64181987102538829</v>
      </c>
      <c r="X142">
        <f t="shared" si="33"/>
        <v>0.49872423692669487</v>
      </c>
      <c r="Y142">
        <f t="shared" si="34"/>
        <v>0.41878443980566249</v>
      </c>
      <c r="Z142" s="1" t="s">
        <v>163</v>
      </c>
      <c r="AA142">
        <f t="shared" si="35"/>
        <v>0</v>
      </c>
      <c r="AB142">
        <f t="shared" si="35"/>
        <v>0</v>
      </c>
    </row>
    <row r="143" spans="1:28" x14ac:dyDescent="0.25">
      <c r="A143" t="s">
        <v>164</v>
      </c>
      <c r="B143">
        <v>28.3477025</v>
      </c>
      <c r="C143">
        <v>32.064909999999998</v>
      </c>
      <c r="D143">
        <v>39.472827500000001</v>
      </c>
      <c r="E143">
        <v>55.243059221658207</v>
      </c>
      <c r="F143">
        <v>51.879688663282572</v>
      </c>
      <c r="G143">
        <v>66.885170896785112</v>
      </c>
      <c r="H143">
        <v>44.266012307692307</v>
      </c>
      <c r="I143">
        <v>57.309323076923079</v>
      </c>
      <c r="J143">
        <v>65.024855384615378</v>
      </c>
      <c r="K143">
        <v>59.133339325842698</v>
      </c>
      <c r="L143">
        <v>55.694603745318354</v>
      </c>
      <c r="M143">
        <v>76.792275655430714</v>
      </c>
      <c r="N143">
        <f t="shared" si="24"/>
        <v>33.29514666666666</v>
      </c>
      <c r="O143">
        <f t="shared" si="25"/>
        <v>58.002639593908633</v>
      </c>
      <c r="P143">
        <f t="shared" si="26"/>
        <v>55.533396923076928</v>
      </c>
      <c r="Q143">
        <f t="shared" si="27"/>
        <v>63.873406242197255</v>
      </c>
      <c r="R143">
        <f t="shared" si="28"/>
        <v>5.6636748898939269</v>
      </c>
      <c r="S143">
        <f t="shared" si="29"/>
        <v>7.8741721557362592</v>
      </c>
      <c r="T143">
        <f t="shared" si="30"/>
        <v>10.492751152629824</v>
      </c>
      <c r="U143">
        <f t="shared" si="31"/>
        <v>11.319413226193559</v>
      </c>
      <c r="V143">
        <f t="shared" si="32"/>
        <v>-0.73804375155276281</v>
      </c>
      <c r="W143">
        <f t="shared" si="32"/>
        <v>-0.13909683248737206</v>
      </c>
      <c r="X143">
        <f t="shared" si="33"/>
        <v>3.1964932506088367E-2</v>
      </c>
      <c r="Y143">
        <f t="shared" si="34"/>
        <v>0.501772460244157</v>
      </c>
      <c r="Z143" s="1" t="s">
        <v>164</v>
      </c>
      <c r="AA143">
        <f t="shared" si="35"/>
        <v>-0.73804375155276281</v>
      </c>
      <c r="AB143">
        <f t="shared" si="35"/>
        <v>0</v>
      </c>
    </row>
    <row r="144" spans="1:28" x14ac:dyDescent="0.25">
      <c r="A144" t="s">
        <v>165</v>
      </c>
      <c r="B144">
        <v>1.96202375</v>
      </c>
      <c r="C144">
        <v>1.4508504687499999</v>
      </c>
      <c r="D144">
        <v>1.5533884375</v>
      </c>
      <c r="E144">
        <v>5.9974111675126904</v>
      </c>
      <c r="F144">
        <v>6.8883100676818954</v>
      </c>
      <c r="G144">
        <v>8.8973705583756342</v>
      </c>
      <c r="H144">
        <v>1.8399932692307692</v>
      </c>
      <c r="I144">
        <v>1.1879357692307693</v>
      </c>
      <c r="J144">
        <v>1.2351717307692307</v>
      </c>
      <c r="K144">
        <v>5.0253752808988761</v>
      </c>
      <c r="L144">
        <v>6.7971602996254683</v>
      </c>
      <c r="M144">
        <v>4.3699243445692888</v>
      </c>
      <c r="N144">
        <f t="shared" si="24"/>
        <v>1.6554208854166665</v>
      </c>
      <c r="O144">
        <f t="shared" si="25"/>
        <v>7.2610305978567409</v>
      </c>
      <c r="P144">
        <f t="shared" si="26"/>
        <v>1.4210335897435897</v>
      </c>
      <c r="Q144">
        <f t="shared" si="27"/>
        <v>5.3974866416978777</v>
      </c>
      <c r="R144">
        <f t="shared" si="28"/>
        <v>0.27043020575903337</v>
      </c>
      <c r="S144">
        <f t="shared" si="29"/>
        <v>1.485473514531271</v>
      </c>
      <c r="T144">
        <f t="shared" si="30"/>
        <v>0.36359760559252324</v>
      </c>
      <c r="U144">
        <f t="shared" si="31"/>
        <v>1.2556746170908035</v>
      </c>
      <c r="V144">
        <f t="shared" si="32"/>
        <v>0.22025740747584072</v>
      </c>
      <c r="W144">
        <f t="shared" si="32"/>
        <v>0.4278865646567217</v>
      </c>
      <c r="X144">
        <f t="shared" si="33"/>
        <v>0.42094563140702657</v>
      </c>
      <c r="Y144">
        <f t="shared" si="34"/>
        <v>0.17236506094373868</v>
      </c>
      <c r="Z144" s="1" t="s">
        <v>165</v>
      </c>
      <c r="AA144">
        <f t="shared" si="35"/>
        <v>0</v>
      </c>
      <c r="AB144">
        <f t="shared" si="35"/>
        <v>0</v>
      </c>
    </row>
    <row r="145" spans="1:28" x14ac:dyDescent="0.25">
      <c r="A145" t="s">
        <v>166</v>
      </c>
      <c r="B145">
        <v>167.04096000000001</v>
      </c>
      <c r="C145">
        <v>174.07996</v>
      </c>
      <c r="D145">
        <v>209.39223999999999</v>
      </c>
      <c r="E145">
        <v>270.25269712351945</v>
      </c>
      <c r="F145">
        <v>268.83278510998309</v>
      </c>
      <c r="G145">
        <v>302.971614213198</v>
      </c>
      <c r="H145">
        <v>186.81723076923078</v>
      </c>
      <c r="I145">
        <v>232.46153846153845</v>
      </c>
      <c r="J145">
        <v>229.86784</v>
      </c>
      <c r="K145">
        <v>248.16635205992509</v>
      </c>
      <c r="L145">
        <v>260.20899475655432</v>
      </c>
      <c r="M145">
        <v>262.00459026217226</v>
      </c>
      <c r="N145">
        <f t="shared" si="24"/>
        <v>183.50438666666665</v>
      </c>
      <c r="O145">
        <f t="shared" si="25"/>
        <v>280.68569881556681</v>
      </c>
      <c r="P145">
        <f t="shared" si="26"/>
        <v>216.38220307692305</v>
      </c>
      <c r="Q145">
        <f t="shared" si="27"/>
        <v>256.79331235955055</v>
      </c>
      <c r="R145">
        <f t="shared" si="28"/>
        <v>22.694109211558441</v>
      </c>
      <c r="S145">
        <f t="shared" si="29"/>
        <v>19.313222319549009</v>
      </c>
      <c r="T145">
        <f t="shared" si="30"/>
        <v>25.636838896270074</v>
      </c>
      <c r="U145">
        <f t="shared" si="31"/>
        <v>7.5249168642207778</v>
      </c>
      <c r="V145">
        <f t="shared" si="32"/>
        <v>-0.23776729473734373</v>
      </c>
      <c r="W145">
        <f t="shared" si="32"/>
        <v>0.12834792813696114</v>
      </c>
      <c r="X145">
        <f t="shared" si="33"/>
        <v>0.17160181607799446</v>
      </c>
      <c r="Y145">
        <f t="shared" si="34"/>
        <v>0.11657784084097855</v>
      </c>
      <c r="Z145" s="1" t="s">
        <v>166</v>
      </c>
      <c r="AA145">
        <f t="shared" si="35"/>
        <v>0</v>
      </c>
      <c r="AB145">
        <f t="shared" si="35"/>
        <v>0</v>
      </c>
    </row>
    <row r="146" spans="1:28" x14ac:dyDescent="0.25">
      <c r="A146" t="s">
        <v>167</v>
      </c>
      <c r="B146">
        <v>2.0822456250000001</v>
      </c>
      <c r="C146">
        <v>2.8355765625</v>
      </c>
      <c r="D146">
        <v>2.4234598437499999</v>
      </c>
      <c r="E146">
        <v>2.4873064636209814</v>
      </c>
      <c r="F146">
        <v>4.7231319796954319</v>
      </c>
      <c r="G146">
        <v>8.6144940778341788</v>
      </c>
      <c r="H146">
        <v>2.7822673076923077</v>
      </c>
      <c r="I146">
        <v>2.4696775</v>
      </c>
      <c r="J146">
        <v>2.6388396153846152</v>
      </c>
      <c r="K146">
        <v>3.2736224719101124</v>
      </c>
      <c r="L146">
        <v>4.9370749063670409</v>
      </c>
      <c r="M146">
        <v>3.4885097378277155</v>
      </c>
      <c r="N146">
        <f t="shared" si="24"/>
        <v>2.447094010416667</v>
      </c>
      <c r="O146">
        <f t="shared" si="25"/>
        <v>5.2749775070501972</v>
      </c>
      <c r="P146">
        <f t="shared" si="26"/>
        <v>2.6302614743589743</v>
      </c>
      <c r="Q146">
        <f t="shared" si="27"/>
        <v>3.8997357053682897</v>
      </c>
      <c r="R146">
        <f t="shared" si="28"/>
        <v>0.37722116287951835</v>
      </c>
      <c r="S146">
        <f t="shared" si="29"/>
        <v>3.1006462438478843</v>
      </c>
      <c r="T146">
        <f t="shared" si="30"/>
        <v>0.15647135631121217</v>
      </c>
      <c r="U146">
        <f t="shared" si="31"/>
        <v>0.90476438795408654</v>
      </c>
      <c r="V146">
        <f t="shared" si="32"/>
        <v>-0.10413669826003474</v>
      </c>
      <c r="W146">
        <f t="shared" si="32"/>
        <v>0.43578858974473011</v>
      </c>
      <c r="X146">
        <f t="shared" si="33"/>
        <v>0.48062598178480465</v>
      </c>
      <c r="Y146">
        <f t="shared" si="34"/>
        <v>0.50175846121389589</v>
      </c>
      <c r="Z146" s="1" t="s">
        <v>167</v>
      </c>
      <c r="AA146">
        <f t="shared" si="35"/>
        <v>0</v>
      </c>
      <c r="AB146">
        <f t="shared" si="35"/>
        <v>0</v>
      </c>
    </row>
    <row r="147" spans="1:28" x14ac:dyDescent="0.25">
      <c r="A147" t="s">
        <v>168</v>
      </c>
      <c r="B147">
        <v>672.60583999999994</v>
      </c>
      <c r="C147">
        <v>819.49671999999998</v>
      </c>
      <c r="D147">
        <v>758.50807999999995</v>
      </c>
      <c r="E147">
        <v>1094.8974890016921</v>
      </c>
      <c r="F147">
        <v>1264.8694686971235</v>
      </c>
      <c r="G147">
        <v>1704.7185109983079</v>
      </c>
      <c r="H147">
        <v>1064.7639630769231</v>
      </c>
      <c r="I147">
        <v>941.64657230769228</v>
      </c>
      <c r="J147">
        <v>965.06367999999998</v>
      </c>
      <c r="K147">
        <v>1412.3751071161048</v>
      </c>
      <c r="L147">
        <v>1315.0838891385768</v>
      </c>
      <c r="M147">
        <v>1284.7091535580523</v>
      </c>
      <c r="N147">
        <f t="shared" si="24"/>
        <v>750.20354666666663</v>
      </c>
      <c r="O147">
        <f t="shared" si="25"/>
        <v>1354.8284895657077</v>
      </c>
      <c r="P147">
        <f t="shared" si="26"/>
        <v>990.4914051282052</v>
      </c>
      <c r="Q147">
        <f t="shared" si="27"/>
        <v>1337.3893832709111</v>
      </c>
      <c r="R147">
        <f t="shared" si="28"/>
        <v>73.796724942282751</v>
      </c>
      <c r="S147">
        <f t="shared" si="29"/>
        <v>314.70603552200123</v>
      </c>
      <c r="T147">
        <f t="shared" si="30"/>
        <v>65.378894770044397</v>
      </c>
      <c r="U147">
        <f t="shared" si="31"/>
        <v>66.691830278058873</v>
      </c>
      <c r="V147">
        <f t="shared" si="32"/>
        <v>-0.40086237284481652</v>
      </c>
      <c r="W147">
        <f t="shared" si="32"/>
        <v>1.8690659712675185E-2</v>
      </c>
      <c r="X147">
        <f t="shared" si="33"/>
        <v>1.3463012575190482E-2</v>
      </c>
      <c r="Y147">
        <f t="shared" si="34"/>
        <v>0.9297081115418051</v>
      </c>
      <c r="Z147" s="1" t="s">
        <v>168</v>
      </c>
      <c r="AA147">
        <f t="shared" si="35"/>
        <v>-0.40086237284481652</v>
      </c>
      <c r="AB147">
        <f t="shared" si="35"/>
        <v>0</v>
      </c>
    </row>
    <row r="148" spans="1:28" x14ac:dyDescent="0.25">
      <c r="A148" t="s">
        <v>73</v>
      </c>
      <c r="B148">
        <v>95.638249999999999</v>
      </c>
      <c r="C148">
        <v>113.31419</v>
      </c>
      <c r="D148">
        <v>100.72796</v>
      </c>
      <c r="E148">
        <v>17.311659898477156</v>
      </c>
      <c r="F148">
        <v>20.795101522842639</v>
      </c>
      <c r="G148">
        <v>1.2235987817258884</v>
      </c>
      <c r="H148">
        <v>66.705439999999996</v>
      </c>
      <c r="I148">
        <v>73.983206153846155</v>
      </c>
      <c r="J148">
        <v>161.02460307692309</v>
      </c>
      <c r="K148">
        <v>23.407026217228463</v>
      </c>
      <c r="L148">
        <v>9.7001250936329591</v>
      </c>
      <c r="M148">
        <v>13.834645692883894</v>
      </c>
      <c r="N148">
        <f t="shared" si="24"/>
        <v>103.22679999999998</v>
      </c>
      <c r="O148">
        <f t="shared" si="25"/>
        <v>13.110120067681896</v>
      </c>
      <c r="P148">
        <f t="shared" si="26"/>
        <v>100.57108307692307</v>
      </c>
      <c r="Q148">
        <f t="shared" si="27"/>
        <v>15.647265667915107</v>
      </c>
      <c r="R148">
        <f t="shared" si="28"/>
        <v>9.0990584529444565</v>
      </c>
      <c r="S148">
        <f t="shared" si="29"/>
        <v>10.440336804849949</v>
      </c>
      <c r="T148">
        <f t="shared" si="30"/>
        <v>52.480591939690591</v>
      </c>
      <c r="U148">
        <f t="shared" si="31"/>
        <v>7.0309300937655026</v>
      </c>
      <c r="V148">
        <f t="shared" si="32"/>
        <v>3.7602024801072303E-2</v>
      </c>
      <c r="W148">
        <f t="shared" si="32"/>
        <v>-0.25522967237472222</v>
      </c>
      <c r="X148">
        <f t="shared" si="33"/>
        <v>0.93533048586686407</v>
      </c>
      <c r="Y148">
        <f t="shared" si="34"/>
        <v>0.74459931225289999</v>
      </c>
      <c r="Z148" s="1" t="s">
        <v>211</v>
      </c>
      <c r="AA148">
        <f t="shared" si="35"/>
        <v>0</v>
      </c>
      <c r="AB148">
        <f t="shared" si="35"/>
        <v>0</v>
      </c>
    </row>
    <row r="149" spans="1:28" x14ac:dyDescent="0.25">
      <c r="A149" t="s">
        <v>169</v>
      </c>
      <c r="B149">
        <v>10.886558750000001</v>
      </c>
      <c r="C149">
        <v>11.79463125</v>
      </c>
      <c r="D149">
        <v>14.74196875</v>
      </c>
      <c r="E149">
        <v>29.214219966159053</v>
      </c>
      <c r="F149">
        <v>24.480076142131981</v>
      </c>
      <c r="G149">
        <v>28.788318104906939</v>
      </c>
      <c r="H149">
        <v>16.81587846153846</v>
      </c>
      <c r="I149">
        <v>19.285467692307691</v>
      </c>
      <c r="J149">
        <v>18.576547692307692</v>
      </c>
      <c r="K149">
        <v>47.593812734082398</v>
      </c>
      <c r="L149">
        <v>49.172485393258427</v>
      </c>
      <c r="M149">
        <v>57.389273408239703</v>
      </c>
      <c r="N149">
        <f t="shared" si="24"/>
        <v>12.47438625</v>
      </c>
      <c r="O149">
        <f t="shared" si="25"/>
        <v>27.494204737732659</v>
      </c>
      <c r="P149">
        <f t="shared" si="26"/>
        <v>18.225964615384616</v>
      </c>
      <c r="Q149">
        <f t="shared" si="27"/>
        <v>51.385190511860174</v>
      </c>
      <c r="R149">
        <f t="shared" si="28"/>
        <v>2.0155884282372196</v>
      </c>
      <c r="S149">
        <f t="shared" si="29"/>
        <v>2.6189838663053622</v>
      </c>
      <c r="T149">
        <f t="shared" si="30"/>
        <v>1.2715734790217508</v>
      </c>
      <c r="U149">
        <f t="shared" si="31"/>
        <v>5.2592594926620002</v>
      </c>
      <c r="V149">
        <f t="shared" si="32"/>
        <v>-0.54702633616583618</v>
      </c>
      <c r="W149">
        <f t="shared" si="32"/>
        <v>-0.90222506921066081</v>
      </c>
      <c r="X149">
        <f t="shared" si="33"/>
        <v>1.3916523758999282E-2</v>
      </c>
      <c r="Y149">
        <f t="shared" si="34"/>
        <v>2.1422139726393384E-3</v>
      </c>
      <c r="Z149" s="1" t="s">
        <v>169</v>
      </c>
      <c r="AA149">
        <f t="shared" si="35"/>
        <v>-0.54702633616583618</v>
      </c>
      <c r="AB149">
        <f t="shared" si="35"/>
        <v>-0.90222506921066081</v>
      </c>
    </row>
    <row r="150" spans="1:28" x14ac:dyDescent="0.25">
      <c r="A150" t="s">
        <v>170</v>
      </c>
      <c r="B150">
        <v>3.3701871875</v>
      </c>
      <c r="C150">
        <v>4.4220840624999997</v>
      </c>
      <c r="D150">
        <v>3.1982040624999999</v>
      </c>
      <c r="E150">
        <v>2.7408722504230116</v>
      </c>
      <c r="F150">
        <v>1.0303302707275803</v>
      </c>
      <c r="G150">
        <v>0.25025316412859561</v>
      </c>
      <c r="H150">
        <v>4.9380280769230769</v>
      </c>
      <c r="I150">
        <v>7.6774684615384619</v>
      </c>
      <c r="J150">
        <v>9.1411992307692316</v>
      </c>
      <c r="K150">
        <v>2.7352301423220977</v>
      </c>
      <c r="L150">
        <v>1.2369511310861423</v>
      </c>
      <c r="M150">
        <v>3.2424898876404495</v>
      </c>
      <c r="N150">
        <f t="shared" si="24"/>
        <v>3.6634917708333332</v>
      </c>
      <c r="O150">
        <f t="shared" si="25"/>
        <v>1.3404852284263959</v>
      </c>
      <c r="P150">
        <f t="shared" si="26"/>
        <v>7.2522319230769234</v>
      </c>
      <c r="Q150">
        <f t="shared" si="27"/>
        <v>2.4048903870162301</v>
      </c>
      <c r="R150">
        <f t="shared" si="28"/>
        <v>0.66256414599135804</v>
      </c>
      <c r="S150">
        <f t="shared" si="29"/>
        <v>1.2739477742797678</v>
      </c>
      <c r="T150">
        <f t="shared" si="30"/>
        <v>2.1336076308363667</v>
      </c>
      <c r="U150">
        <f t="shared" si="31"/>
        <v>1.0427797904936613</v>
      </c>
      <c r="V150">
        <f t="shared" si="32"/>
        <v>-0.98520568754249882</v>
      </c>
      <c r="W150">
        <f t="shared" si="32"/>
        <v>-0.84321581707966542</v>
      </c>
      <c r="X150">
        <f t="shared" si="33"/>
        <v>4.9703758809067342E-2</v>
      </c>
      <c r="Y150">
        <f t="shared" si="34"/>
        <v>0.32547824587015145</v>
      </c>
      <c r="Z150" s="1" t="s">
        <v>170</v>
      </c>
      <c r="AA150">
        <f t="shared" si="35"/>
        <v>-0.98520568754249882</v>
      </c>
      <c r="AB150">
        <f t="shared" si="35"/>
        <v>0</v>
      </c>
    </row>
    <row r="151" spans="1:28" x14ac:dyDescent="0.25">
      <c r="A151" t="s">
        <v>171</v>
      </c>
      <c r="B151">
        <v>5.0384309375000003</v>
      </c>
      <c r="C151">
        <v>5.5121549999999999</v>
      </c>
      <c r="D151">
        <v>6.4192768750000004</v>
      </c>
      <c r="E151">
        <v>0.72925258883248734</v>
      </c>
      <c r="F151">
        <v>1.0272622673434857</v>
      </c>
      <c r="G151">
        <v>0.48053172588832488</v>
      </c>
      <c r="H151">
        <v>4.2013126923076927</v>
      </c>
      <c r="I151">
        <v>4.1014419230769228</v>
      </c>
      <c r="J151">
        <v>3.3916042307692309</v>
      </c>
      <c r="K151">
        <v>0.65965379775280897</v>
      </c>
      <c r="L151">
        <v>0.78870468913857683</v>
      </c>
      <c r="M151">
        <v>0.78802229213483144</v>
      </c>
      <c r="N151">
        <f t="shared" si="24"/>
        <v>5.6566209375000005</v>
      </c>
      <c r="O151">
        <f t="shared" si="25"/>
        <v>0.74568219402143265</v>
      </c>
      <c r="P151">
        <f t="shared" si="26"/>
        <v>3.8981196153846152</v>
      </c>
      <c r="Q151">
        <f t="shared" si="27"/>
        <v>0.74546025967540575</v>
      </c>
      <c r="R151">
        <f t="shared" si="28"/>
        <v>0.70166707283502572</v>
      </c>
      <c r="S151">
        <f t="shared" si="29"/>
        <v>0.27373531044598864</v>
      </c>
      <c r="T151">
        <f t="shared" si="30"/>
        <v>0.44148829970423858</v>
      </c>
      <c r="U151">
        <f t="shared" si="31"/>
        <v>7.4311359139590624E-2</v>
      </c>
      <c r="V151">
        <f t="shared" si="32"/>
        <v>0.53716213512251809</v>
      </c>
      <c r="W151">
        <f t="shared" si="32"/>
        <v>4.2944734352683221E-4</v>
      </c>
      <c r="X151">
        <f t="shared" si="33"/>
        <v>2.1314888717510947E-2</v>
      </c>
      <c r="Y151">
        <f t="shared" si="34"/>
        <v>0.99898357676170768</v>
      </c>
      <c r="Z151" s="1" t="s">
        <v>171</v>
      </c>
      <c r="AA151">
        <f t="shared" si="35"/>
        <v>0.53716213512251809</v>
      </c>
      <c r="AB151">
        <f t="shared" si="35"/>
        <v>0</v>
      </c>
    </row>
    <row r="152" spans="1:28" x14ac:dyDescent="0.25">
      <c r="A152" t="s">
        <v>172</v>
      </c>
      <c r="B152">
        <v>0.19757880625000002</v>
      </c>
      <c r="C152">
        <v>0.47482636874999995</v>
      </c>
      <c r="D152">
        <v>1.1630035125</v>
      </c>
      <c r="E152">
        <v>1.9840609137055838</v>
      </c>
      <c r="F152">
        <v>1.7131371573604062</v>
      </c>
      <c r="G152">
        <v>1.1913454991539763</v>
      </c>
      <c r="H152">
        <v>1.3226655769230768</v>
      </c>
      <c r="I152">
        <v>1.3655330769230769</v>
      </c>
      <c r="J152">
        <v>1.6589526923076923</v>
      </c>
      <c r="K152">
        <v>1.1686428764044943</v>
      </c>
      <c r="L152">
        <v>1.1430416629213485</v>
      </c>
      <c r="M152">
        <v>2.3272898876404495</v>
      </c>
      <c r="N152">
        <f t="shared" si="24"/>
        <v>0.61180289583333336</v>
      </c>
      <c r="O152">
        <f t="shared" si="25"/>
        <v>1.6295145234066553</v>
      </c>
      <c r="P152">
        <f t="shared" si="26"/>
        <v>1.4490504487179487</v>
      </c>
      <c r="Q152">
        <f t="shared" si="27"/>
        <v>1.5463248089887642</v>
      </c>
      <c r="R152">
        <f t="shared" si="28"/>
        <v>0.49707458453267661</v>
      </c>
      <c r="S152">
        <f t="shared" si="29"/>
        <v>0.40291933535008567</v>
      </c>
      <c r="T152">
        <f t="shared" si="30"/>
        <v>0.18303993973192825</v>
      </c>
      <c r="U152">
        <f t="shared" si="31"/>
        <v>0.67645672151884728</v>
      </c>
      <c r="V152">
        <f t="shared" si="32"/>
        <v>-1.2439689825215496</v>
      </c>
      <c r="W152">
        <f t="shared" si="32"/>
        <v>7.5598818052306796E-2</v>
      </c>
      <c r="X152">
        <f t="shared" si="33"/>
        <v>5.2030232666732693E-2</v>
      </c>
      <c r="Y152">
        <f t="shared" si="34"/>
        <v>0.86369763847572378</v>
      </c>
      <c r="Z152" s="1" t="s">
        <v>172</v>
      </c>
      <c r="AA152">
        <f t="shared" si="35"/>
        <v>0</v>
      </c>
      <c r="AB152">
        <f t="shared" si="35"/>
        <v>0</v>
      </c>
    </row>
    <row r="153" spans="1:28" x14ac:dyDescent="0.25">
      <c r="A153" t="s">
        <v>173</v>
      </c>
      <c r="B153">
        <v>3.6466334374999998</v>
      </c>
      <c r="C153">
        <v>2.3364496875</v>
      </c>
      <c r="D153">
        <v>6.5098549999999999</v>
      </c>
      <c r="E153">
        <v>3.2699010152284265</v>
      </c>
      <c r="F153">
        <v>3.030126057529611</v>
      </c>
      <c r="G153">
        <v>1.6740630287648055</v>
      </c>
      <c r="H153">
        <v>0.85411884615384615</v>
      </c>
      <c r="I153">
        <v>8.1633530769230767</v>
      </c>
      <c r="J153">
        <v>144.63737846153847</v>
      </c>
      <c r="K153">
        <v>1.6600983071161051</v>
      </c>
      <c r="L153">
        <v>1.4798033707865168</v>
      </c>
      <c r="M153">
        <v>1.9955597303370789</v>
      </c>
      <c r="N153">
        <f t="shared" si="24"/>
        <v>4.1643127083333331</v>
      </c>
      <c r="O153">
        <f t="shared" si="25"/>
        <v>2.6580300338409479</v>
      </c>
      <c r="P153">
        <f t="shared" si="26"/>
        <v>51.218283461538469</v>
      </c>
      <c r="Q153">
        <f t="shared" si="27"/>
        <v>1.7118204694132337</v>
      </c>
      <c r="R153">
        <f t="shared" si="28"/>
        <v>2.1343199962022341</v>
      </c>
      <c r="S153">
        <f t="shared" si="29"/>
        <v>0.86053257224450885</v>
      </c>
      <c r="T153">
        <f t="shared" si="30"/>
        <v>80.985811777275728</v>
      </c>
      <c r="U153">
        <f t="shared" si="31"/>
        <v>0.26173945472306787</v>
      </c>
      <c r="V153">
        <f t="shared" si="32"/>
        <v>-3.62050858972832</v>
      </c>
      <c r="W153">
        <f t="shared" si="32"/>
        <v>0.63482600197754935</v>
      </c>
      <c r="X153">
        <f t="shared" si="33"/>
        <v>0.37133351004990406</v>
      </c>
      <c r="Y153">
        <f t="shared" si="34"/>
        <v>0.14253239911996243</v>
      </c>
      <c r="Z153" s="1" t="s">
        <v>173</v>
      </c>
      <c r="AA153">
        <f t="shared" si="35"/>
        <v>0</v>
      </c>
      <c r="AB153">
        <f t="shared" si="35"/>
        <v>0</v>
      </c>
    </row>
    <row r="154" spans="1:28" x14ac:dyDescent="0.25">
      <c r="A154" t="s">
        <v>174</v>
      </c>
      <c r="B154">
        <v>199.92122000000001</v>
      </c>
      <c r="C154">
        <v>216.37209999999999</v>
      </c>
      <c r="D154">
        <v>191.02467999999999</v>
      </c>
      <c r="E154">
        <v>305.56951607445006</v>
      </c>
      <c r="F154">
        <v>589.77873434856178</v>
      </c>
      <c r="G154">
        <v>751.67848392554993</v>
      </c>
      <c r="H154">
        <v>230.48534153846154</v>
      </c>
      <c r="I154">
        <v>182.83757538461538</v>
      </c>
      <c r="J154">
        <v>236.38914461538462</v>
      </c>
      <c r="K154">
        <v>333.44848539325841</v>
      </c>
      <c r="L154">
        <v>498.3214501872659</v>
      </c>
      <c r="M154">
        <v>426.87693183520599</v>
      </c>
      <c r="N154">
        <f t="shared" si="24"/>
        <v>202.43933333333334</v>
      </c>
      <c r="O154">
        <f t="shared" si="25"/>
        <v>549.00891144952061</v>
      </c>
      <c r="P154">
        <f t="shared" si="26"/>
        <v>216.57068717948718</v>
      </c>
      <c r="Q154">
        <f t="shared" si="27"/>
        <v>419.54895580524345</v>
      </c>
      <c r="R154">
        <f t="shared" si="28"/>
        <v>12.859960973258561</v>
      </c>
      <c r="S154">
        <f t="shared" si="29"/>
        <v>225.83165553949195</v>
      </c>
      <c r="T154">
        <f t="shared" si="30"/>
        <v>29.36249046345991</v>
      </c>
      <c r="U154">
        <f t="shared" si="31"/>
        <v>82.680397038919011</v>
      </c>
      <c r="V154">
        <f t="shared" si="32"/>
        <v>-9.7348359102155141E-2</v>
      </c>
      <c r="W154">
        <f t="shared" si="32"/>
        <v>0.38799040319352723</v>
      </c>
      <c r="X154">
        <f t="shared" si="33"/>
        <v>0.48767820190025174</v>
      </c>
      <c r="Y154">
        <f t="shared" si="34"/>
        <v>0.40391765366457494</v>
      </c>
      <c r="Z154" s="1" t="s">
        <v>174</v>
      </c>
      <c r="AA154">
        <f t="shared" si="35"/>
        <v>0</v>
      </c>
      <c r="AB154">
        <f t="shared" si="35"/>
        <v>0</v>
      </c>
    </row>
    <row r="155" spans="1:28" x14ac:dyDescent="0.25">
      <c r="A155" t="s">
        <v>175</v>
      </c>
      <c r="B155">
        <v>1.0495841375000001</v>
      </c>
      <c r="C155">
        <v>1.2697893</v>
      </c>
      <c r="D155">
        <v>1.4756778125000001</v>
      </c>
      <c r="E155">
        <v>8.4828820795262272E-2</v>
      </c>
      <c r="F155">
        <v>8.4828820795262272E-2</v>
      </c>
      <c r="G155">
        <v>8.4828820795262272E-2</v>
      </c>
      <c r="H155">
        <v>2.6868005769230767</v>
      </c>
      <c r="I155">
        <v>2.218100576923077</v>
      </c>
      <c r="J155">
        <v>2.6312303846153848</v>
      </c>
      <c r="K155">
        <v>7.5106866052434454E-2</v>
      </c>
      <c r="L155">
        <v>7.5106866052434454E-2</v>
      </c>
      <c r="M155">
        <v>7.5106866052434454E-2</v>
      </c>
      <c r="N155">
        <f t="shared" si="24"/>
        <v>1.2650170833333334</v>
      </c>
      <c r="O155">
        <f t="shared" si="25"/>
        <v>8.4828820795262272E-2</v>
      </c>
      <c r="P155">
        <f t="shared" si="26"/>
        <v>2.5120438461538463</v>
      </c>
      <c r="Q155">
        <f t="shared" si="27"/>
        <v>7.5106866052434454E-2</v>
      </c>
      <c r="R155">
        <f t="shared" si="28"/>
        <v>0.21308692007649463</v>
      </c>
      <c r="S155">
        <f t="shared" si="29"/>
        <v>0</v>
      </c>
      <c r="T155">
        <f t="shared" si="30"/>
        <v>0.25607419962353251</v>
      </c>
      <c r="U155">
        <f t="shared" si="31"/>
        <v>0</v>
      </c>
      <c r="V155">
        <f t="shared" si="32"/>
        <v>-0.98970477796489298</v>
      </c>
      <c r="W155">
        <f t="shared" si="32"/>
        <v>0.17560970639738399</v>
      </c>
      <c r="X155">
        <f t="shared" si="33"/>
        <v>2.9172761385640161E-3</v>
      </c>
      <c r="Y155" t="e">
        <f t="shared" si="34"/>
        <v>#DIV/0!</v>
      </c>
      <c r="Z155" s="1" t="s">
        <v>175</v>
      </c>
      <c r="AA155">
        <f t="shared" si="35"/>
        <v>-0.98970477796489298</v>
      </c>
      <c r="AB155" t="e">
        <f t="shared" si="35"/>
        <v>#DIV/0!</v>
      </c>
    </row>
    <row r="156" spans="1:28" x14ac:dyDescent="0.25">
      <c r="A156" t="s">
        <v>176</v>
      </c>
      <c r="B156">
        <v>360.47284000000002</v>
      </c>
      <c r="C156">
        <v>421.12628000000001</v>
      </c>
      <c r="D156">
        <v>502.54908</v>
      </c>
      <c r="E156">
        <v>716.50333671742806</v>
      </c>
      <c r="F156">
        <v>681.85957360406087</v>
      </c>
      <c r="G156">
        <v>849.44963790186125</v>
      </c>
      <c r="H156">
        <v>566.66865230769235</v>
      </c>
      <c r="I156">
        <v>739.17809230769228</v>
      </c>
      <c r="J156">
        <v>812.51293538461539</v>
      </c>
      <c r="K156">
        <v>774.09021123595505</v>
      </c>
      <c r="L156">
        <v>729.99842996254677</v>
      </c>
      <c r="M156">
        <v>974.80849737827714</v>
      </c>
      <c r="N156">
        <f t="shared" si="24"/>
        <v>428.04940000000005</v>
      </c>
      <c r="O156">
        <f t="shared" si="25"/>
        <v>749.27084940778332</v>
      </c>
      <c r="P156">
        <f t="shared" si="26"/>
        <v>706.11989333333338</v>
      </c>
      <c r="Q156">
        <f t="shared" si="27"/>
        <v>826.29904619225965</v>
      </c>
      <c r="R156">
        <f t="shared" si="28"/>
        <v>71.290684426754652</v>
      </c>
      <c r="S156">
        <f t="shared" si="29"/>
        <v>88.469711363662</v>
      </c>
      <c r="T156">
        <f t="shared" si="30"/>
        <v>126.21206863835513</v>
      </c>
      <c r="U156">
        <f t="shared" si="31"/>
        <v>130.48875090460638</v>
      </c>
      <c r="V156">
        <f t="shared" si="32"/>
        <v>-0.72213585832428262</v>
      </c>
      <c r="W156">
        <f t="shared" si="32"/>
        <v>-0.14117667833362502</v>
      </c>
      <c r="X156">
        <f t="shared" si="33"/>
        <v>2.9306174264718241E-2</v>
      </c>
      <c r="Y156">
        <f t="shared" si="34"/>
        <v>0.44505830083746989</v>
      </c>
      <c r="Z156" s="1" t="s">
        <v>176</v>
      </c>
      <c r="AA156">
        <f t="shared" si="35"/>
        <v>-0.72213585832428262</v>
      </c>
      <c r="AB156">
        <f t="shared" si="35"/>
        <v>0</v>
      </c>
    </row>
    <row r="157" spans="1:28" x14ac:dyDescent="0.25">
      <c r="A157" t="s">
        <v>177</v>
      </c>
      <c r="B157">
        <v>1.1871272625</v>
      </c>
      <c r="C157">
        <v>1.1159557</v>
      </c>
      <c r="D157">
        <v>1.0808015625</v>
      </c>
      <c r="E157">
        <v>0.13242258883248731</v>
      </c>
      <c r="F157">
        <v>9.9432588832487317E-2</v>
      </c>
      <c r="G157">
        <v>0.13785688663282572</v>
      </c>
      <c r="H157">
        <v>1.3423911538461539</v>
      </c>
      <c r="I157">
        <v>1.3408750923076924</v>
      </c>
      <c r="J157">
        <v>1.6530261538461539</v>
      </c>
      <c r="K157">
        <v>0.39402313108614234</v>
      </c>
      <c r="L157">
        <v>0.35415185018726592</v>
      </c>
      <c r="M157">
        <v>0.31468681647940078</v>
      </c>
      <c r="N157">
        <f t="shared" si="24"/>
        <v>1.1279615083333334</v>
      </c>
      <c r="O157">
        <f t="shared" si="25"/>
        <v>0.12323735476593345</v>
      </c>
      <c r="P157">
        <f t="shared" si="26"/>
        <v>1.4454308000000002</v>
      </c>
      <c r="Q157">
        <f t="shared" si="27"/>
        <v>0.35428726591760301</v>
      </c>
      <c r="R157">
        <f t="shared" si="28"/>
        <v>5.4170039647623028E-2</v>
      </c>
      <c r="S157">
        <f t="shared" si="29"/>
        <v>2.0793822616472158E-2</v>
      </c>
      <c r="T157">
        <f t="shared" si="30"/>
        <v>0.1797844481998617</v>
      </c>
      <c r="U157">
        <f t="shared" si="31"/>
        <v>3.9668330654440018E-2</v>
      </c>
      <c r="V157">
        <f t="shared" si="32"/>
        <v>-0.35778170480894977</v>
      </c>
      <c r="W157">
        <f t="shared" si="32"/>
        <v>-1.5234799908382539</v>
      </c>
      <c r="X157">
        <f t="shared" si="33"/>
        <v>4.2879263196865559E-2</v>
      </c>
      <c r="Y157">
        <f t="shared" si="34"/>
        <v>8.6757769681892083E-4</v>
      </c>
      <c r="Z157" s="1" t="s">
        <v>177</v>
      </c>
      <c r="AA157">
        <f t="shared" si="35"/>
        <v>-0.35778170480894977</v>
      </c>
      <c r="AB157">
        <f t="shared" si="35"/>
        <v>-1.5234799908382539</v>
      </c>
    </row>
    <row r="158" spans="1:28" x14ac:dyDescent="0.25">
      <c r="A158" t="s">
        <v>178</v>
      </c>
      <c r="B158">
        <v>1620.9531199999999</v>
      </c>
      <c r="C158">
        <v>1771.8715199999999</v>
      </c>
      <c r="D158">
        <v>1877.33376</v>
      </c>
      <c r="E158">
        <v>1878.217421319797</v>
      </c>
      <c r="F158">
        <v>1579.997021996616</v>
      </c>
      <c r="G158">
        <v>1659.0438443316414</v>
      </c>
      <c r="H158">
        <v>2272.2272492307693</v>
      </c>
      <c r="I158">
        <v>2532.1928861538463</v>
      </c>
      <c r="J158">
        <v>2478.1371076923078</v>
      </c>
      <c r="K158">
        <v>1486.495736329588</v>
      </c>
      <c r="L158">
        <v>1428.2810486891385</v>
      </c>
      <c r="M158">
        <v>1648.6463280898877</v>
      </c>
      <c r="N158">
        <f t="shared" si="24"/>
        <v>1756.7194666666667</v>
      </c>
      <c r="O158">
        <f t="shared" si="25"/>
        <v>1705.7527625493515</v>
      </c>
      <c r="P158">
        <f t="shared" si="26"/>
        <v>2427.5190810256413</v>
      </c>
      <c r="Q158">
        <f t="shared" si="27"/>
        <v>1521.1410377028715</v>
      </c>
      <c r="R158">
        <f t="shared" si="28"/>
        <v>128.86018268598158</v>
      </c>
      <c r="S158">
        <f t="shared" si="29"/>
        <v>154.49965671133685</v>
      </c>
      <c r="T158">
        <f t="shared" si="30"/>
        <v>137.17569596297227</v>
      </c>
      <c r="U158">
        <f t="shared" si="31"/>
        <v>114.19473180395313</v>
      </c>
      <c r="V158">
        <f t="shared" si="32"/>
        <v>-0.46659881223557853</v>
      </c>
      <c r="W158">
        <f t="shared" si="32"/>
        <v>0.16525462923267256</v>
      </c>
      <c r="X158">
        <f t="shared" si="33"/>
        <v>3.4969614280242834E-3</v>
      </c>
      <c r="Y158">
        <f t="shared" si="34"/>
        <v>0.17137443569466571</v>
      </c>
      <c r="Z158" s="1" t="s">
        <v>178</v>
      </c>
      <c r="AA158">
        <f t="shared" si="35"/>
        <v>-0.46659881223557853</v>
      </c>
      <c r="AB158">
        <f t="shared" si="35"/>
        <v>0</v>
      </c>
    </row>
    <row r="159" spans="1:28" x14ac:dyDescent="0.25">
      <c r="A159" t="s">
        <v>179</v>
      </c>
      <c r="B159">
        <v>1.5203240625000001</v>
      </c>
      <c r="C159">
        <v>1.8016449999999999</v>
      </c>
      <c r="D159">
        <v>1.8857237499999999</v>
      </c>
      <c r="E159">
        <v>4.7562584602368867</v>
      </c>
      <c r="F159">
        <v>3.7791006768189508</v>
      </c>
      <c r="G159">
        <v>4.2448464467005076</v>
      </c>
      <c r="H159">
        <v>1.4202826923076923</v>
      </c>
      <c r="I159">
        <v>2.077253269230769</v>
      </c>
      <c r="J159">
        <v>1.9641238461538462</v>
      </c>
      <c r="K159">
        <v>3.3663071161048688</v>
      </c>
      <c r="L159">
        <v>2.9208211535580526</v>
      </c>
      <c r="M159">
        <v>3.619978277153558</v>
      </c>
      <c r="N159">
        <f t="shared" si="24"/>
        <v>1.7358976041666665</v>
      </c>
      <c r="O159">
        <f t="shared" si="25"/>
        <v>4.260068527918782</v>
      </c>
      <c r="P159">
        <f t="shared" si="26"/>
        <v>1.8205532692307693</v>
      </c>
      <c r="Q159">
        <f t="shared" si="27"/>
        <v>3.3023688489388263</v>
      </c>
      <c r="R159">
        <f t="shared" si="28"/>
        <v>0.19136685436726797</v>
      </c>
      <c r="S159">
        <f t="shared" si="29"/>
        <v>0.48875670557141743</v>
      </c>
      <c r="T159">
        <f t="shared" si="30"/>
        <v>0.35122922380431137</v>
      </c>
      <c r="U159">
        <f t="shared" si="31"/>
        <v>0.35393678443294413</v>
      </c>
      <c r="V159">
        <f t="shared" si="32"/>
        <v>-6.8695104858760681E-2</v>
      </c>
      <c r="W159">
        <f t="shared" si="32"/>
        <v>0.36737537090864697</v>
      </c>
      <c r="X159">
        <f t="shared" si="33"/>
        <v>0.73249380260095176</v>
      </c>
      <c r="Y159">
        <f t="shared" si="34"/>
        <v>5.1436467482965424E-2</v>
      </c>
      <c r="Z159" s="1" t="s">
        <v>179</v>
      </c>
      <c r="AA159">
        <f t="shared" si="35"/>
        <v>0</v>
      </c>
      <c r="AB159">
        <f t="shared" si="35"/>
        <v>0</v>
      </c>
    </row>
    <row r="160" spans="1:28" x14ac:dyDescent="0.25">
      <c r="A160" t="s">
        <v>180</v>
      </c>
      <c r="B160">
        <v>6.9527381249999998</v>
      </c>
      <c r="C160">
        <v>8.3276518750000008</v>
      </c>
      <c r="D160">
        <v>8.3649456250000007</v>
      </c>
      <c r="E160">
        <v>5.5057973773265649</v>
      </c>
      <c r="F160">
        <v>1.6132702030456851</v>
      </c>
      <c r="G160">
        <v>3.234866328257191</v>
      </c>
      <c r="H160">
        <v>14.358906153846155</v>
      </c>
      <c r="I160">
        <v>14.591343076923076</v>
      </c>
      <c r="J160">
        <v>16.15229076923077</v>
      </c>
      <c r="K160">
        <v>4.7421131086142321</v>
      </c>
      <c r="L160">
        <v>2.9558133033707863</v>
      </c>
      <c r="M160">
        <v>4.7160977528089889</v>
      </c>
      <c r="N160">
        <f t="shared" si="24"/>
        <v>7.8817785416666668</v>
      </c>
      <c r="O160">
        <f t="shared" si="25"/>
        <v>3.4513113028764804</v>
      </c>
      <c r="P160">
        <f t="shared" si="26"/>
        <v>15.034180000000001</v>
      </c>
      <c r="Q160">
        <f t="shared" si="27"/>
        <v>4.1380080549313361</v>
      </c>
      <c r="R160">
        <f t="shared" si="28"/>
        <v>0.8047886541182081</v>
      </c>
      <c r="S160">
        <f t="shared" si="29"/>
        <v>1.9552693601924087</v>
      </c>
      <c r="T160">
        <f t="shared" si="30"/>
        <v>0.97526175973670515</v>
      </c>
      <c r="U160">
        <f t="shared" si="31"/>
        <v>1.0238933160478196</v>
      </c>
      <c r="V160">
        <f t="shared" si="32"/>
        <v>-0.9316530630098091</v>
      </c>
      <c r="W160">
        <f t="shared" si="32"/>
        <v>-0.26179184503404362</v>
      </c>
      <c r="X160">
        <f t="shared" si="33"/>
        <v>6.0830911252433124E-4</v>
      </c>
      <c r="Y160">
        <f t="shared" si="34"/>
        <v>0.61855770542744104</v>
      </c>
      <c r="Z160" s="1" t="s">
        <v>180</v>
      </c>
      <c r="AA160">
        <f t="shared" si="35"/>
        <v>-0.9316530630098091</v>
      </c>
      <c r="AB160">
        <f t="shared" si="35"/>
        <v>0</v>
      </c>
    </row>
    <row r="161" spans="1:28" x14ac:dyDescent="0.25">
      <c r="A161" t="s">
        <v>181</v>
      </c>
      <c r="B161">
        <v>2.978602204375</v>
      </c>
      <c r="C161">
        <v>3.3228403262500001</v>
      </c>
      <c r="D161">
        <v>3.4630908543749999</v>
      </c>
      <c r="E161">
        <v>4.4892574754653127</v>
      </c>
      <c r="F161">
        <v>1.2993082467005077</v>
      </c>
      <c r="G161">
        <v>2.9587942419627753</v>
      </c>
      <c r="H161">
        <v>5.2584870961538455</v>
      </c>
      <c r="I161">
        <v>5.0064216430769228</v>
      </c>
      <c r="J161">
        <v>5.12467629</v>
      </c>
      <c r="K161">
        <v>5.0527133153558053</v>
      </c>
      <c r="L161">
        <v>3.889722888389513</v>
      </c>
      <c r="M161">
        <v>3.667902756554307</v>
      </c>
      <c r="N161">
        <f t="shared" si="24"/>
        <v>3.2548444616666665</v>
      </c>
      <c r="O161">
        <f t="shared" si="25"/>
        <v>2.9157866547095317</v>
      </c>
      <c r="P161">
        <f t="shared" si="26"/>
        <v>5.1298616764102567</v>
      </c>
      <c r="Q161">
        <f t="shared" si="27"/>
        <v>4.2034463200998751</v>
      </c>
      <c r="R161">
        <f t="shared" si="28"/>
        <v>0.24929879902444749</v>
      </c>
      <c r="S161">
        <f t="shared" si="29"/>
        <v>1.5954094333259112</v>
      </c>
      <c r="T161">
        <f t="shared" si="30"/>
        <v>0.1261127048829194</v>
      </c>
      <c r="U161">
        <f t="shared" si="31"/>
        <v>0.74380230212411069</v>
      </c>
      <c r="V161">
        <f t="shared" si="32"/>
        <v>-0.65633132158787411</v>
      </c>
      <c r="W161">
        <f t="shared" si="32"/>
        <v>-0.52768748642898855</v>
      </c>
      <c r="X161">
        <f t="shared" si="33"/>
        <v>3.130060697524491E-4</v>
      </c>
      <c r="Y161">
        <f t="shared" si="34"/>
        <v>0.27389788064224807</v>
      </c>
      <c r="Z161" s="1" t="s">
        <v>181</v>
      </c>
      <c r="AA161">
        <f t="shared" si="35"/>
        <v>-0.65633132158787411</v>
      </c>
      <c r="AB161">
        <f t="shared" si="35"/>
        <v>0</v>
      </c>
    </row>
    <row r="162" spans="1:28" x14ac:dyDescent="0.25">
      <c r="A162" t="s">
        <v>182</v>
      </c>
      <c r="B162">
        <v>171.0576731875</v>
      </c>
      <c r="C162">
        <v>167.03167587499999</v>
      </c>
      <c r="D162">
        <v>73.903262687500003</v>
      </c>
      <c r="E162">
        <v>206.03428612521151</v>
      </c>
      <c r="F162">
        <v>149.60982299492386</v>
      </c>
      <c r="G162">
        <v>50.097040575296106</v>
      </c>
      <c r="H162">
        <v>186.44911553846154</v>
      </c>
      <c r="I162">
        <v>218.70192830769233</v>
      </c>
      <c r="J162">
        <v>257.22883261538459</v>
      </c>
      <c r="K162">
        <v>118.29289847191012</v>
      </c>
      <c r="L162">
        <v>99.086344464419469</v>
      </c>
      <c r="M162">
        <v>313.61892344569287</v>
      </c>
      <c r="N162">
        <f t="shared" si="24"/>
        <v>137.33087058333334</v>
      </c>
      <c r="O162">
        <f t="shared" si="25"/>
        <v>135.24704989847714</v>
      </c>
      <c r="P162">
        <f t="shared" si="26"/>
        <v>220.79329215384618</v>
      </c>
      <c r="Q162">
        <f t="shared" si="27"/>
        <v>176.99938879400747</v>
      </c>
      <c r="R162">
        <f t="shared" si="28"/>
        <v>54.966792212487299</v>
      </c>
      <c r="S162">
        <f t="shared" si="29"/>
        <v>78.954563362029091</v>
      </c>
      <c r="T162">
        <f t="shared" si="30"/>
        <v>35.436174164616752</v>
      </c>
      <c r="U162">
        <f t="shared" si="31"/>
        <v>118.70507935864823</v>
      </c>
      <c r="V162">
        <f t="shared" si="32"/>
        <v>-0.68504037763649583</v>
      </c>
      <c r="W162">
        <f t="shared" si="32"/>
        <v>-0.38814725312957893</v>
      </c>
      <c r="X162">
        <f t="shared" si="33"/>
        <v>9.1581415192476159E-2</v>
      </c>
      <c r="Y162">
        <f t="shared" si="34"/>
        <v>0.63866183162448764</v>
      </c>
      <c r="Z162" s="1" t="s">
        <v>182</v>
      </c>
      <c r="AA162">
        <f t="shared" si="35"/>
        <v>0</v>
      </c>
      <c r="AB162">
        <f t="shared" si="35"/>
        <v>0</v>
      </c>
    </row>
    <row r="163" spans="1:28" x14ac:dyDescent="0.25">
      <c r="A163" t="s">
        <v>183</v>
      </c>
      <c r="B163">
        <v>17.072063987499998</v>
      </c>
      <c r="C163">
        <v>19.358643525000002</v>
      </c>
      <c r="D163">
        <v>15.697578318749999</v>
      </c>
      <c r="E163">
        <v>13.839373646362098</v>
      </c>
      <c r="F163">
        <v>31.641889340101525</v>
      </c>
      <c r="G163">
        <v>48.371544923857869</v>
      </c>
      <c r="H163">
        <v>16.874455884615383</v>
      </c>
      <c r="I163">
        <v>34.633215030769229</v>
      </c>
      <c r="J163">
        <v>27.955486384615384</v>
      </c>
      <c r="K163">
        <v>82.890970681647943</v>
      </c>
      <c r="L163">
        <v>58.758343131086143</v>
      </c>
      <c r="M163">
        <v>94.470493737827709</v>
      </c>
      <c r="N163">
        <f t="shared" si="24"/>
        <v>17.376095277083333</v>
      </c>
      <c r="O163">
        <f t="shared" si="25"/>
        <v>31.284269303440496</v>
      </c>
      <c r="P163">
        <f t="shared" si="26"/>
        <v>26.487719099999996</v>
      </c>
      <c r="Q163">
        <f t="shared" si="27"/>
        <v>78.706602516853934</v>
      </c>
      <c r="R163">
        <f t="shared" si="28"/>
        <v>1.8493717527549383</v>
      </c>
      <c r="S163">
        <f t="shared" si="29"/>
        <v>17.268863088013124</v>
      </c>
      <c r="T163">
        <f t="shared" si="30"/>
        <v>8.969901738821676</v>
      </c>
      <c r="U163">
        <f t="shared" si="31"/>
        <v>18.220074861085294</v>
      </c>
      <c r="V163">
        <f t="shared" si="32"/>
        <v>-0.60821969736920667</v>
      </c>
      <c r="W163">
        <f t="shared" si="32"/>
        <v>-1.3310472573269549</v>
      </c>
      <c r="X163">
        <f t="shared" si="33"/>
        <v>0.15995491756457023</v>
      </c>
      <c r="Y163">
        <f t="shared" si="34"/>
        <v>3.0732030671247638E-2</v>
      </c>
      <c r="Z163" s="1" t="s">
        <v>183</v>
      </c>
      <c r="AA163">
        <f t="shared" si="35"/>
        <v>0</v>
      </c>
      <c r="AB163">
        <f t="shared" si="35"/>
        <v>-1.3310472573269549</v>
      </c>
    </row>
    <row r="164" spans="1:28" x14ac:dyDescent="0.25">
      <c r="A164" t="s">
        <v>184</v>
      </c>
      <c r="B164">
        <v>4.4136956143750004</v>
      </c>
      <c r="C164">
        <v>5.1733139018749998</v>
      </c>
      <c r="D164">
        <v>5.7325101581250006</v>
      </c>
      <c r="E164">
        <v>7.7101418324873094</v>
      </c>
      <c r="F164">
        <v>9.0341829103214888</v>
      </c>
      <c r="G164">
        <v>11.662880666666668</v>
      </c>
      <c r="H164">
        <v>6.8881101723076918</v>
      </c>
      <c r="I164">
        <v>7.0608647246153851</v>
      </c>
      <c r="J164">
        <v>7.2266856361538458</v>
      </c>
      <c r="K164">
        <v>7.8198876479400745</v>
      </c>
      <c r="L164">
        <v>8.1403061078651682</v>
      </c>
      <c r="M164">
        <v>3.7461422951310861</v>
      </c>
      <c r="N164">
        <f t="shared" si="24"/>
        <v>5.106506558125</v>
      </c>
      <c r="O164">
        <f t="shared" si="25"/>
        <v>9.4690684698251548</v>
      </c>
      <c r="P164">
        <f t="shared" si="26"/>
        <v>7.0585535110256403</v>
      </c>
      <c r="Q164">
        <f t="shared" si="27"/>
        <v>6.5687786836454434</v>
      </c>
      <c r="R164">
        <f t="shared" si="28"/>
        <v>0.66194060616178652</v>
      </c>
      <c r="S164">
        <f t="shared" si="29"/>
        <v>2.0119344323824286</v>
      </c>
      <c r="T164">
        <f t="shared" si="30"/>
        <v>0.16929956426657644</v>
      </c>
      <c r="U164">
        <f t="shared" si="31"/>
        <v>2.4497191948648354</v>
      </c>
      <c r="V164">
        <f t="shared" si="32"/>
        <v>-0.46703590833728131</v>
      </c>
      <c r="W164">
        <f t="shared" si="32"/>
        <v>0.52759734708791961</v>
      </c>
      <c r="X164">
        <f t="shared" si="33"/>
        <v>7.7695740366825403E-3</v>
      </c>
      <c r="Y164">
        <f t="shared" si="34"/>
        <v>0.18821722766590535</v>
      </c>
      <c r="Z164" s="1" t="s">
        <v>184</v>
      </c>
      <c r="AA164">
        <f t="shared" si="35"/>
        <v>-0.46703590833728131</v>
      </c>
      <c r="AB164">
        <f t="shared" si="35"/>
        <v>0</v>
      </c>
    </row>
    <row r="165" spans="1:28" x14ac:dyDescent="0.25">
      <c r="A165" t="s">
        <v>185</v>
      </c>
      <c r="B165">
        <v>1.9182133693749999</v>
      </c>
      <c r="C165">
        <v>1.5607240725</v>
      </c>
      <c r="D165">
        <v>1.5685115837499999</v>
      </c>
      <c r="E165">
        <v>5.4011620000000002</v>
      </c>
      <c r="F165">
        <v>8.5811981472081218</v>
      </c>
      <c r="G165">
        <v>4.8042195837563453</v>
      </c>
      <c r="H165">
        <v>4.238579998461538</v>
      </c>
      <c r="I165">
        <v>2.2198603723076924</v>
      </c>
      <c r="J165">
        <v>1.7011162200000001</v>
      </c>
      <c r="K165">
        <v>8.061558868913858</v>
      </c>
      <c r="L165">
        <v>7.3281396868913866</v>
      </c>
      <c r="M165">
        <v>6.890412217228465</v>
      </c>
      <c r="N165">
        <f t="shared" si="24"/>
        <v>1.6824830085416664</v>
      </c>
      <c r="O165">
        <f t="shared" si="25"/>
        <v>6.2621932436548233</v>
      </c>
      <c r="P165">
        <f t="shared" si="26"/>
        <v>2.7198521969230764</v>
      </c>
      <c r="Q165">
        <f t="shared" si="27"/>
        <v>7.4267035910112362</v>
      </c>
      <c r="R165">
        <f t="shared" si="28"/>
        <v>0.20418561065076882</v>
      </c>
      <c r="S165">
        <f t="shared" si="29"/>
        <v>2.030375056265683</v>
      </c>
      <c r="T165">
        <f t="shared" si="30"/>
        <v>1.3405873620405142</v>
      </c>
      <c r="U165">
        <f t="shared" si="31"/>
        <v>0.59176198959969284</v>
      </c>
      <c r="V165">
        <f t="shared" si="32"/>
        <v>-0.69293631913255715</v>
      </c>
      <c r="W165">
        <f t="shared" si="32"/>
        <v>-0.24605397072866173</v>
      </c>
      <c r="X165">
        <f t="shared" si="33"/>
        <v>0.25578988143512454</v>
      </c>
      <c r="Y165">
        <f t="shared" si="34"/>
        <v>0.39422982360102399</v>
      </c>
      <c r="Z165" s="1" t="s">
        <v>185</v>
      </c>
      <c r="AA165">
        <f t="shared" si="35"/>
        <v>0</v>
      </c>
      <c r="AB165">
        <f t="shared" si="35"/>
        <v>0</v>
      </c>
    </row>
    <row r="166" spans="1:28" x14ac:dyDescent="0.25">
      <c r="A166" t="s">
        <v>186</v>
      </c>
      <c r="B166">
        <v>1.4822382568750001</v>
      </c>
      <c r="C166">
        <v>1.4903273668750001</v>
      </c>
      <c r="D166">
        <v>1.6030426737499999</v>
      </c>
      <c r="E166">
        <v>39.404934162436547</v>
      </c>
      <c r="F166">
        <v>30.216878324873097</v>
      </c>
      <c r="G166">
        <v>33.772386565143826</v>
      </c>
      <c r="H166">
        <v>1.8580294615384614</v>
      </c>
      <c r="I166">
        <v>2.3066122753846154</v>
      </c>
      <c r="J166">
        <v>1.6801127815384616</v>
      </c>
      <c r="K166">
        <v>31.625492359550559</v>
      </c>
      <c r="L166">
        <v>25.522161003745317</v>
      </c>
      <c r="M166">
        <v>27.278277737827715</v>
      </c>
      <c r="N166">
        <f t="shared" si="24"/>
        <v>1.5252027658333336</v>
      </c>
      <c r="O166">
        <f t="shared" si="25"/>
        <v>34.464733017484491</v>
      </c>
      <c r="P166">
        <f t="shared" si="26"/>
        <v>1.9482515061538461</v>
      </c>
      <c r="Q166">
        <f t="shared" si="27"/>
        <v>28.14197703370786</v>
      </c>
      <c r="R166">
        <f t="shared" si="28"/>
        <v>6.753256157961407E-2</v>
      </c>
      <c r="S166">
        <f t="shared" si="29"/>
        <v>4.6329904193833249</v>
      </c>
      <c r="T166">
        <f t="shared" si="30"/>
        <v>0.32284735858963948</v>
      </c>
      <c r="U166">
        <f t="shared" si="31"/>
        <v>3.1419970981792393</v>
      </c>
      <c r="V166">
        <f t="shared" si="32"/>
        <v>-0.35317887926897107</v>
      </c>
      <c r="W166">
        <f t="shared" si="32"/>
        <v>0.29239715493290008</v>
      </c>
      <c r="X166">
        <f t="shared" si="33"/>
        <v>9.0457087363490285E-2</v>
      </c>
      <c r="Y166">
        <f t="shared" si="34"/>
        <v>0.12206860904633461</v>
      </c>
      <c r="Z166" s="1" t="s">
        <v>186</v>
      </c>
      <c r="AA166">
        <f t="shared" si="35"/>
        <v>0</v>
      </c>
      <c r="AB166">
        <f t="shared" si="35"/>
        <v>0</v>
      </c>
    </row>
    <row r="167" spans="1:28" x14ac:dyDescent="0.25">
      <c r="A167" t="s">
        <v>187</v>
      </c>
      <c r="B167">
        <v>5.2353260012499998</v>
      </c>
      <c r="C167">
        <v>5.7083297762500003</v>
      </c>
      <c r="D167">
        <v>7.0383867062499998</v>
      </c>
      <c r="E167">
        <v>4.1188910507614214</v>
      </c>
      <c r="F167">
        <v>3.9313188967851098</v>
      </c>
      <c r="G167">
        <v>4.0665463367174279</v>
      </c>
      <c r="H167">
        <v>5.2211086069230772</v>
      </c>
      <c r="I167">
        <v>6.2513326299999994</v>
      </c>
      <c r="J167">
        <v>6.1472821607692314</v>
      </c>
      <c r="K167">
        <v>5.4398951265917601</v>
      </c>
      <c r="L167">
        <v>7.5690698996254682</v>
      </c>
      <c r="M167">
        <v>6.6268586097378286</v>
      </c>
      <c r="N167">
        <f t="shared" si="24"/>
        <v>5.99401416125</v>
      </c>
      <c r="O167">
        <f t="shared" si="25"/>
        <v>4.0389187614213196</v>
      </c>
      <c r="P167">
        <f t="shared" si="26"/>
        <v>5.873241132564103</v>
      </c>
      <c r="Q167">
        <f t="shared" si="27"/>
        <v>6.5452745453183523</v>
      </c>
      <c r="R167">
        <f t="shared" si="28"/>
        <v>0.93486290564627206</v>
      </c>
      <c r="S167">
        <f t="shared" si="29"/>
        <v>9.6789929354168247E-2</v>
      </c>
      <c r="T167">
        <f t="shared" si="30"/>
        <v>0.56715451887998991</v>
      </c>
      <c r="U167">
        <f t="shared" si="31"/>
        <v>1.066929366549727</v>
      </c>
      <c r="V167">
        <f t="shared" si="32"/>
        <v>2.9365621787252306E-2</v>
      </c>
      <c r="W167">
        <f t="shared" si="32"/>
        <v>-0.69648458006773328</v>
      </c>
      <c r="X167">
        <f t="shared" si="33"/>
        <v>0.85760307343422038</v>
      </c>
      <c r="Y167">
        <f t="shared" si="34"/>
        <v>1.5448023887597027E-2</v>
      </c>
      <c r="Z167" s="1" t="s">
        <v>187</v>
      </c>
      <c r="AA167">
        <f t="shared" si="35"/>
        <v>0</v>
      </c>
      <c r="AB167">
        <f t="shared" si="35"/>
        <v>-0.69648458006773328</v>
      </c>
    </row>
    <row r="168" spans="1:28" x14ac:dyDescent="0.25">
      <c r="A168" t="s">
        <v>188</v>
      </c>
      <c r="B168">
        <v>2.1765578793749998</v>
      </c>
      <c r="C168">
        <v>2.3842804331249998</v>
      </c>
      <c r="D168">
        <v>2.6006843381250002</v>
      </c>
      <c r="E168">
        <v>1.8787617546531301</v>
      </c>
      <c r="F168">
        <v>1.4792906901861251</v>
      </c>
      <c r="G168">
        <v>1.5426464328257192</v>
      </c>
      <c r="H168">
        <v>6.5864634361538466</v>
      </c>
      <c r="I168">
        <v>7.8304697461538462</v>
      </c>
      <c r="J168">
        <v>7.4185871692307694</v>
      </c>
      <c r="K168">
        <v>1.9136339235955058</v>
      </c>
      <c r="L168">
        <v>1.6132868164794008</v>
      </c>
      <c r="M168">
        <v>2.1309570307116106</v>
      </c>
      <c r="N168">
        <f t="shared" si="24"/>
        <v>2.3871742168750001</v>
      </c>
      <c r="O168">
        <f t="shared" si="25"/>
        <v>1.6335662925549912</v>
      </c>
      <c r="P168">
        <f t="shared" si="26"/>
        <v>7.2785067838461543</v>
      </c>
      <c r="Q168">
        <f t="shared" si="27"/>
        <v>1.885959256928839</v>
      </c>
      <c r="R168">
        <f t="shared" si="28"/>
        <v>0.21207803691388644</v>
      </c>
      <c r="S168">
        <f t="shared" si="29"/>
        <v>0.21469536209824047</v>
      </c>
      <c r="T168">
        <f t="shared" si="30"/>
        <v>0.63372297623415907</v>
      </c>
      <c r="U168">
        <f t="shared" si="31"/>
        <v>0.25994235525811843</v>
      </c>
      <c r="V168">
        <f t="shared" si="32"/>
        <v>-1.608338647159214</v>
      </c>
      <c r="W168">
        <f t="shared" si="32"/>
        <v>-0.20727350659924787</v>
      </c>
      <c r="X168">
        <f t="shared" si="33"/>
        <v>2.2294578305048115E-4</v>
      </c>
      <c r="Y168">
        <f t="shared" si="34"/>
        <v>0.26449148460912186</v>
      </c>
      <c r="Z168" s="1" t="s">
        <v>188</v>
      </c>
      <c r="AA168">
        <f t="shared" si="35"/>
        <v>-1.608338647159214</v>
      </c>
      <c r="AB168">
        <f t="shared" si="35"/>
        <v>0</v>
      </c>
    </row>
    <row r="169" spans="1:28" x14ac:dyDescent="0.25">
      <c r="A169" t="s">
        <v>189</v>
      </c>
      <c r="B169">
        <v>8.3817829125000003</v>
      </c>
      <c r="C169">
        <v>9.0281655812500006</v>
      </c>
      <c r="D169">
        <v>8.4739522937499991</v>
      </c>
      <c r="E169">
        <v>25.781555363790186</v>
      </c>
      <c r="F169">
        <v>56.833858037225042</v>
      </c>
      <c r="G169">
        <v>23.664063367174279</v>
      </c>
      <c r="H169">
        <v>9.2044539153846152</v>
      </c>
      <c r="I169">
        <v>9.2075112153846153</v>
      </c>
      <c r="J169">
        <v>40.332462776923073</v>
      </c>
      <c r="K169">
        <v>20.344530636704118</v>
      </c>
      <c r="L169">
        <v>20.830293647940074</v>
      </c>
      <c r="M169">
        <v>19.557512689138576</v>
      </c>
      <c r="N169">
        <f t="shared" si="24"/>
        <v>8.6279669291666661</v>
      </c>
      <c r="O169">
        <f t="shared" si="25"/>
        <v>35.42649225606317</v>
      </c>
      <c r="P169">
        <f t="shared" si="26"/>
        <v>19.58147596923077</v>
      </c>
      <c r="Q169">
        <f t="shared" si="27"/>
        <v>20.244112324594255</v>
      </c>
      <c r="R169">
        <f t="shared" si="28"/>
        <v>0.34963269234582439</v>
      </c>
      <c r="S169">
        <f t="shared" si="29"/>
        <v>18.569529486642313</v>
      </c>
      <c r="T169">
        <f t="shared" si="30"/>
        <v>17.970881794072763</v>
      </c>
      <c r="U169">
        <f t="shared" si="31"/>
        <v>0.64230500568434012</v>
      </c>
      <c r="V169">
        <f t="shared" si="32"/>
        <v>-1.1823969615204286</v>
      </c>
      <c r="W169">
        <f t="shared" si="32"/>
        <v>0.80732624020876809</v>
      </c>
      <c r="X169">
        <f t="shared" si="33"/>
        <v>0.35072543380674281</v>
      </c>
      <c r="Y169">
        <f t="shared" si="34"/>
        <v>0.22991172748455163</v>
      </c>
      <c r="Z169" s="1" t="s">
        <v>189</v>
      </c>
      <c r="AA169">
        <f t="shared" si="35"/>
        <v>0</v>
      </c>
      <c r="AB169">
        <f t="shared" si="35"/>
        <v>0</v>
      </c>
    </row>
    <row r="170" spans="1:28" x14ac:dyDescent="0.25">
      <c r="A170" t="s">
        <v>190</v>
      </c>
      <c r="B170">
        <v>19.670392606250001</v>
      </c>
      <c r="C170">
        <v>28.059361018750003</v>
      </c>
      <c r="D170">
        <v>26.73619745625</v>
      </c>
      <c r="E170">
        <v>20.657238849407783</v>
      </c>
      <c r="F170">
        <v>54.118943181049069</v>
      </c>
      <c r="G170">
        <v>83.860105313028768</v>
      </c>
      <c r="H170">
        <v>28.818951669230771</v>
      </c>
      <c r="I170">
        <v>21.061123238461541</v>
      </c>
      <c r="J170">
        <v>20.461599830769231</v>
      </c>
      <c r="K170">
        <v>74.270330247191012</v>
      </c>
      <c r="L170">
        <v>108.22347731835205</v>
      </c>
      <c r="M170">
        <v>46.510606157303371</v>
      </c>
      <c r="N170">
        <f t="shared" si="24"/>
        <v>24.821983693749999</v>
      </c>
      <c r="O170">
        <f t="shared" si="25"/>
        <v>52.878762447828535</v>
      </c>
      <c r="P170">
        <f t="shared" si="26"/>
        <v>23.447224912820513</v>
      </c>
      <c r="Q170">
        <f t="shared" si="27"/>
        <v>76.334804574282145</v>
      </c>
      <c r="R170">
        <f t="shared" si="28"/>
        <v>4.5101949517608766</v>
      </c>
      <c r="S170">
        <f t="shared" si="29"/>
        <v>31.619679291429666</v>
      </c>
      <c r="T170">
        <f t="shared" si="30"/>
        <v>4.6616996190491902</v>
      </c>
      <c r="U170">
        <f t="shared" si="31"/>
        <v>30.90818916436973</v>
      </c>
      <c r="V170">
        <f t="shared" si="32"/>
        <v>8.2201232426488968E-2</v>
      </c>
      <c r="W170">
        <f t="shared" si="32"/>
        <v>-0.52965258556212036</v>
      </c>
      <c r="X170">
        <f t="shared" si="33"/>
        <v>0.73214129169526398</v>
      </c>
      <c r="Y170">
        <f t="shared" si="34"/>
        <v>0.41018396891345676</v>
      </c>
      <c r="Z170" s="1" t="s">
        <v>190</v>
      </c>
      <c r="AA170">
        <f t="shared" si="35"/>
        <v>0</v>
      </c>
      <c r="AB170">
        <f t="shared" si="35"/>
        <v>0</v>
      </c>
    </row>
    <row r="171" spans="1:28" x14ac:dyDescent="0.25">
      <c r="A171" t="s">
        <v>191</v>
      </c>
      <c r="B171">
        <v>0.67319909937499989</v>
      </c>
      <c r="C171">
        <v>1.2791745237499998</v>
      </c>
      <c r="D171">
        <v>0.80987929812500004</v>
      </c>
      <c r="E171">
        <v>0.95426853790186117</v>
      </c>
      <c r="F171">
        <v>1.7911894196277494</v>
      </c>
      <c r="G171">
        <v>3.4473153113367174</v>
      </c>
      <c r="H171">
        <v>1.0235764453846155</v>
      </c>
      <c r="I171">
        <v>1.0191911946153847</v>
      </c>
      <c r="J171">
        <v>1.0208956584615383</v>
      </c>
      <c r="K171">
        <v>1.7425760719101122</v>
      </c>
      <c r="L171">
        <v>2.0320555790262169</v>
      </c>
      <c r="M171">
        <v>1.7800579355805244</v>
      </c>
      <c r="N171">
        <f t="shared" si="24"/>
        <v>0.92075097375000003</v>
      </c>
      <c r="O171">
        <f t="shared" si="25"/>
        <v>2.0642577562887756</v>
      </c>
      <c r="P171">
        <f t="shared" si="26"/>
        <v>1.0212210994871793</v>
      </c>
      <c r="Q171">
        <f t="shared" si="27"/>
        <v>1.8515631955056178</v>
      </c>
      <c r="R171">
        <f t="shared" si="28"/>
        <v>0.31783793052204551</v>
      </c>
      <c r="S171">
        <f t="shared" si="29"/>
        <v>1.2687573806676367</v>
      </c>
      <c r="T171">
        <f t="shared" si="30"/>
        <v>2.2106650522269559E-3</v>
      </c>
      <c r="U171">
        <f t="shared" si="31"/>
        <v>0.15743045419410473</v>
      </c>
      <c r="V171">
        <f t="shared" si="32"/>
        <v>-0.1494123277656193</v>
      </c>
      <c r="W171">
        <f t="shared" si="32"/>
        <v>0.15687933522294814</v>
      </c>
      <c r="X171">
        <f t="shared" si="33"/>
        <v>0.6131526266198597</v>
      </c>
      <c r="Y171">
        <f t="shared" si="34"/>
        <v>0.78754516998668156</v>
      </c>
      <c r="Z171" s="1" t="s">
        <v>191</v>
      </c>
      <c r="AA171">
        <f t="shared" si="35"/>
        <v>0</v>
      </c>
      <c r="AB171">
        <f t="shared" si="35"/>
        <v>0</v>
      </c>
    </row>
    <row r="172" spans="1:28" x14ac:dyDescent="0.25">
      <c r="A172" t="s">
        <v>192</v>
      </c>
      <c r="B172">
        <v>1.0450141043750001</v>
      </c>
      <c r="C172">
        <v>1.0723367662499999</v>
      </c>
      <c r="D172">
        <v>1.1413138025</v>
      </c>
      <c r="E172">
        <v>0.80763980812182745</v>
      </c>
      <c r="F172">
        <v>1.0186720477157361</v>
      </c>
      <c r="G172">
        <v>1.2317470693739425</v>
      </c>
      <c r="H172">
        <v>1.7705946730769233</v>
      </c>
      <c r="I172">
        <v>1.7040713538461536</v>
      </c>
      <c r="J172">
        <v>1.7929464692307693</v>
      </c>
      <c r="K172">
        <v>0.75910028164794008</v>
      </c>
      <c r="L172">
        <v>1.2197036154307117</v>
      </c>
      <c r="M172">
        <v>1.1649987352808988</v>
      </c>
      <c r="N172">
        <f t="shared" si="24"/>
        <v>1.0862215577083332</v>
      </c>
      <c r="O172">
        <f t="shared" si="25"/>
        <v>1.0193529750705019</v>
      </c>
      <c r="P172">
        <f t="shared" si="26"/>
        <v>1.7558708320512821</v>
      </c>
      <c r="Q172">
        <f t="shared" si="27"/>
        <v>1.0479342107865168</v>
      </c>
      <c r="R172">
        <f t="shared" si="28"/>
        <v>4.9628606066688868E-2</v>
      </c>
      <c r="S172">
        <f t="shared" si="29"/>
        <v>0.21205445057399594</v>
      </c>
      <c r="T172">
        <f t="shared" si="30"/>
        <v>4.6230835538290403E-2</v>
      </c>
      <c r="U172">
        <f t="shared" si="31"/>
        <v>0.25162856543777584</v>
      </c>
      <c r="V172">
        <f t="shared" si="32"/>
        <v>-0.69286831800325643</v>
      </c>
      <c r="W172">
        <f t="shared" si="32"/>
        <v>-3.9894442168150746E-2</v>
      </c>
      <c r="X172">
        <f t="shared" si="33"/>
        <v>6.8588768801217242E-5</v>
      </c>
      <c r="Y172">
        <f t="shared" si="34"/>
        <v>0.88769985315335975</v>
      </c>
      <c r="Z172" s="1" t="s">
        <v>192</v>
      </c>
      <c r="AA172">
        <f t="shared" si="35"/>
        <v>-0.69286831800325643</v>
      </c>
      <c r="AB172">
        <f t="shared" si="35"/>
        <v>0</v>
      </c>
    </row>
    <row r="173" spans="1:28" x14ac:dyDescent="0.25">
      <c r="A173" t="s">
        <v>193</v>
      </c>
      <c r="B173">
        <v>1.023727718125</v>
      </c>
      <c r="C173">
        <v>0.55412202368749996</v>
      </c>
      <c r="D173">
        <v>0.82872254125000011</v>
      </c>
      <c r="E173">
        <v>2.5278998477157359</v>
      </c>
      <c r="F173">
        <v>3.7109751725888325</v>
      </c>
      <c r="G173">
        <v>4.1566968527918782</v>
      </c>
      <c r="H173">
        <v>0.98558806153846157</v>
      </c>
      <c r="I173">
        <v>0.79131607384615377</v>
      </c>
      <c r="J173">
        <v>2.1076263315384618</v>
      </c>
      <c r="K173">
        <v>1.6284683445692885</v>
      </c>
      <c r="L173">
        <v>3.4896117183520601</v>
      </c>
      <c r="M173">
        <v>2.7054249198501874</v>
      </c>
      <c r="N173">
        <f t="shared" si="24"/>
        <v>0.80219076102083342</v>
      </c>
      <c r="O173">
        <f t="shared" si="25"/>
        <v>3.4651906243654822</v>
      </c>
      <c r="P173">
        <f t="shared" si="26"/>
        <v>1.294843488974359</v>
      </c>
      <c r="Q173">
        <f t="shared" si="27"/>
        <v>2.6078349942571788</v>
      </c>
      <c r="R173">
        <f t="shared" si="28"/>
        <v>0.23592441286061969</v>
      </c>
      <c r="S173">
        <f t="shared" si="29"/>
        <v>0.84175557856498229</v>
      </c>
      <c r="T173">
        <f t="shared" si="30"/>
        <v>0.7105613014901796</v>
      </c>
      <c r="U173">
        <f t="shared" si="31"/>
        <v>0.93440168537241708</v>
      </c>
      <c r="V173">
        <f t="shared" si="32"/>
        <v>-0.69076047065576707</v>
      </c>
      <c r="W173">
        <f t="shared" si="32"/>
        <v>0.41008213025730056</v>
      </c>
      <c r="X173">
        <f t="shared" si="33"/>
        <v>0.31802436306052112</v>
      </c>
      <c r="Y173">
        <f t="shared" si="34"/>
        <v>0.30310913564177022</v>
      </c>
      <c r="Z173" s="1" t="s">
        <v>193</v>
      </c>
      <c r="AA173">
        <f t="shared" si="35"/>
        <v>0</v>
      </c>
      <c r="AB173">
        <f t="shared" si="35"/>
        <v>0</v>
      </c>
    </row>
    <row r="174" spans="1:28" x14ac:dyDescent="0.25">
      <c r="A174" t="s">
        <v>194</v>
      </c>
      <c r="B174">
        <v>463.41084024999998</v>
      </c>
      <c r="C174">
        <v>565.56237156249995</v>
      </c>
      <c r="D174">
        <v>551.84234743749994</v>
      </c>
      <c r="E174">
        <v>600.10077766497466</v>
      </c>
      <c r="F174">
        <v>900.65600947546534</v>
      </c>
      <c r="G174">
        <v>1266.4893617597293</v>
      </c>
      <c r="H174">
        <v>570.70096138461531</v>
      </c>
      <c r="I174">
        <v>606.6362277692308</v>
      </c>
      <c r="J174">
        <v>576.79555730769232</v>
      </c>
      <c r="K174">
        <v>717.66940629213479</v>
      </c>
      <c r="L174">
        <v>800.06304928838949</v>
      </c>
      <c r="M174">
        <v>695.20081453183514</v>
      </c>
      <c r="N174">
        <f t="shared" si="24"/>
        <v>526.93851974999995</v>
      </c>
      <c r="O174">
        <f t="shared" si="25"/>
        <v>922.41538296672297</v>
      </c>
      <c r="P174">
        <f t="shared" si="26"/>
        <v>584.71091548717948</v>
      </c>
      <c r="Q174">
        <f t="shared" si="27"/>
        <v>737.64442337078651</v>
      </c>
      <c r="R174">
        <f t="shared" si="28"/>
        <v>55.44262180388553</v>
      </c>
      <c r="S174">
        <f t="shared" si="29"/>
        <v>333.72674301590251</v>
      </c>
      <c r="T174">
        <f t="shared" si="30"/>
        <v>19.230847975726387</v>
      </c>
      <c r="U174">
        <f t="shared" si="31"/>
        <v>55.211167801487399</v>
      </c>
      <c r="V174">
        <f t="shared" si="32"/>
        <v>-0.15008887799176282</v>
      </c>
      <c r="W174">
        <f t="shared" si="32"/>
        <v>0.32249103055460782</v>
      </c>
      <c r="X174">
        <f t="shared" si="33"/>
        <v>0.16336231766579609</v>
      </c>
      <c r="Y174">
        <f t="shared" si="34"/>
        <v>0.39766659709542151</v>
      </c>
      <c r="Z174" s="1" t="s">
        <v>194</v>
      </c>
      <c r="AA174">
        <f t="shared" si="35"/>
        <v>0</v>
      </c>
      <c r="AB174">
        <f t="shared" si="35"/>
        <v>0</v>
      </c>
    </row>
    <row r="175" spans="1:28" x14ac:dyDescent="0.25">
      <c r="A175" t="s">
        <v>195</v>
      </c>
      <c r="B175">
        <v>2.7236420150000002</v>
      </c>
      <c r="C175">
        <v>2.9532857337499996</v>
      </c>
      <c r="D175">
        <v>2.9123186456249996</v>
      </c>
      <c r="E175">
        <v>3.1238726142131981</v>
      </c>
      <c r="F175">
        <v>4.6896206412859565</v>
      </c>
      <c r="G175">
        <v>7.4656102639593911</v>
      </c>
      <c r="H175">
        <v>3.2767284884615386</v>
      </c>
      <c r="I175">
        <v>3.1902265723076924</v>
      </c>
      <c r="J175">
        <v>2.9277887753846152</v>
      </c>
      <c r="K175">
        <v>3.6637275580524347</v>
      </c>
      <c r="L175">
        <v>4.3272331220973781</v>
      </c>
      <c r="M175">
        <v>3.6728348584269663</v>
      </c>
      <c r="N175">
        <f t="shared" si="24"/>
        <v>2.863082131458333</v>
      </c>
      <c r="O175">
        <f t="shared" si="25"/>
        <v>5.0930345064861813</v>
      </c>
      <c r="P175">
        <f t="shared" si="26"/>
        <v>3.1315812787179489</v>
      </c>
      <c r="Q175">
        <f t="shared" si="27"/>
        <v>3.8879318461922598</v>
      </c>
      <c r="R175">
        <f t="shared" si="28"/>
        <v>0.12248361170293542</v>
      </c>
      <c r="S175">
        <f t="shared" si="29"/>
        <v>2.1988016087820972</v>
      </c>
      <c r="T175">
        <f t="shared" si="30"/>
        <v>0.18171181493156086</v>
      </c>
      <c r="U175">
        <f t="shared" si="31"/>
        <v>0.3804733157383402</v>
      </c>
      <c r="V175">
        <f t="shared" si="32"/>
        <v>-0.12932226727207763</v>
      </c>
      <c r="W175">
        <f t="shared" si="32"/>
        <v>0.38952256253206086</v>
      </c>
      <c r="X175">
        <f t="shared" si="33"/>
        <v>0.10109148480913746</v>
      </c>
      <c r="Y175">
        <f t="shared" si="34"/>
        <v>0.40254333946122217</v>
      </c>
      <c r="Z175" s="1" t="s">
        <v>195</v>
      </c>
      <c r="AA175">
        <f t="shared" si="35"/>
        <v>0</v>
      </c>
      <c r="AB175">
        <f t="shared" si="35"/>
        <v>0</v>
      </c>
    </row>
    <row r="176" spans="1:28" x14ac:dyDescent="0.25">
      <c r="A176" t="s">
        <v>196</v>
      </c>
      <c r="B176">
        <v>939.89088312499996</v>
      </c>
      <c r="C176">
        <v>736.61322812499998</v>
      </c>
      <c r="D176">
        <v>753.29650812499995</v>
      </c>
      <c r="E176">
        <v>1501.139986463621</v>
      </c>
      <c r="F176">
        <v>1960.8202301184433</v>
      </c>
      <c r="G176">
        <v>1099.2630025380711</v>
      </c>
      <c r="H176">
        <v>529.90758230769234</v>
      </c>
      <c r="I176">
        <v>515.48422953846148</v>
      </c>
      <c r="J176">
        <v>656.41733192307697</v>
      </c>
      <c r="K176">
        <v>778.0632602247191</v>
      </c>
      <c r="L176">
        <v>737.60753887640453</v>
      </c>
      <c r="M176">
        <v>570.51650397003743</v>
      </c>
      <c r="N176">
        <f t="shared" si="24"/>
        <v>809.93353979166659</v>
      </c>
      <c r="O176">
        <f t="shared" si="25"/>
        <v>1520.4077397067119</v>
      </c>
      <c r="P176">
        <f t="shared" si="26"/>
        <v>567.26971458974356</v>
      </c>
      <c r="Q176">
        <f t="shared" si="27"/>
        <v>695.39576769038695</v>
      </c>
      <c r="R176">
        <f t="shared" si="28"/>
        <v>112.85506755384608</v>
      </c>
      <c r="S176">
        <f t="shared" si="29"/>
        <v>431.10166879202768</v>
      </c>
      <c r="T176">
        <f t="shared" si="30"/>
        <v>77.540193019067488</v>
      </c>
      <c r="U176">
        <f t="shared" si="31"/>
        <v>110.02403931848595</v>
      </c>
      <c r="V176">
        <f t="shared" si="32"/>
        <v>0.51376868710767942</v>
      </c>
      <c r="W176">
        <f t="shared" si="32"/>
        <v>1.1285520827466307</v>
      </c>
      <c r="X176">
        <f t="shared" si="33"/>
        <v>3.7308089196462869E-2</v>
      </c>
      <c r="Y176">
        <f t="shared" si="34"/>
        <v>3.2535370433700278E-2</v>
      </c>
      <c r="Z176" s="1" t="s">
        <v>196</v>
      </c>
      <c r="AA176">
        <f t="shared" si="35"/>
        <v>0.51376868710767942</v>
      </c>
      <c r="AB176">
        <f t="shared" si="35"/>
        <v>1.1285520827466307</v>
      </c>
    </row>
    <row r="177" spans="1:28" x14ac:dyDescent="0.25">
      <c r="A177" t="s">
        <v>197</v>
      </c>
      <c r="B177">
        <v>218.35601075</v>
      </c>
      <c r="C177">
        <v>262.51399737500003</v>
      </c>
      <c r="D177">
        <v>163.64826418749999</v>
      </c>
      <c r="E177">
        <v>310.41495532994924</v>
      </c>
      <c r="F177">
        <v>445.08578172588835</v>
      </c>
      <c r="G177">
        <v>775.36034568527919</v>
      </c>
      <c r="H177">
        <v>168.9214313076923</v>
      </c>
      <c r="I177">
        <v>101.55679076923077</v>
      </c>
      <c r="J177">
        <v>151.08964253846156</v>
      </c>
      <c r="K177">
        <v>283.07223835205991</v>
      </c>
      <c r="L177">
        <v>425.47155445692886</v>
      </c>
      <c r="M177">
        <v>252.67405168539327</v>
      </c>
      <c r="N177">
        <f t="shared" si="24"/>
        <v>214.83942410416668</v>
      </c>
      <c r="O177">
        <f t="shared" si="25"/>
        <v>510.28702758037224</v>
      </c>
      <c r="P177">
        <f t="shared" si="26"/>
        <v>140.52262153846155</v>
      </c>
      <c r="Q177">
        <f t="shared" si="27"/>
        <v>320.40594816479398</v>
      </c>
      <c r="R177">
        <f t="shared" si="28"/>
        <v>49.526589685781175</v>
      </c>
      <c r="S177">
        <f t="shared" si="29"/>
        <v>239.23201259217001</v>
      </c>
      <c r="T177">
        <f t="shared" si="30"/>
        <v>34.903368724664062</v>
      </c>
      <c r="U177">
        <f t="shared" si="31"/>
        <v>92.250195974348955</v>
      </c>
      <c r="V177">
        <f t="shared" si="32"/>
        <v>0.61245636302800111</v>
      </c>
      <c r="W177">
        <f t="shared" si="32"/>
        <v>0.671408035414223</v>
      </c>
      <c r="X177">
        <f t="shared" si="33"/>
        <v>0.10083486909574273</v>
      </c>
      <c r="Y177">
        <f t="shared" si="34"/>
        <v>0.26888531995644904</v>
      </c>
      <c r="Z177" s="1" t="s">
        <v>197</v>
      </c>
      <c r="AA177">
        <f t="shared" si="35"/>
        <v>0</v>
      </c>
      <c r="AB177">
        <f t="shared" si="35"/>
        <v>0</v>
      </c>
    </row>
    <row r="178" spans="1:28" x14ac:dyDescent="0.25">
      <c r="A178" t="s">
        <v>198</v>
      </c>
      <c r="B178">
        <v>0.11105108</v>
      </c>
      <c r="C178">
        <v>4.5822612175000006E-2</v>
      </c>
      <c r="D178">
        <v>5.5585714131249998E-2</v>
      </c>
      <c r="E178">
        <v>0.13406439771573603</v>
      </c>
      <c r="F178">
        <v>0.90877257614213203</v>
      </c>
      <c r="G178">
        <v>0.30979453113367172</v>
      </c>
      <c r="H178">
        <v>0.18113786223076922</v>
      </c>
      <c r="I178">
        <v>8.5502262615384614E-2</v>
      </c>
      <c r="J178">
        <v>787.87251153846159</v>
      </c>
      <c r="K178">
        <v>2.0864790007490637</v>
      </c>
      <c r="L178">
        <v>2.6455846846441949E-2</v>
      </c>
      <c r="M178">
        <v>0.13960143725842697</v>
      </c>
      <c r="N178">
        <f t="shared" si="24"/>
        <v>7.0819802102083329E-2</v>
      </c>
      <c r="O178">
        <f t="shared" si="25"/>
        <v>0.45087716833051328</v>
      </c>
      <c r="P178">
        <f t="shared" si="26"/>
        <v>262.71305055443594</v>
      </c>
      <c r="Q178">
        <f t="shared" si="27"/>
        <v>0.75084542828464418</v>
      </c>
      <c r="R178">
        <f t="shared" si="28"/>
        <v>3.5181619219794048E-2</v>
      </c>
      <c r="S178">
        <f t="shared" si="29"/>
        <v>0.40616674324592089</v>
      </c>
      <c r="T178">
        <f t="shared" si="30"/>
        <v>454.80143676368954</v>
      </c>
      <c r="U178">
        <f t="shared" si="31"/>
        <v>1.1580752398173315</v>
      </c>
      <c r="V178">
        <f t="shared" si="32"/>
        <v>-11.857047436948402</v>
      </c>
      <c r="W178">
        <f t="shared" si="32"/>
        <v>-0.7357814838150053</v>
      </c>
      <c r="X178">
        <f t="shared" si="33"/>
        <v>0.3737987924813892</v>
      </c>
      <c r="Y178">
        <f t="shared" si="34"/>
        <v>0.69380547483390542</v>
      </c>
      <c r="Z178" s="1" t="s">
        <v>198</v>
      </c>
      <c r="AA178">
        <f t="shared" si="35"/>
        <v>0</v>
      </c>
      <c r="AB178">
        <f t="shared" si="35"/>
        <v>0</v>
      </c>
    </row>
    <row r="179" spans="1:28" x14ac:dyDescent="0.25">
      <c r="A179" t="s">
        <v>199</v>
      </c>
      <c r="B179">
        <v>3736.8375962499999</v>
      </c>
      <c r="C179">
        <v>2990.8976237500001</v>
      </c>
      <c r="D179">
        <v>2482.2420493750001</v>
      </c>
      <c r="E179">
        <v>7791.0378341793567</v>
      </c>
      <c r="F179">
        <v>8364.0724230118449</v>
      </c>
      <c r="G179">
        <v>10035.149478849407</v>
      </c>
      <c r="H179">
        <v>3614.7568684615385</v>
      </c>
      <c r="I179">
        <v>4310.5893223076919</v>
      </c>
      <c r="J179">
        <v>4226.5157407692304</v>
      </c>
      <c r="K179">
        <v>12320.934344569288</v>
      </c>
      <c r="L179">
        <v>10732.071552059924</v>
      </c>
      <c r="M179">
        <v>10603.597487640449</v>
      </c>
      <c r="N179">
        <f t="shared" si="24"/>
        <v>3069.9924231250002</v>
      </c>
      <c r="O179">
        <f t="shared" si="25"/>
        <v>8730.0865786802024</v>
      </c>
      <c r="P179">
        <f t="shared" si="26"/>
        <v>4050.6206438461536</v>
      </c>
      <c r="Q179">
        <f t="shared" si="27"/>
        <v>11218.867794756554</v>
      </c>
      <c r="R179">
        <f t="shared" si="28"/>
        <v>631.02653432781653</v>
      </c>
      <c r="S179">
        <f t="shared" si="29"/>
        <v>1165.9691419793953</v>
      </c>
      <c r="T179">
        <f t="shared" si="30"/>
        <v>379.80259977727081</v>
      </c>
      <c r="U179">
        <f t="shared" si="31"/>
        <v>956.57692135511161</v>
      </c>
      <c r="V179">
        <f t="shared" si="32"/>
        <v>-0.39990788246322567</v>
      </c>
      <c r="W179">
        <f t="shared" si="32"/>
        <v>-0.36185922023811706</v>
      </c>
      <c r="X179">
        <f t="shared" si="33"/>
        <v>8.2380151321984368E-2</v>
      </c>
      <c r="Y179">
        <f t="shared" si="34"/>
        <v>4.6010106259781275E-2</v>
      </c>
      <c r="Z179" s="1" t="s">
        <v>199</v>
      </c>
      <c r="AA179">
        <f t="shared" si="35"/>
        <v>0</v>
      </c>
      <c r="AB179">
        <f t="shared" si="35"/>
        <v>-0.36185922023811706</v>
      </c>
    </row>
    <row r="180" spans="1:28" x14ac:dyDescent="0.25">
      <c r="A180" t="s">
        <v>200</v>
      </c>
      <c r="B180">
        <v>13.847532656249999</v>
      </c>
      <c r="C180">
        <v>15.769849112499999</v>
      </c>
      <c r="D180">
        <v>18.74182028125</v>
      </c>
      <c r="E180">
        <v>19.714248358714041</v>
      </c>
      <c r="F180">
        <v>16.958653333333331</v>
      </c>
      <c r="G180">
        <v>21.986059678510998</v>
      </c>
      <c r="H180">
        <v>35.213156746153849</v>
      </c>
      <c r="I180">
        <v>38.33943206153846</v>
      </c>
      <c r="J180">
        <v>35.854328992307693</v>
      </c>
      <c r="K180">
        <v>19.586344419475655</v>
      </c>
      <c r="L180">
        <v>23.681180838951313</v>
      </c>
      <c r="M180">
        <v>21.135086621722849</v>
      </c>
      <c r="N180">
        <f t="shared" si="24"/>
        <v>16.119734016666666</v>
      </c>
      <c r="O180">
        <f t="shared" si="25"/>
        <v>19.552987123519458</v>
      </c>
      <c r="P180">
        <f t="shared" si="26"/>
        <v>36.468972600000001</v>
      </c>
      <c r="Q180">
        <f t="shared" si="27"/>
        <v>21.467537293383273</v>
      </c>
      <c r="R180">
        <f t="shared" si="28"/>
        <v>2.4658319942120706</v>
      </c>
      <c r="S180">
        <f t="shared" si="29"/>
        <v>2.5175796967257047</v>
      </c>
      <c r="T180">
        <f t="shared" si="30"/>
        <v>1.6512841700487377</v>
      </c>
      <c r="U180">
        <f t="shared" si="31"/>
        <v>2.0675623116079618</v>
      </c>
      <c r="V180">
        <f t="shared" si="32"/>
        <v>-1.1778416178929638</v>
      </c>
      <c r="W180">
        <f t="shared" si="32"/>
        <v>-0.13476767212416621</v>
      </c>
      <c r="X180">
        <f t="shared" si="33"/>
        <v>2.8782359941730679E-4</v>
      </c>
      <c r="Y180">
        <f t="shared" si="34"/>
        <v>0.36628194928811508</v>
      </c>
      <c r="Z180" s="1" t="s">
        <v>200</v>
      </c>
      <c r="AA180">
        <f t="shared" si="35"/>
        <v>-1.1778416178929638</v>
      </c>
      <c r="AB180">
        <f t="shared" si="35"/>
        <v>0</v>
      </c>
    </row>
    <row r="181" spans="1:28" x14ac:dyDescent="0.25">
      <c r="A181" t="s">
        <v>201</v>
      </c>
      <c r="B181">
        <v>364.56411624999998</v>
      </c>
      <c r="C181">
        <v>479.08704712499997</v>
      </c>
      <c r="D181">
        <v>378.50073406249999</v>
      </c>
      <c r="E181">
        <v>468.34799475465309</v>
      </c>
      <c r="F181">
        <v>743.12148071065997</v>
      </c>
      <c r="G181">
        <v>1088.180602707276</v>
      </c>
      <c r="H181">
        <v>540.3041582307693</v>
      </c>
      <c r="I181">
        <v>475.1207843076923</v>
      </c>
      <c r="J181">
        <v>455.90913423076921</v>
      </c>
      <c r="K181">
        <v>618.16919850187264</v>
      </c>
      <c r="L181">
        <v>718.08959310861417</v>
      </c>
      <c r="M181">
        <v>580.22761588014987</v>
      </c>
      <c r="N181">
        <f t="shared" si="24"/>
        <v>407.38396581249998</v>
      </c>
      <c r="O181">
        <f t="shared" si="25"/>
        <v>766.55002605752964</v>
      </c>
      <c r="P181">
        <f t="shared" si="26"/>
        <v>490.44469225641029</v>
      </c>
      <c r="Q181">
        <f t="shared" si="27"/>
        <v>638.82880249687889</v>
      </c>
      <c r="R181">
        <f t="shared" si="28"/>
        <v>62.486448381174512</v>
      </c>
      <c r="S181">
        <f t="shared" si="29"/>
        <v>310.57976112931146</v>
      </c>
      <c r="T181">
        <f t="shared" si="30"/>
        <v>44.235128971279536</v>
      </c>
      <c r="U181">
        <f t="shared" si="31"/>
        <v>71.215136166816819</v>
      </c>
      <c r="V181">
        <f t="shared" si="32"/>
        <v>-0.26770125350620005</v>
      </c>
      <c r="W181">
        <f t="shared" si="32"/>
        <v>0.26295058696750834</v>
      </c>
      <c r="X181">
        <f t="shared" si="33"/>
        <v>0.13341366126536963</v>
      </c>
      <c r="Y181">
        <f t="shared" si="34"/>
        <v>0.5257309445439462</v>
      </c>
      <c r="Z181" s="1" t="s">
        <v>201</v>
      </c>
      <c r="AA181">
        <f t="shared" si="35"/>
        <v>0</v>
      </c>
      <c r="AB181">
        <f t="shared" si="35"/>
        <v>0</v>
      </c>
    </row>
    <row r="182" spans="1:28" x14ac:dyDescent="0.25">
      <c r="A182" t="s">
        <v>202</v>
      </c>
      <c r="B182">
        <v>5.9163882518749995</v>
      </c>
      <c r="C182">
        <v>6.8973147312499998</v>
      </c>
      <c r="D182">
        <v>6.5227536500000003</v>
      </c>
      <c r="E182">
        <v>22.344915042301182</v>
      </c>
      <c r="F182">
        <v>31.108749780033843</v>
      </c>
      <c r="G182">
        <v>21.009415532994925</v>
      </c>
      <c r="H182">
        <v>7.1172590053846161</v>
      </c>
      <c r="I182">
        <v>8.9870473846153835</v>
      </c>
      <c r="J182">
        <v>93.704575384615381</v>
      </c>
      <c r="K182">
        <v>16.311600719101126</v>
      </c>
      <c r="L182">
        <v>14.805369480149814</v>
      </c>
      <c r="M182">
        <v>14.146599745318353</v>
      </c>
      <c r="N182">
        <f t="shared" si="24"/>
        <v>6.4454855443749999</v>
      </c>
      <c r="O182">
        <f t="shared" si="25"/>
        <v>24.821026785109982</v>
      </c>
      <c r="P182">
        <f t="shared" si="26"/>
        <v>36.602960591538455</v>
      </c>
      <c r="Q182">
        <f t="shared" si="27"/>
        <v>15.087856648189764</v>
      </c>
      <c r="R182">
        <f t="shared" si="28"/>
        <v>0.49500702984393607</v>
      </c>
      <c r="S182">
        <f t="shared" si="29"/>
        <v>5.4861174869401204</v>
      </c>
      <c r="T182">
        <f t="shared" si="30"/>
        <v>49.460285443257227</v>
      </c>
      <c r="U182">
        <f t="shared" si="31"/>
        <v>1.1098002316635691</v>
      </c>
      <c r="V182">
        <f t="shared" si="32"/>
        <v>-2.505599396740569</v>
      </c>
      <c r="W182">
        <f t="shared" si="32"/>
        <v>0.71817492351860024</v>
      </c>
      <c r="X182">
        <f t="shared" si="33"/>
        <v>0.35051349921319541</v>
      </c>
      <c r="Y182">
        <f t="shared" si="34"/>
        <v>3.9476425082705331E-2</v>
      </c>
      <c r="Z182" s="1" t="s">
        <v>202</v>
      </c>
      <c r="AA182">
        <f t="shared" si="35"/>
        <v>0</v>
      </c>
      <c r="AB182">
        <f t="shared" si="35"/>
        <v>0.71817492351860024</v>
      </c>
    </row>
    <row r="183" spans="1:28" x14ac:dyDescent="0.25">
      <c r="A183" t="s">
        <v>203</v>
      </c>
      <c r="B183">
        <v>0.79478812562500001</v>
      </c>
      <c r="C183">
        <v>0.60108222918749998</v>
      </c>
      <c r="D183">
        <v>0.97936683999999996</v>
      </c>
      <c r="E183">
        <v>1.8929499086294415</v>
      </c>
      <c r="F183">
        <v>3.0307484500846025</v>
      </c>
      <c r="G183">
        <v>0.54642993620981395</v>
      </c>
      <c r="H183">
        <v>0.36928147030769232</v>
      </c>
      <c r="I183">
        <v>0.70814701684615389</v>
      </c>
      <c r="J183">
        <v>0.72461581184615376</v>
      </c>
      <c r="K183">
        <v>1.7752677887640451</v>
      </c>
      <c r="L183">
        <v>1.3430898302621723</v>
      </c>
      <c r="M183">
        <v>1.7253314411985019</v>
      </c>
      <c r="N183">
        <f t="shared" si="24"/>
        <v>0.79174573160416661</v>
      </c>
      <c r="O183">
        <f t="shared" si="25"/>
        <v>1.8233760983079528</v>
      </c>
      <c r="P183">
        <f t="shared" si="26"/>
        <v>0.60068143299999999</v>
      </c>
      <c r="Q183">
        <f t="shared" si="27"/>
        <v>1.6145630200749064</v>
      </c>
      <c r="R183">
        <f t="shared" si="28"/>
        <v>0.18916065609799732</v>
      </c>
      <c r="S183">
        <f t="shared" si="29"/>
        <v>1.2436197191695082</v>
      </c>
      <c r="T183">
        <f t="shared" si="30"/>
        <v>0.20056735116336613</v>
      </c>
      <c r="U183">
        <f t="shared" si="31"/>
        <v>0.23642478569805819</v>
      </c>
      <c r="V183">
        <f t="shared" si="32"/>
        <v>0.39843711353171563</v>
      </c>
      <c r="W183">
        <f t="shared" si="32"/>
        <v>0.1754684155497109</v>
      </c>
      <c r="X183">
        <f t="shared" si="33"/>
        <v>0.29622998883985086</v>
      </c>
      <c r="Y183">
        <f t="shared" si="34"/>
        <v>0.78928726783404302</v>
      </c>
      <c r="Z183" s="1" t="s">
        <v>203</v>
      </c>
      <c r="AA183">
        <f t="shared" si="35"/>
        <v>0</v>
      </c>
      <c r="AB183">
        <f t="shared" si="35"/>
        <v>0</v>
      </c>
    </row>
    <row r="188" spans="1:28" x14ac:dyDescent="0.25">
      <c r="B188" t="s">
        <v>204</v>
      </c>
      <c r="C188" t="s">
        <v>205</v>
      </c>
      <c r="D188" t="s">
        <v>206</v>
      </c>
    </row>
    <row r="189" spans="1:28" x14ac:dyDescent="0.25">
      <c r="A189" t="s">
        <v>207</v>
      </c>
      <c r="B189" s="2">
        <v>682000</v>
      </c>
      <c r="C189" s="2">
        <v>653000</v>
      </c>
      <c r="D189">
        <f>AVERAGE(B189:C189)</f>
        <v>667500</v>
      </c>
    </row>
    <row r="190" spans="1:28" x14ac:dyDescent="0.25">
      <c r="A190" t="s">
        <v>208</v>
      </c>
      <c r="B190" s="2">
        <v>1420000</v>
      </c>
      <c r="C190" s="2">
        <v>1180000</v>
      </c>
      <c r="D190">
        <f t="shared" ref="D190:D192" si="36">AVERAGE(B190:C190)</f>
        <v>1300000</v>
      </c>
    </row>
    <row r="191" spans="1:28" x14ac:dyDescent="0.25">
      <c r="A191" t="s">
        <v>209</v>
      </c>
      <c r="B191" s="2">
        <v>566000</v>
      </c>
      <c r="C191" s="2">
        <v>616000</v>
      </c>
      <c r="D191">
        <f t="shared" si="36"/>
        <v>591000</v>
      </c>
    </row>
    <row r="192" spans="1:28" x14ac:dyDescent="0.25">
      <c r="A192" t="s">
        <v>210</v>
      </c>
      <c r="B192" s="2">
        <v>1760000</v>
      </c>
      <c r="C192" s="2">
        <v>1440000</v>
      </c>
      <c r="D192">
        <f t="shared" si="36"/>
        <v>1600000</v>
      </c>
    </row>
  </sheetData>
  <conditionalFormatting sqref="V2:W183">
    <cfRule type="colorScale" priority="2">
      <colorScale>
        <cfvo type="num" val="-3"/>
        <cfvo type="num" val="0"/>
        <cfvo type="num" val="3"/>
        <color rgb="FF00B0F0"/>
        <color theme="0"/>
        <color rgb="FFFF0000"/>
      </colorScale>
    </cfRule>
  </conditionalFormatting>
  <conditionalFormatting sqref="AA2:AB183">
    <cfRule type="colorScale" priority="1">
      <colorScale>
        <cfvo type="num" val="-3"/>
        <cfvo type="num" val="0"/>
        <cfvo type="num" val="3"/>
        <color rgb="FF00B0F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of Contents</vt:lpstr>
      <vt:lpstr>AQ Metabolomics - Whole Cell (R</vt:lpstr>
      <vt:lpstr>Whole Cell (Cell Count Norm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pson, Lucas</dc:creator>
  <cp:lastModifiedBy>Simpson, Lucas</cp:lastModifiedBy>
  <dcterms:created xsi:type="dcterms:W3CDTF">2024-08-23T13:47:44Z</dcterms:created>
  <dcterms:modified xsi:type="dcterms:W3CDTF">2025-07-11T15:23:31Z</dcterms:modified>
</cp:coreProperties>
</file>